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Okombo\Dropbox\TheFidockLab\John\ZY19489 Manuscript\ZY19489 Manuscript Main Folder\Main manuscript folder\Final Resubmission Nature Comm 2026\Resubmission files\"/>
    </mc:Choice>
  </mc:AlternateContent>
  <xr:revisionPtr revIDLastSave="0" documentId="13_ncr:1_{A389F321-C633-4AB7-8199-5E8700128D48}" xr6:coauthVersionLast="47" xr6:coauthVersionMax="47" xr10:uidLastSave="{00000000-0000-0000-0000-000000000000}"/>
  <bookViews>
    <workbookView xWindow="-110" yWindow="-110" windowWidth="19420" windowHeight="10420" activeTab="1" xr2:uid="{3A6A444A-F210-4EFA-A848-E1BEC343E0BF}"/>
  </bookViews>
  <sheets>
    <sheet name="Fig 1B" sheetId="1" r:id="rId1"/>
    <sheet name="Fig 1C" sheetId="2" r:id="rId2"/>
    <sheet name="Fig 1D" sheetId="3" r:id="rId3"/>
    <sheet name="Fig 1E" sheetId="4" r:id="rId4"/>
    <sheet name="Fig 2C" sheetId="5" r:id="rId5"/>
    <sheet name="Fig 2D and 2E" sheetId="6" r:id="rId6"/>
    <sheet name="Fig 3B" sheetId="7" r:id="rId7"/>
    <sheet name="Fig 3C" sheetId="8" r:id="rId8"/>
    <sheet name="Fig 4A" sheetId="9" r:id="rId9"/>
    <sheet name="Fig 4B" sheetId="10" r:id="rId10"/>
    <sheet name="Fig 4C" sheetId="11" r:id="rId11"/>
    <sheet name="Fig 4D" sheetId="12" r:id="rId12"/>
    <sheet name="Fig 4F" sheetId="14" r:id="rId13"/>
    <sheet name="Fig 4I" sheetId="17" r:id="rId14"/>
    <sheet name="Fig 4G" sheetId="15" r:id="rId15"/>
    <sheet name="Table 1" sheetId="18" r:id="rId16"/>
    <sheet name="Fig S1B and S1C" sheetId="19" r:id="rId17"/>
    <sheet name="Fig S8" sheetId="20" r:id="rId18"/>
    <sheet name="Fig S10" sheetId="22" r:id="rId19"/>
    <sheet name="Fig S11" sheetId="23" r:id="rId20"/>
    <sheet name="Table S2" sheetId="32" r:id="rId21"/>
    <sheet name="Table S3" sheetId="33" r:id="rId22"/>
    <sheet name="Table S4" sheetId="34" r:id="rId23"/>
    <sheet name="Table S5" sheetId="35" r:id="rId24"/>
    <sheet name="Table S6" sheetId="36" r:id="rId25"/>
    <sheet name="Table S7" sheetId="37" r:id="rId26"/>
    <sheet name="Table S8" sheetId="38" r:id="rId27"/>
    <sheet name="Table S11" sheetId="40" r:id="rId28"/>
    <sheet name="Table S13" sheetId="42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8" i="7" l="1"/>
  <c r="AA28" i="7"/>
  <c r="Z28" i="7"/>
  <c r="AD28" i="7" s="1"/>
  <c r="V28" i="7"/>
  <c r="U28" i="7"/>
  <c r="T28" i="7"/>
  <c r="P28" i="7"/>
  <c r="O28" i="7"/>
  <c r="N28" i="7"/>
  <c r="J28" i="7"/>
  <c r="G44" i="7" s="1"/>
  <c r="I28" i="7"/>
  <c r="H28" i="7"/>
  <c r="AB27" i="7"/>
  <c r="AA27" i="7"/>
  <c r="Z27" i="7"/>
  <c r="V27" i="7"/>
  <c r="U27" i="7"/>
  <c r="T27" i="7"/>
  <c r="P27" i="7"/>
  <c r="O27" i="7"/>
  <c r="N27" i="7"/>
  <c r="J27" i="7"/>
  <c r="I27" i="7"/>
  <c r="H27" i="7"/>
  <c r="K27" i="7" s="1"/>
  <c r="AB26" i="7"/>
  <c r="AA26" i="7"/>
  <c r="Z26" i="7"/>
  <c r="V26" i="7"/>
  <c r="U26" i="7"/>
  <c r="T26" i="7"/>
  <c r="P26" i="7"/>
  <c r="O26" i="7"/>
  <c r="N26" i="7"/>
  <c r="J26" i="7"/>
  <c r="I26" i="7"/>
  <c r="H26" i="7"/>
  <c r="AB25" i="7"/>
  <c r="AA25" i="7"/>
  <c r="Z25" i="7"/>
  <c r="V25" i="7"/>
  <c r="U25" i="7"/>
  <c r="T25" i="7"/>
  <c r="P25" i="7"/>
  <c r="O25" i="7"/>
  <c r="N25" i="7"/>
  <c r="J25" i="7"/>
  <c r="I25" i="7"/>
  <c r="H25" i="7"/>
  <c r="AB24" i="7"/>
  <c r="AA24" i="7"/>
  <c r="AD24" i="7" s="1"/>
  <c r="Z24" i="7"/>
  <c r="V24" i="7"/>
  <c r="U24" i="7"/>
  <c r="T24" i="7"/>
  <c r="P24" i="7"/>
  <c r="O24" i="7"/>
  <c r="N24" i="7"/>
  <c r="J24" i="7"/>
  <c r="I24" i="7"/>
  <c r="H24" i="7"/>
  <c r="K24" i="7" s="1"/>
  <c r="AB23" i="7"/>
  <c r="AA23" i="7"/>
  <c r="Z23" i="7"/>
  <c r="AD23" i="7" s="1"/>
  <c r="V23" i="7"/>
  <c r="U23" i="7"/>
  <c r="T23" i="7"/>
  <c r="P23" i="7"/>
  <c r="O23" i="7"/>
  <c r="R23" i="7" s="1"/>
  <c r="N23" i="7"/>
  <c r="J23" i="7"/>
  <c r="I23" i="7"/>
  <c r="D39" i="7" s="1"/>
  <c r="AA39" i="7" s="1"/>
  <c r="H23" i="7"/>
  <c r="AB18" i="7"/>
  <c r="AA18" i="7"/>
  <c r="Z18" i="7"/>
  <c r="Y18" i="7"/>
  <c r="X18" i="7"/>
  <c r="W18" i="7"/>
  <c r="V18" i="7"/>
  <c r="U18" i="7"/>
  <c r="T18" i="7"/>
  <c r="S18" i="7"/>
  <c r="R18" i="7"/>
  <c r="Q18" i="7"/>
  <c r="P18" i="7"/>
  <c r="O18" i="7"/>
  <c r="N18" i="7"/>
  <c r="M18" i="7"/>
  <c r="L18" i="7"/>
  <c r="K18" i="7"/>
  <c r="J18" i="7"/>
  <c r="I18" i="7"/>
  <c r="H18" i="7"/>
  <c r="G18" i="7"/>
  <c r="F18" i="7"/>
  <c r="E18" i="7"/>
  <c r="D18" i="7"/>
  <c r="J61" i="7" s="1"/>
  <c r="C18" i="7"/>
  <c r="B18" i="7"/>
  <c r="AB17" i="7"/>
  <c r="AA17" i="7"/>
  <c r="Z17" i="7"/>
  <c r="Y17" i="7"/>
  <c r="X17" i="7"/>
  <c r="W17" i="7"/>
  <c r="V17" i="7"/>
  <c r="U17" i="7"/>
  <c r="T17" i="7"/>
  <c r="S17" i="7"/>
  <c r="R17" i="7"/>
  <c r="Q17" i="7"/>
  <c r="P17" i="7"/>
  <c r="O17" i="7"/>
  <c r="N17" i="7"/>
  <c r="M17" i="7"/>
  <c r="L17" i="7"/>
  <c r="K17" i="7"/>
  <c r="J17" i="7"/>
  <c r="I17" i="7"/>
  <c r="H17" i="7"/>
  <c r="G17" i="7"/>
  <c r="F17" i="7"/>
  <c r="E17" i="7"/>
  <c r="D17" i="7"/>
  <c r="C17" i="7"/>
  <c r="B17" i="7"/>
  <c r="AB16" i="7"/>
  <c r="AA16" i="7"/>
  <c r="Z16" i="7"/>
  <c r="Y16" i="7"/>
  <c r="X16" i="7"/>
  <c r="W16" i="7"/>
  <c r="V16" i="7"/>
  <c r="U16" i="7"/>
  <c r="T16" i="7"/>
  <c r="S16" i="7"/>
  <c r="R16" i="7"/>
  <c r="Q16" i="7"/>
  <c r="P16" i="7"/>
  <c r="O16" i="7"/>
  <c r="N16" i="7"/>
  <c r="M16" i="7"/>
  <c r="L16" i="7"/>
  <c r="K16" i="7"/>
  <c r="J16" i="7"/>
  <c r="I16" i="7"/>
  <c r="H16" i="7"/>
  <c r="G16" i="7"/>
  <c r="F16" i="7"/>
  <c r="E16" i="7"/>
  <c r="D16" i="7"/>
  <c r="C16" i="7"/>
  <c r="B16" i="7"/>
  <c r="H59" i="7" s="1"/>
  <c r="AB15" i="7"/>
  <c r="AA15" i="7"/>
  <c r="Z15" i="7"/>
  <c r="Y15" i="7"/>
  <c r="X15" i="7"/>
  <c r="W15" i="7"/>
  <c r="V15" i="7"/>
  <c r="U15" i="7"/>
  <c r="T15" i="7"/>
  <c r="S15" i="7"/>
  <c r="R15" i="7"/>
  <c r="Q15" i="7"/>
  <c r="P15" i="7"/>
  <c r="O15" i="7"/>
  <c r="N15" i="7"/>
  <c r="M15" i="7"/>
  <c r="L15" i="7"/>
  <c r="K15" i="7"/>
  <c r="J15" i="7"/>
  <c r="I15" i="7"/>
  <c r="H15" i="7"/>
  <c r="G15" i="7"/>
  <c r="F15" i="7"/>
  <c r="E15" i="7"/>
  <c r="D15" i="7"/>
  <c r="C15" i="7"/>
  <c r="B15" i="7"/>
  <c r="AB14" i="7"/>
  <c r="AA14" i="7"/>
  <c r="Z14" i="7"/>
  <c r="Y14" i="7"/>
  <c r="X14" i="7"/>
  <c r="W14" i="7"/>
  <c r="V14" i="7"/>
  <c r="U14" i="7"/>
  <c r="T14" i="7"/>
  <c r="S14" i="7"/>
  <c r="R14" i="7"/>
  <c r="Q14" i="7"/>
  <c r="P14" i="7"/>
  <c r="O14" i="7"/>
  <c r="N14" i="7"/>
  <c r="M14" i="7"/>
  <c r="L14" i="7"/>
  <c r="K14" i="7"/>
  <c r="J14" i="7"/>
  <c r="I14" i="7"/>
  <c r="H14" i="7"/>
  <c r="G14" i="7"/>
  <c r="F14" i="7"/>
  <c r="E14" i="7"/>
  <c r="D14" i="7"/>
  <c r="C14" i="7"/>
  <c r="B14" i="7"/>
  <c r="AB13" i="7"/>
  <c r="AA13" i="7"/>
  <c r="Z13" i="7"/>
  <c r="Y13" i="7"/>
  <c r="X13" i="7"/>
  <c r="W13" i="7"/>
  <c r="V13" i="7"/>
  <c r="U13" i="7"/>
  <c r="T13" i="7"/>
  <c r="S13" i="7"/>
  <c r="R13" i="7"/>
  <c r="Q13" i="7"/>
  <c r="P13" i="7"/>
  <c r="O13" i="7"/>
  <c r="N13" i="7"/>
  <c r="M13" i="7"/>
  <c r="L13" i="7"/>
  <c r="K13" i="7"/>
  <c r="J13" i="7"/>
  <c r="I13" i="7"/>
  <c r="H13" i="7"/>
  <c r="G13" i="7"/>
  <c r="F13" i="7"/>
  <c r="E13" i="7"/>
  <c r="D13" i="7"/>
  <c r="C13" i="7"/>
  <c r="B13" i="7"/>
  <c r="G39" i="7" l="1"/>
  <c r="D43" i="7"/>
  <c r="V57" i="7"/>
  <c r="U60" i="7"/>
  <c r="X24" i="7"/>
  <c r="AC24" i="7"/>
  <c r="C39" i="7"/>
  <c r="G40" i="7"/>
  <c r="D42" i="7"/>
  <c r="AC26" i="7"/>
  <c r="X25" i="7"/>
  <c r="G42" i="7"/>
  <c r="R28" i="7"/>
  <c r="I56" i="7"/>
  <c r="X59" i="7"/>
  <c r="B39" i="7"/>
  <c r="Y41" i="7" s="1"/>
  <c r="R25" i="7"/>
  <c r="C42" i="7"/>
  <c r="X26" i="7"/>
  <c r="G43" i="7"/>
  <c r="AD27" i="7"/>
  <c r="Y56" i="7"/>
  <c r="N57" i="7"/>
  <c r="P59" i="7"/>
  <c r="R24" i="7"/>
  <c r="F57" i="7"/>
  <c r="E60" i="7"/>
  <c r="AC34" i="7"/>
  <c r="B44" i="7"/>
  <c r="Y44" i="7" s="1"/>
  <c r="K23" i="7"/>
  <c r="K31" i="7" s="1"/>
  <c r="B41" i="7"/>
  <c r="K26" i="7"/>
  <c r="K34" i="7" s="1"/>
  <c r="R27" i="7"/>
  <c r="C44" i="7"/>
  <c r="X28" i="7"/>
  <c r="K58" i="7"/>
  <c r="M60" i="7"/>
  <c r="B40" i="7"/>
  <c r="E41" i="7"/>
  <c r="R26" i="7"/>
  <c r="E44" i="7"/>
  <c r="AA58" i="7"/>
  <c r="Z61" i="7"/>
  <c r="C40" i="7"/>
  <c r="G41" i="7"/>
  <c r="AD25" i="7"/>
  <c r="E42" i="7"/>
  <c r="AD26" i="7"/>
  <c r="C43" i="7"/>
  <c r="Q56" i="7"/>
  <c r="S58" i="7"/>
  <c r="R61" i="7"/>
  <c r="E40" i="7"/>
  <c r="K25" i="7"/>
  <c r="K33" i="7" s="1"/>
  <c r="B43" i="7"/>
  <c r="K28" i="7"/>
  <c r="K36" i="7" s="1"/>
  <c r="AC32" i="7"/>
  <c r="B42" i="7"/>
  <c r="B48" i="7"/>
  <c r="AA42" i="7"/>
  <c r="Y43" i="7"/>
  <c r="O65" i="7"/>
  <c r="B50" i="7"/>
  <c r="AA43" i="7"/>
  <c r="Q23" i="7"/>
  <c r="Q31" i="7" s="1"/>
  <c r="L24" i="7"/>
  <c r="Q25" i="7"/>
  <c r="Q33" i="7" s="1"/>
  <c r="L26" i="7"/>
  <c r="Q27" i="7"/>
  <c r="Q35" i="7" s="1"/>
  <c r="L28" i="7"/>
  <c r="K35" i="7"/>
  <c r="E39" i="7"/>
  <c r="E43" i="7"/>
  <c r="B56" i="7"/>
  <c r="J56" i="7"/>
  <c r="R56" i="7"/>
  <c r="Z56" i="7"/>
  <c r="G57" i="7"/>
  <c r="O57" i="7"/>
  <c r="W57" i="7"/>
  <c r="D58" i="7"/>
  <c r="L58" i="7"/>
  <c r="T58" i="7"/>
  <c r="AB58" i="7"/>
  <c r="I59" i="7"/>
  <c r="Q59" i="7"/>
  <c r="Y59" i="7"/>
  <c r="F60" i="7"/>
  <c r="N60" i="7"/>
  <c r="V60" i="7"/>
  <c r="C61" i="7"/>
  <c r="K61" i="7"/>
  <c r="S61" i="7"/>
  <c r="AA61" i="7"/>
  <c r="W24" i="7"/>
  <c r="W26" i="7"/>
  <c r="W28" i="7"/>
  <c r="F39" i="7"/>
  <c r="AC39" i="7" s="1"/>
  <c r="F43" i="7"/>
  <c r="AC43" i="7" s="1"/>
  <c r="C56" i="7"/>
  <c r="K56" i="7"/>
  <c r="S56" i="7"/>
  <c r="AA56" i="7"/>
  <c r="H57" i="7"/>
  <c r="P57" i="7"/>
  <c r="X57" i="7"/>
  <c r="E58" i="7"/>
  <c r="M58" i="7"/>
  <c r="U58" i="7"/>
  <c r="B59" i="7"/>
  <c r="J59" i="7"/>
  <c r="R59" i="7"/>
  <c r="Z59" i="7"/>
  <c r="G60" i="7"/>
  <c r="O60" i="7"/>
  <c r="W60" i="7"/>
  <c r="D61" i="7"/>
  <c r="L61" i="7"/>
  <c r="T61" i="7"/>
  <c r="U69" i="7" s="1"/>
  <c r="AB61" i="7"/>
  <c r="AC23" i="7"/>
  <c r="AC31" i="7" s="1"/>
  <c r="AC25" i="7"/>
  <c r="AC33" i="7" s="1"/>
  <c r="AC27" i="7"/>
  <c r="AC35" i="7" s="1"/>
  <c r="C41" i="7"/>
  <c r="F42" i="7"/>
  <c r="J42" i="7" s="1"/>
  <c r="D56" i="7"/>
  <c r="L56" i="7"/>
  <c r="T56" i="7"/>
  <c r="AB56" i="7"/>
  <c r="I57" i="7"/>
  <c r="Q57" i="7"/>
  <c r="Y57" i="7"/>
  <c r="F58" i="7"/>
  <c r="N58" i="7"/>
  <c r="V58" i="7"/>
  <c r="C59" i="7"/>
  <c r="K59" i="7"/>
  <c r="S59" i="7"/>
  <c r="AA59" i="7"/>
  <c r="H60" i="7"/>
  <c r="P60" i="7"/>
  <c r="X60" i="7"/>
  <c r="E61" i="7"/>
  <c r="M61" i="7"/>
  <c r="U61" i="7"/>
  <c r="D41" i="7"/>
  <c r="AA41" i="7" s="1"/>
  <c r="E56" i="7"/>
  <c r="M56" i="7"/>
  <c r="U56" i="7"/>
  <c r="B57" i="7"/>
  <c r="J57" i="7"/>
  <c r="R57" i="7"/>
  <c r="Z57" i="7"/>
  <c r="G58" i="7"/>
  <c r="O58" i="7"/>
  <c r="W58" i="7"/>
  <c r="D59" i="7"/>
  <c r="L59" i="7"/>
  <c r="T59" i="7"/>
  <c r="AB59" i="7"/>
  <c r="I60" i="7"/>
  <c r="Q60" i="7"/>
  <c r="Y60" i="7"/>
  <c r="F61" i="7"/>
  <c r="N61" i="7"/>
  <c r="V61" i="7"/>
  <c r="L23" i="7"/>
  <c r="Q24" i="7"/>
  <c r="Q32" i="7" s="1"/>
  <c r="L25" i="7"/>
  <c r="Q26" i="7"/>
  <c r="Q34" i="7" s="1"/>
  <c r="L27" i="7"/>
  <c r="Q28" i="7"/>
  <c r="Q36" i="7" s="1"/>
  <c r="D40" i="7"/>
  <c r="D44" i="7"/>
  <c r="F56" i="7"/>
  <c r="N56" i="7"/>
  <c r="V56" i="7"/>
  <c r="C57" i="7"/>
  <c r="K57" i="7"/>
  <c r="S57" i="7"/>
  <c r="AA57" i="7"/>
  <c r="H58" i="7"/>
  <c r="P58" i="7"/>
  <c r="X58" i="7"/>
  <c r="E59" i="7"/>
  <c r="M59" i="7"/>
  <c r="U59" i="7"/>
  <c r="B60" i="7"/>
  <c r="J60" i="7"/>
  <c r="R60" i="7"/>
  <c r="Z60" i="7"/>
  <c r="G61" i="7"/>
  <c r="O61" i="7"/>
  <c r="W61" i="7"/>
  <c r="W23" i="7"/>
  <c r="W31" i="7" s="1"/>
  <c r="W25" i="7"/>
  <c r="W27" i="7"/>
  <c r="F41" i="7"/>
  <c r="G56" i="7"/>
  <c r="O56" i="7"/>
  <c r="W56" i="7"/>
  <c r="D57" i="7"/>
  <c r="L57" i="7"/>
  <c r="T57" i="7"/>
  <c r="AB57" i="7"/>
  <c r="I58" i="7"/>
  <c r="Q58" i="7"/>
  <c r="Y58" i="7"/>
  <c r="F59" i="7"/>
  <c r="N59" i="7"/>
  <c r="V59" i="7"/>
  <c r="C60" i="7"/>
  <c r="K60" i="7"/>
  <c r="S60" i="7"/>
  <c r="AA60" i="7"/>
  <c r="H61" i="7"/>
  <c r="P61" i="7"/>
  <c r="X61" i="7"/>
  <c r="X23" i="7"/>
  <c r="X27" i="7"/>
  <c r="AC28" i="7"/>
  <c r="AC36" i="7" s="1"/>
  <c r="F40" i="7"/>
  <c r="F44" i="7"/>
  <c r="H56" i="7"/>
  <c r="P56" i="7"/>
  <c r="X56" i="7"/>
  <c r="E57" i="7"/>
  <c r="F65" i="7" s="1"/>
  <c r="M57" i="7"/>
  <c r="U57" i="7"/>
  <c r="B58" i="7"/>
  <c r="J58" i="7"/>
  <c r="R58" i="7"/>
  <c r="Z58" i="7"/>
  <c r="G59" i="7"/>
  <c r="O59" i="7"/>
  <c r="W59" i="7"/>
  <c r="X67" i="7" s="1"/>
  <c r="D60" i="7"/>
  <c r="L60" i="7"/>
  <c r="T60" i="7"/>
  <c r="AB60" i="7"/>
  <c r="I61" i="7"/>
  <c r="Q61" i="7"/>
  <c r="Y61" i="7"/>
  <c r="C58" i="7"/>
  <c r="B61" i="7"/>
  <c r="I44" i="7" l="1"/>
  <c r="J44" i="7"/>
  <c r="Y42" i="7"/>
  <c r="B52" i="7"/>
  <c r="J40" i="7"/>
  <c r="AA69" i="7"/>
  <c r="R65" i="7"/>
  <c r="R68" i="7"/>
  <c r="U66" i="7"/>
  <c r="Y39" i="7"/>
  <c r="Y40" i="7"/>
  <c r="F64" i="7"/>
  <c r="AA66" i="7"/>
  <c r="I41" i="7"/>
  <c r="O67" i="7"/>
  <c r="AA65" i="7"/>
  <c r="I67" i="7"/>
  <c r="C31" i="7"/>
  <c r="L66" i="7"/>
  <c r="C64" i="7"/>
  <c r="I39" i="7"/>
  <c r="R69" i="7"/>
  <c r="C32" i="7"/>
  <c r="AC41" i="7"/>
  <c r="AF41" i="7" s="1"/>
  <c r="C67" i="7"/>
  <c r="R64" i="7"/>
  <c r="W36" i="7"/>
  <c r="J39" i="7"/>
  <c r="G34" i="7"/>
  <c r="L64" i="7"/>
  <c r="W34" i="7"/>
  <c r="F68" i="7"/>
  <c r="I40" i="7"/>
  <c r="U65" i="7"/>
  <c r="W33" i="7"/>
  <c r="G33" i="7" s="1"/>
  <c r="I68" i="7"/>
  <c r="K32" i="7"/>
  <c r="X64" i="7"/>
  <c r="U68" i="7"/>
  <c r="AC44" i="7"/>
  <c r="F52" i="7"/>
  <c r="C33" i="7"/>
  <c r="C66" i="7"/>
  <c r="I66" i="7"/>
  <c r="AA44" i="7"/>
  <c r="AF44" i="7" s="1"/>
  <c r="D52" i="7"/>
  <c r="U67" i="7"/>
  <c r="L67" i="7"/>
  <c r="F66" i="7"/>
  <c r="W32" i="7"/>
  <c r="C36" i="7"/>
  <c r="AF39" i="7"/>
  <c r="AE39" i="7"/>
  <c r="I69" i="7"/>
  <c r="O68" i="7"/>
  <c r="R66" i="7"/>
  <c r="C34" i="7"/>
  <c r="X68" i="7"/>
  <c r="AC40" i="7"/>
  <c r="F48" i="7"/>
  <c r="C69" i="7"/>
  <c r="L68" i="7"/>
  <c r="W35" i="7"/>
  <c r="G35" i="7" s="1"/>
  <c r="AA40" i="7"/>
  <c r="D48" i="7"/>
  <c r="C65" i="7"/>
  <c r="U64" i="7"/>
  <c r="R67" i="7"/>
  <c r="B32" i="7"/>
  <c r="I43" i="7"/>
  <c r="B34" i="7"/>
  <c r="X65" i="7"/>
  <c r="C68" i="7"/>
  <c r="B36" i="7"/>
  <c r="O69" i="7"/>
  <c r="F69" i="7"/>
  <c r="AA67" i="7"/>
  <c r="G36" i="7"/>
  <c r="AA64" i="7"/>
  <c r="B31" i="7"/>
  <c r="E31" i="7" s="1"/>
  <c r="F31" i="7" s="1"/>
  <c r="J43" i="7"/>
  <c r="J41" i="7"/>
  <c r="X69" i="7"/>
  <c r="AC42" i="7"/>
  <c r="AF42" i="7" s="1"/>
  <c r="F50" i="7"/>
  <c r="F67" i="7"/>
  <c r="K44" i="7"/>
  <c r="L44" i="7" s="1"/>
  <c r="I64" i="7"/>
  <c r="O64" i="7"/>
  <c r="B35" i="7"/>
  <c r="AA68" i="7"/>
  <c r="L65" i="7"/>
  <c r="X66" i="7"/>
  <c r="O66" i="7"/>
  <c r="I65" i="7"/>
  <c r="B33" i="7"/>
  <c r="L69" i="7"/>
  <c r="I42" i="7"/>
  <c r="K42" i="7" s="1"/>
  <c r="L42" i="7" s="1"/>
  <c r="AF43" i="7"/>
  <c r="AE43" i="7"/>
  <c r="D50" i="7"/>
  <c r="C35" i="7"/>
  <c r="AE41" i="7" l="1"/>
  <c r="E36" i="7"/>
  <c r="F36" i="7" s="1"/>
  <c r="G32" i="7"/>
  <c r="E33" i="7"/>
  <c r="F33" i="7" s="1"/>
  <c r="AE42" i="7"/>
  <c r="I48" i="7"/>
  <c r="I52" i="7"/>
  <c r="H50" i="7"/>
  <c r="AF40" i="7"/>
  <c r="H52" i="7"/>
  <c r="AE44" i="7"/>
  <c r="K40" i="7"/>
  <c r="L40" i="7" s="1"/>
  <c r="H48" i="7"/>
  <c r="AE40" i="7"/>
  <c r="E34" i="7"/>
  <c r="F34" i="7" s="1"/>
  <c r="E35" i="7"/>
  <c r="F35" i="7" s="1"/>
  <c r="I50" i="7"/>
  <c r="E32" i="7"/>
  <c r="F32" i="7" s="1"/>
  <c r="G20" i="32" l="1"/>
  <c r="G19" i="32"/>
  <c r="F19" i="32"/>
  <c r="E19" i="32"/>
  <c r="F9" i="32"/>
  <c r="E9" i="32"/>
  <c r="F6" i="32"/>
  <c r="E6" i="32"/>
  <c r="H19" i="32" l="1"/>
  <c r="C34" i="11"/>
  <c r="C35" i="11" s="1"/>
  <c r="C33" i="11"/>
  <c r="C26" i="11"/>
  <c r="C27" i="11" s="1"/>
  <c r="C25" i="11"/>
  <c r="C9" i="11"/>
  <c r="C10" i="11"/>
  <c r="C11" i="11" s="1"/>
  <c r="C17" i="11"/>
  <c r="C18" i="11"/>
  <c r="C19" i="11" s="1"/>
</calcChain>
</file>

<file path=xl/sharedStrings.xml><?xml version="1.0" encoding="utf-8"?>
<sst xmlns="http://schemas.openxmlformats.org/spreadsheetml/2006/main" count="2644" uniqueCount="995">
  <si>
    <t>Dd2-Polδ</t>
  </si>
  <si>
    <t>Flask2 Bulk</t>
  </si>
  <si>
    <t>C8</t>
  </si>
  <si>
    <t>E3</t>
  </si>
  <si>
    <t>F7</t>
  </si>
  <si>
    <t>G2</t>
  </si>
  <si>
    <t>ZY19489 IC50 (nM)</t>
  </si>
  <si>
    <t>Flask 2 clones</t>
  </si>
  <si>
    <t>A7</t>
  </si>
  <si>
    <t>B9</t>
  </si>
  <si>
    <t>C3</t>
  </si>
  <si>
    <t>G7</t>
  </si>
  <si>
    <t>FCB</t>
  </si>
  <si>
    <t>Mefloquine IC50 (nM)</t>
  </si>
  <si>
    <t>Lumefantrine IC50 (nM)</t>
  </si>
  <si>
    <t>IC50</t>
  </si>
  <si>
    <t>SEM</t>
  </si>
  <si>
    <t>N</t>
  </si>
  <si>
    <t>HapB</t>
  </si>
  <si>
    <t>HapC</t>
  </si>
  <si>
    <t>HapD</t>
  </si>
  <si>
    <t>HapE</t>
  </si>
  <si>
    <t>HapG</t>
  </si>
  <si>
    <t>HapH</t>
  </si>
  <si>
    <t>HapI</t>
  </si>
  <si>
    <t>HapJ</t>
  </si>
  <si>
    <t>HapK</t>
  </si>
  <si>
    <t>HapL</t>
  </si>
  <si>
    <t>HapM</t>
  </si>
  <si>
    <t>HapX</t>
  </si>
  <si>
    <t>HapY</t>
  </si>
  <si>
    <t>HapZ</t>
  </si>
  <si>
    <t>Hap5</t>
  </si>
  <si>
    <t>Hap7</t>
  </si>
  <si>
    <t>HapO</t>
  </si>
  <si>
    <t>HapP</t>
  </si>
  <si>
    <t>HapQ</t>
  </si>
  <si>
    <t>HapR</t>
  </si>
  <si>
    <t>Hap2</t>
  </si>
  <si>
    <t>HapF</t>
  </si>
  <si>
    <t>Hap1</t>
  </si>
  <si>
    <t>HapW</t>
  </si>
  <si>
    <t>Hap3</t>
  </si>
  <si>
    <t>Hap4</t>
  </si>
  <si>
    <t>Hap6</t>
  </si>
  <si>
    <t>Hap8</t>
  </si>
  <si>
    <t>Hap9</t>
  </si>
  <si>
    <t>Hap10</t>
  </si>
  <si>
    <t>HapT</t>
  </si>
  <si>
    <t>HapU</t>
  </si>
  <si>
    <t>HapV</t>
  </si>
  <si>
    <t>NF54</t>
  </si>
  <si>
    <t>RF7</t>
  </si>
  <si>
    <t>Cam3.II</t>
  </si>
  <si>
    <t>HapS</t>
  </si>
  <si>
    <t>ZY19489 IC50</t>
  </si>
  <si>
    <t>Parental and recombinant lines</t>
  </si>
  <si>
    <t>Chloroquine (CQ) IC50</t>
  </si>
  <si>
    <t>Mono-desethylamodiaquine (monoDEAQ) IC50</t>
  </si>
  <si>
    <t>Ferroquine (FQ) IC50</t>
  </si>
  <si>
    <t>Piperaquine (PPQ) IC50</t>
  </si>
  <si>
    <t>Atovaquone (ATQ) IC50</t>
  </si>
  <si>
    <t>Lumefantrine (LMF) IC50</t>
  </si>
  <si>
    <t>Dihydroartemisinin (DHA) IC50</t>
  </si>
  <si>
    <t>No drug</t>
  </si>
  <si>
    <t>ZY19489</t>
  </si>
  <si>
    <t>[3H]-CQ uptake (%)</t>
  </si>
  <si>
    <t>Piperaquine (PPQ)</t>
  </si>
  <si>
    <t>Pyrimethamine (PYR)</t>
  </si>
  <si>
    <t>Atovaquone (ATQ)</t>
  </si>
  <si>
    <t>Dd2B2</t>
  </si>
  <si>
    <t>NF10</t>
  </si>
  <si>
    <t>72hrs</t>
  </si>
  <si>
    <t>Rings</t>
  </si>
  <si>
    <t>Trophs</t>
  </si>
  <si>
    <t>Schizonts</t>
  </si>
  <si>
    <t>Synchronized 3D7 (12 hrs incubation)</t>
  </si>
  <si>
    <t>Atovaquone</t>
  </si>
  <si>
    <t>1_3-Bisphosphoglyceric acid</t>
  </si>
  <si>
    <t>2-Hydroxy-2-methylbutanedioic acid</t>
  </si>
  <si>
    <t>3-phosphoglycerate</t>
  </si>
  <si>
    <t>3-phospho-serine</t>
  </si>
  <si>
    <t>4-aminobutyrate</t>
  </si>
  <si>
    <t>4-phosphopantetheine</t>
  </si>
  <si>
    <t>4-phosphopantothenate</t>
  </si>
  <si>
    <t>4-Pyridoxic acid</t>
  </si>
  <si>
    <t>6-phospho-D-gluconate</t>
  </si>
  <si>
    <t>acetyl-aspartate</t>
  </si>
  <si>
    <t>acetyl-CoA</t>
  </si>
  <si>
    <t>Acetyllysine</t>
  </si>
  <si>
    <t>acetylphosphate</t>
  </si>
  <si>
    <t>aconitate</t>
  </si>
  <si>
    <t>ADP-D-glucose</t>
  </si>
  <si>
    <t>a-ketoglutarate</t>
  </si>
  <si>
    <t>alanine/sarcosine</t>
  </si>
  <si>
    <t>arginine</t>
  </si>
  <si>
    <t>asparagine</t>
  </si>
  <si>
    <t>aspartate</t>
  </si>
  <si>
    <t>cCMP</t>
  </si>
  <si>
    <t>CDP</t>
  </si>
  <si>
    <t>CDP-choline</t>
  </si>
  <si>
    <t>CDP-ethanolamine</t>
  </si>
  <si>
    <t>cGMP</t>
  </si>
  <si>
    <t>Citraconic acid</t>
  </si>
  <si>
    <t>citrate/isocitrate</t>
  </si>
  <si>
    <t>CMP</t>
  </si>
  <si>
    <t>coenzyme A</t>
  </si>
  <si>
    <t>creatine</t>
  </si>
  <si>
    <t>CTP</t>
  </si>
  <si>
    <t>cyclic-AMP</t>
  </si>
  <si>
    <t>cytidine</t>
  </si>
  <si>
    <t>DAL</t>
  </si>
  <si>
    <t>dAMP</t>
  </si>
  <si>
    <t>dATP</t>
  </si>
  <si>
    <t>dCDP</t>
  </si>
  <si>
    <t>dCMP</t>
  </si>
  <si>
    <t>dCTP</t>
  </si>
  <si>
    <t>Decanoyl-CoA</t>
  </si>
  <si>
    <t>D-erythrose-4-phosphate</t>
  </si>
  <si>
    <t>dGDP/ADP</t>
  </si>
  <si>
    <t>D-gluconate</t>
  </si>
  <si>
    <t>D-glucosamine-1/6-phosphate</t>
  </si>
  <si>
    <t>dGMP/AMP</t>
  </si>
  <si>
    <t>dGTP/ATP</t>
  </si>
  <si>
    <t>dihydroorotate</t>
  </si>
  <si>
    <t>dihydroxy-acetone-phosphate</t>
  </si>
  <si>
    <t>DLH</t>
  </si>
  <si>
    <t>DL-Pipecolic Acid</t>
  </si>
  <si>
    <t>DLS</t>
  </si>
  <si>
    <t>D-sedoheptulose-1/7-phosphate</t>
  </si>
  <si>
    <t>dTDP</t>
  </si>
  <si>
    <t>dTMP</t>
  </si>
  <si>
    <t>dTTP</t>
  </si>
  <si>
    <t>dUMP</t>
  </si>
  <si>
    <t>FAD</t>
  </si>
  <si>
    <t>FMN</t>
  </si>
  <si>
    <t>folate</t>
  </si>
  <si>
    <t>fructose-1-6-bisphosphate</t>
  </si>
  <si>
    <t>fumarate</t>
  </si>
  <si>
    <t>GDP</t>
  </si>
  <si>
    <t>glucono-lactone</t>
  </si>
  <si>
    <t>glucose-1-phosphate</t>
  </si>
  <si>
    <t>glutamate</t>
  </si>
  <si>
    <t>glutamine</t>
  </si>
  <si>
    <t>glutathione</t>
  </si>
  <si>
    <t>glutathione disulfide</t>
  </si>
  <si>
    <t>GMP</t>
  </si>
  <si>
    <t>GTP</t>
  </si>
  <si>
    <t>guanine</t>
  </si>
  <si>
    <t>Hexose</t>
  </si>
  <si>
    <t>hexose-phosphate</t>
  </si>
  <si>
    <t>histidine</t>
  </si>
  <si>
    <t>HVDD</t>
  </si>
  <si>
    <t>hydroxyproline/Aminolevulinate</t>
  </si>
  <si>
    <t>hypoxanthine</t>
  </si>
  <si>
    <t>IMP</t>
  </si>
  <si>
    <t>indole</t>
  </si>
  <si>
    <t>isoleucine</t>
  </si>
  <si>
    <t>isovaleryl/2-methylbutyryl-CoA</t>
  </si>
  <si>
    <t>lactate</t>
  </si>
  <si>
    <t>L-arginino-succinate</t>
  </si>
  <si>
    <t>LD</t>
  </si>
  <si>
    <t>leucine</t>
  </si>
  <si>
    <t>lysine</t>
  </si>
  <si>
    <t>malate</t>
  </si>
  <si>
    <t>maleic acid</t>
  </si>
  <si>
    <t>methionine</t>
  </si>
  <si>
    <t>myo-inositol</t>
  </si>
  <si>
    <t>Myristoyl/tetradecanoyl-CoA</t>
  </si>
  <si>
    <t>N-acetyl-glucosamine-1/6-phosphate</t>
  </si>
  <si>
    <t>N-acetyl-glutamate</t>
  </si>
  <si>
    <t>N-acetyl-glutamine</t>
  </si>
  <si>
    <t>N-Acetyl-L-alanine</t>
  </si>
  <si>
    <t>N-acetyl-L-ornithine</t>
  </si>
  <si>
    <t>NAD+</t>
  </si>
  <si>
    <t>NADH</t>
  </si>
  <si>
    <t>NADP+</t>
  </si>
  <si>
    <t>NADPH</t>
  </si>
  <si>
    <t>N-carbamoyl-L-aspartate</t>
  </si>
  <si>
    <t>nicotinate</t>
  </si>
  <si>
    <t>Nicotinic acid mononucleotide</t>
  </si>
  <si>
    <t>Octulose Bisphosphate</t>
  </si>
  <si>
    <t>ornithine</t>
  </si>
  <si>
    <t>PD</t>
  </si>
  <si>
    <t>PE</t>
  </si>
  <si>
    <t>PEE</t>
  </si>
  <si>
    <t>PEEK</t>
  </si>
  <si>
    <t>phenylalanine</t>
  </si>
  <si>
    <t>phosphoenolpyruvate</t>
  </si>
  <si>
    <t>proline</t>
  </si>
  <si>
    <t>PTT</t>
  </si>
  <si>
    <t>PVNF</t>
  </si>
  <si>
    <t>pyridoxine</t>
  </si>
  <si>
    <t>Pyroglutamic acid</t>
  </si>
  <si>
    <t>Pyrophosphate</t>
  </si>
  <si>
    <t>riboflavin</t>
  </si>
  <si>
    <t>ribose</t>
  </si>
  <si>
    <t>Ribose-5-phosphate</t>
  </si>
  <si>
    <t>ribose-phosphate</t>
  </si>
  <si>
    <t>ribulose-5-phosphate</t>
  </si>
  <si>
    <t>S-adenosyl-L-homocysteine</t>
  </si>
  <si>
    <t>SD</t>
  </si>
  <si>
    <t>SDL</t>
  </si>
  <si>
    <t>Sedoheptulose bisphosphate</t>
  </si>
  <si>
    <t>serine</t>
  </si>
  <si>
    <t>S-methyl-5'-thioadenosine</t>
  </si>
  <si>
    <t>sn-glycerol-3-phosphate</t>
  </si>
  <si>
    <t>succinate/Methylmalonic acid</t>
  </si>
  <si>
    <t>taurine</t>
  </si>
  <si>
    <t>thiamine</t>
  </si>
  <si>
    <t>Thiamine pyrophosphate</t>
  </si>
  <si>
    <t>threonine/homoserine</t>
  </si>
  <si>
    <t>tryptophan</t>
  </si>
  <si>
    <t>tyrosine</t>
  </si>
  <si>
    <t>UDP</t>
  </si>
  <si>
    <t>UDP-D-glucose</t>
  </si>
  <si>
    <t>UDP-D-glucuronate</t>
  </si>
  <si>
    <t>UDP-N-acetyl-glucosamine</t>
  </si>
  <si>
    <t>UMP</t>
  </si>
  <si>
    <t>uridine</t>
  </si>
  <si>
    <t>UTP</t>
  </si>
  <si>
    <t>valine</t>
  </si>
  <si>
    <t>VD</t>
  </si>
  <si>
    <t>VDPVNF</t>
  </si>
  <si>
    <t>xanthosine</t>
  </si>
  <si>
    <t>xanthosine-5-phosphate</t>
  </si>
  <si>
    <t>Metabolite</t>
  </si>
  <si>
    <t>Dd2</t>
  </si>
  <si>
    <t>2_3-Diphosphoglyceric acid</t>
  </si>
  <si>
    <t>2-dehydro-D-gluconate</t>
  </si>
  <si>
    <t>5-phosphoribosyl-1-pyrophosphate</t>
  </si>
  <si>
    <t>IDP</t>
  </si>
  <si>
    <t>IDS</t>
  </si>
  <si>
    <t>Octulose 8/1P</t>
  </si>
  <si>
    <t>SID</t>
  </si>
  <si>
    <t>succinyl-CoA/methylmalonyl-CoA</t>
  </si>
  <si>
    <t>3D7</t>
  </si>
  <si>
    <t>Compound</t>
  </si>
  <si>
    <t>Assay Date</t>
  </si>
  <si>
    <t>Chloroquine</t>
  </si>
  <si>
    <t>Mean</t>
  </si>
  <si>
    <t>Std Dev</t>
  </si>
  <si>
    <t>Amodiaquine</t>
  </si>
  <si>
    <t>Pyrimethamine</t>
  </si>
  <si>
    <t>Free heme (fg/cell)</t>
  </si>
  <si>
    <t>Hemozoin (fg/cell)</t>
  </si>
  <si>
    <t>Concentrations</t>
  </si>
  <si>
    <t>No drug control</t>
  </si>
  <si>
    <t>2.5× IC50</t>
  </si>
  <si>
    <t>1</t>
  </si>
  <si>
    <t>'Free' heme (fg/cell)</t>
  </si>
  <si>
    <t>0.5× IC50</t>
  </si>
  <si>
    <t>1.0× IC50</t>
  </si>
  <si>
    <t>1.5× IC50</t>
  </si>
  <si>
    <t>2.0× IC50</t>
  </si>
  <si>
    <t>CHROM</t>
  </si>
  <si>
    <t>REF</t>
  </si>
  <si>
    <t>ALT</t>
  </si>
  <si>
    <t>flag</t>
  </si>
  <si>
    <t>QUAL</t>
  </si>
  <si>
    <t>FILTER</t>
  </si>
  <si>
    <t>NDA</t>
  </si>
  <si>
    <t>TYPE</t>
  </si>
  <si>
    <t>MULTI-ALLELIC</t>
  </si>
  <si>
    <t>NCALLED</t>
  </si>
  <si>
    <t>HOM-REF</t>
  </si>
  <si>
    <t>HOM-VAR</t>
  </si>
  <si>
    <t>HET</t>
  </si>
  <si>
    <t>NO-CALL</t>
  </si>
  <si>
    <t>AC</t>
  </si>
  <si>
    <t>AN</t>
  </si>
  <si>
    <t>DP</t>
  </si>
  <si>
    <t>MQ</t>
  </si>
  <si>
    <t>QD</t>
  </si>
  <si>
    <t>GENE_NAME</t>
  </si>
  <si>
    <t>AMINO_ACID_CHANGE</t>
  </si>
  <si>
    <t>CODON_CHANGE</t>
  </si>
  <si>
    <t>description</t>
  </si>
  <si>
    <t>Pf3D7_07_v3</t>
  </si>
  <si>
    <t>A</t>
  </si>
  <si>
    <t>C</t>
  </si>
  <si>
    <t>g</t>
  </si>
  <si>
    <t>PASS</t>
  </si>
  <si>
    <t>SNP</t>
  </si>
  <si>
    <t>4</t>
  </si>
  <si>
    <t>PF3D7_0709000</t>
  </si>
  <si>
    <t>N246H</t>
  </si>
  <si>
    <t>Aat/Cat</t>
  </si>
  <si>
    <t>chloroquine resistance transporter</t>
  </si>
  <si>
    <t>1,20</t>
  </si>
  <si>
    <t>2,36</t>
  </si>
  <si>
    <t>2,28</t>
  </si>
  <si>
    <t>1,15</t>
  </si>
  <si>
    <t>10,0</t>
  </si>
  <si>
    <t>Pf3D7_12_v3</t>
  </si>
  <si>
    <t>G</t>
  </si>
  <si>
    <t>PF3D7_1217600</t>
  </si>
  <si>
    <t>D233N</t>
  </si>
  <si>
    <t>Gat/Aat</t>
  </si>
  <si>
    <t>anaphase-promoting complex subunit 10, putative</t>
  </si>
  <si>
    <t>0,37</t>
  </si>
  <si>
    <t>0,51</t>
  </si>
  <si>
    <t>0,46</t>
  </si>
  <si>
    <t>32,0</t>
  </si>
  <si>
    <t>21,0</t>
  </si>
  <si>
    <t>Pf3D7_13_v3</t>
  </si>
  <si>
    <t>PF3D7_1320800</t>
  </si>
  <si>
    <t>K242T</t>
  </si>
  <si>
    <t>aAa/aCa</t>
  </si>
  <si>
    <t>dihydrolipoyllysine-residue succinyltransferase component of 2-oxoglutarate dehydrogenase complex</t>
  </si>
  <si>
    <t>0,60</t>
  </si>
  <si>
    <t>22,0</t>
  </si>
  <si>
    <t>12,0</t>
  </si>
  <si>
    <t>16,0</t>
  </si>
  <si>
    <t>14,0</t>
  </si>
  <si>
    <t>PF3D7_1321300</t>
  </si>
  <si>
    <t>T1776I</t>
  </si>
  <si>
    <t>aCt/aTt</t>
  </si>
  <si>
    <t>conserved Plasmodium membrane protein, unknown function</t>
  </si>
  <si>
    <t>0,33</t>
  </si>
  <si>
    <t>42,0</t>
  </si>
  <si>
    <t>36,0</t>
  </si>
  <si>
    <t>39,0</t>
  </si>
  <si>
    <t>35,0</t>
  </si>
  <si>
    <t>18,0</t>
  </si>
  <si>
    <t>Flask2_clone C8, Flask2_clone E3, Flask2_clone F7, Flask2_clone G2</t>
  </si>
  <si>
    <t>Flask2_clone C8</t>
  </si>
  <si>
    <t>Flask2_clone C8.alt_AB</t>
  </si>
  <si>
    <t>Flask2_clone E3.alt_AB</t>
  </si>
  <si>
    <t>Flask2_clone F7.alt_AB</t>
  </si>
  <si>
    <t>Flask2_clone G2.alt_AB</t>
  </si>
  <si>
    <t>Dd2 PolD_Day0.alt_AB</t>
  </si>
  <si>
    <t>Dd2.alt_AB</t>
  </si>
  <si>
    <t>Flask2_clone C8.alt_AD</t>
  </si>
  <si>
    <t>Flask2_clone E3.alt_AD</t>
  </si>
  <si>
    <t>Flask2_clone F7.alt_AD</t>
  </si>
  <si>
    <t>Flask2_clone G2.alt_AD</t>
  </si>
  <si>
    <t>Dd2 PolD_Day0.alt_AD</t>
  </si>
  <si>
    <t>Dd2.alt_AD</t>
  </si>
  <si>
    <t>Flask2_clone C8.alt_DP</t>
  </si>
  <si>
    <t>Flask2_clone E3.alt_DP</t>
  </si>
  <si>
    <t>Flask2_clone F7.alt_DP</t>
  </si>
  <si>
    <t>Flask2_clone G2.alt_DP</t>
  </si>
  <si>
    <t>Dd2 PolD_Day0.alt_DP</t>
  </si>
  <si>
    <t>Dd2.alt_DP</t>
  </si>
  <si>
    <t>Flask2_clone C8.alt_GT</t>
  </si>
  <si>
    <t>Flask2_clone E3.alt_GT</t>
  </si>
  <si>
    <t>Flask2_clone F7.alt_GT</t>
  </si>
  <si>
    <t>Flask2_clone G2.alt_GT</t>
  </si>
  <si>
    <t>Dd2 PolD_Day0.alt_GT</t>
  </si>
  <si>
    <t>Dd2.alt_GT</t>
  </si>
  <si>
    <t>cKD line</t>
  </si>
  <si>
    <t>replicate</t>
  </si>
  <si>
    <t>IC50 (nM)</t>
  </si>
  <si>
    <t>mean IC50 (nM)</t>
  </si>
  <si>
    <t>fold-change in IC50</t>
  </si>
  <si>
    <t>with aTc</t>
  </si>
  <si>
    <t>low/no aTc</t>
  </si>
  <si>
    <t>V1-D</t>
  </si>
  <si>
    <t>n1</t>
  </si>
  <si>
    <t>no shift</t>
  </si>
  <si>
    <t>n2</t>
  </si>
  <si>
    <t>control</t>
  </si>
  <si>
    <t>high aTc concentration = 50 nM</t>
  </si>
  <si>
    <t>V1-D knockdown = 6 nM aTc</t>
  </si>
  <si>
    <t>control line knockdown = no aTc</t>
  </si>
  <si>
    <t>fold-shift (with aTc/low aTc)</t>
  </si>
  <si>
    <t>average fold-shift</t>
  </si>
  <si>
    <t>low aTc</t>
  </si>
  <si>
    <t>hypersensitive</t>
  </si>
  <si>
    <t>Bafilomycin</t>
  </si>
  <si>
    <t>Dd2-Polδ Flask 2 (bulk)</t>
  </si>
  <si>
    <t>Dd2-Polδ (parent)</t>
  </si>
  <si>
    <t>IC90</t>
  </si>
  <si>
    <t>annotation</t>
  </si>
  <si>
    <t>mean.factor</t>
  </si>
  <si>
    <t>PF3D7_0521900</t>
  </si>
  <si>
    <t>conserved Plasmodium protein, unknown function</t>
  </si>
  <si>
    <t>NA</t>
  </si>
  <si>
    <t>+</t>
  </si>
  <si>
    <t>PF3D7_0522000</t>
  </si>
  <si>
    <t>PF3D7_0522100</t>
  </si>
  <si>
    <t>PF3D7_0522200</t>
  </si>
  <si>
    <t>transcription initiation factor TFIID subunit 10, putative</t>
  </si>
  <si>
    <t>PF3D7_0522300</t>
  </si>
  <si>
    <t>18S rRNA (guanine-N(7))-methyltransferase, putative</t>
  </si>
  <si>
    <t>PF3D7_0522400</t>
  </si>
  <si>
    <t>PF3D7_0522500</t>
  </si>
  <si>
    <t>50S ribosomal protein L17, apicoplast, putative</t>
  </si>
  <si>
    <t>PF3D7_0522600</t>
  </si>
  <si>
    <t>magnesium transporter NIPA, putative</t>
  </si>
  <si>
    <t>PF3D7_0522700</t>
  </si>
  <si>
    <t>iron-sulfur cluster assembly protein SufA</t>
  </si>
  <si>
    <t>PF3D7_0522800</t>
  </si>
  <si>
    <t>pre-mRNA-splicing factor BUD31, putative</t>
  </si>
  <si>
    <t>PF3D7_0522900</t>
  </si>
  <si>
    <t>zinc finger protein, putative</t>
  </si>
  <si>
    <t>PF3D7_0523000</t>
  </si>
  <si>
    <t>multidrug resistance protein 1</t>
  </si>
  <si>
    <t>PF3D7_0523100</t>
  </si>
  <si>
    <t>mitochondrial-processing peptidase subunit alpha, putative</t>
  </si>
  <si>
    <t>PF3D7_0523200</t>
  </si>
  <si>
    <t>heptatricopeptide repeat-containing protein, putative</t>
  </si>
  <si>
    <t>PF3D7_0523300</t>
  </si>
  <si>
    <t>cytochrome c oxidase subunit ApiCOX18, putative</t>
  </si>
  <si>
    <t>Gene ID</t>
  </si>
  <si>
    <t>Flask2_clone C8.factor</t>
  </si>
  <si>
    <t>Flask2_clone E3.factor</t>
  </si>
  <si>
    <t>Flask2_clone F7.factor</t>
  </si>
  <si>
    <t>Flask2_clone G2.factor</t>
  </si>
  <si>
    <t>Flask2_clone C8.gain/loss</t>
  </si>
  <si>
    <t>Chloroquine IC50</t>
  </si>
  <si>
    <t>Chloroquine IC90</t>
  </si>
  <si>
    <t>Dihydroartemisinin IC50</t>
  </si>
  <si>
    <t>Dihydroartemisinin IC90</t>
  </si>
  <si>
    <t>MMV390048 IC50</t>
  </si>
  <si>
    <t>MMV390048 IC90</t>
  </si>
  <si>
    <r>
      <t>Dd2</t>
    </r>
    <r>
      <rPr>
        <vertAlign val="superscript"/>
        <sz val="9"/>
        <rFont val="Arial"/>
        <family val="2"/>
      </rPr>
      <t>Dd2crt</t>
    </r>
  </si>
  <si>
    <r>
      <t>Dd2</t>
    </r>
    <r>
      <rPr>
        <vertAlign val="superscript"/>
        <sz val="9"/>
        <rFont val="Arial"/>
        <family val="2"/>
      </rPr>
      <t>GCO3crt</t>
    </r>
  </si>
  <si>
    <r>
      <t>Dd2</t>
    </r>
    <r>
      <rPr>
        <vertAlign val="superscript"/>
        <sz val="9"/>
        <rFont val="Arial"/>
        <family val="2"/>
      </rPr>
      <t>T93Scrt</t>
    </r>
  </si>
  <si>
    <r>
      <t>Dd2</t>
    </r>
    <r>
      <rPr>
        <vertAlign val="superscript"/>
        <sz val="9"/>
        <rFont val="Arial"/>
        <family val="2"/>
      </rPr>
      <t>H97Ycrt</t>
    </r>
  </si>
  <si>
    <r>
      <t>Dd2</t>
    </r>
    <r>
      <rPr>
        <vertAlign val="superscript"/>
        <sz val="9"/>
        <rFont val="Arial"/>
        <family val="2"/>
      </rPr>
      <t>F145Icrt</t>
    </r>
  </si>
  <si>
    <r>
      <t>Dd2</t>
    </r>
    <r>
      <rPr>
        <vertAlign val="superscript"/>
        <sz val="9"/>
        <rFont val="Arial"/>
        <family val="2"/>
      </rPr>
      <t>I218Fcrt</t>
    </r>
  </si>
  <si>
    <r>
      <t>Dd2</t>
    </r>
    <r>
      <rPr>
        <vertAlign val="superscript"/>
        <sz val="9"/>
        <rFont val="Arial"/>
        <family val="2"/>
      </rPr>
      <t>M343Lcrt</t>
    </r>
  </si>
  <si>
    <r>
      <t>Dd2</t>
    </r>
    <r>
      <rPr>
        <vertAlign val="superscript"/>
        <sz val="9"/>
        <rFont val="Arial"/>
        <family val="2"/>
      </rPr>
      <t>G353Vcrt</t>
    </r>
  </si>
  <si>
    <r>
      <t>7G8</t>
    </r>
    <r>
      <rPr>
        <vertAlign val="superscript"/>
        <sz val="9"/>
        <rFont val="Arial"/>
        <family val="2"/>
      </rPr>
      <t>7G8crt</t>
    </r>
  </si>
  <si>
    <r>
      <t>7G8</t>
    </r>
    <r>
      <rPr>
        <vertAlign val="superscript"/>
        <sz val="9"/>
        <rFont val="Arial"/>
        <family val="2"/>
      </rPr>
      <t>C350Rcrt</t>
    </r>
  </si>
  <si>
    <r>
      <t>Cam3.II</t>
    </r>
    <r>
      <rPr>
        <vertAlign val="superscript"/>
        <sz val="9"/>
        <rFont val="Arial"/>
        <family val="2"/>
      </rPr>
      <t>784Lmdr1</t>
    </r>
  </si>
  <si>
    <r>
      <t>Dd2</t>
    </r>
    <r>
      <rPr>
        <vertAlign val="superscript"/>
        <sz val="9"/>
        <rFont val="Arial"/>
        <family val="2"/>
      </rPr>
      <t>F1072Lmdr1</t>
    </r>
  </si>
  <si>
    <r>
      <t>Dd2</t>
    </r>
    <r>
      <rPr>
        <vertAlign val="superscript"/>
        <sz val="9"/>
        <rFont val="Arial"/>
        <family val="2"/>
      </rPr>
      <t>S1075Imdr1</t>
    </r>
  </si>
  <si>
    <r>
      <t>NF10</t>
    </r>
    <r>
      <rPr>
        <vertAlign val="superscript"/>
        <sz val="9"/>
        <rFont val="Arial"/>
        <family val="2"/>
      </rPr>
      <t>A750Tmdr1</t>
    </r>
  </si>
  <si>
    <r>
      <t>NF54</t>
    </r>
    <r>
      <rPr>
        <vertAlign val="superscript"/>
        <sz val="9"/>
        <rFont val="Arial"/>
        <family val="2"/>
      </rPr>
      <t>M841I+M924Imdr1</t>
    </r>
  </si>
  <si>
    <t>HapN</t>
  </si>
  <si>
    <t>HapA</t>
  </si>
  <si>
    <t>Gene</t>
  </si>
  <si>
    <t>Description</t>
  </si>
  <si>
    <t>chrom</t>
  </si>
  <si>
    <t>pos</t>
  </si>
  <si>
    <t>ref</t>
  </si>
  <si>
    <t>alt</t>
  </si>
  <si>
    <t>msX1_msX1LR_RF7_HapN</t>
  </si>
  <si>
    <t>msX1_msX1LR_NF54_HapA</t>
  </si>
  <si>
    <t>msX1_msX1LR_45915_5_F5_HapH</t>
  </si>
  <si>
    <t>msX1_msX1LR_46033_3_D4_HapF</t>
  </si>
  <si>
    <t>msX1_msX1LR_46056_25_C3_HapG</t>
  </si>
  <si>
    <t>msX1_nsX1LR_10B3_HapJ</t>
  </si>
  <si>
    <t>msX1_nsX1LR_7G4_HapL</t>
  </si>
  <si>
    <t>msX1_nxX1_46033_1_E6_HapB</t>
  </si>
  <si>
    <t>msX1_nxX1_46033_5_D9_G7_HapE</t>
  </si>
  <si>
    <t>msX1_nxX1_46033_mdCQ_5_HapK</t>
  </si>
  <si>
    <t>msX1_nxX1_46056_4_F2_A8_HapI</t>
  </si>
  <si>
    <t>msX1_nxX1_46056_8_D11_G3_HapD</t>
  </si>
  <si>
    <t>msX1_nxX1_46056_9_E12_E5_HapM</t>
  </si>
  <si>
    <t>msX1_nxX1_46056_DHAx2_4_6_HapC</t>
  </si>
  <si>
    <t>msX1_nxX1_46056_0618_mdCQ_B7_HapO</t>
  </si>
  <si>
    <t>msX1_nxX1_46056_0618_mdCQ_G8_HapP</t>
  </si>
  <si>
    <t>msX1_nxX1_46056_1117_PPQ_1D8_HapT</t>
  </si>
  <si>
    <t>msX1_nxX1_46056_1117_PPQ_1F2_HapQ</t>
  </si>
  <si>
    <t>msX1_nxX1_46056_1117_PPQ_1F3_HapR</t>
  </si>
  <si>
    <t>msX1_nxX1_46056_1117_PPQ_1F9_HapS2</t>
  </si>
  <si>
    <t>msX1_nxX1_46056_1117_PPQ_2E9_HapU</t>
  </si>
  <si>
    <t>msX1_nxX1_46056_1117_PPQ_2G8_HapV</t>
  </si>
  <si>
    <t>msX1_nxX1_46056_1117_PYM_A4_HapW</t>
  </si>
  <si>
    <t>msX1_nxX1_46056_1117_PYM_B4_HapX</t>
  </si>
  <si>
    <t>msX1_nxX1_46056_1117_PYM_B6_HapY</t>
  </si>
  <si>
    <t>msX1_nxX1_46056_1117_PYM_C3_HapZ</t>
  </si>
  <si>
    <t>msX1_nxX1_46056_1117_PYM_C6_Hap1</t>
  </si>
  <si>
    <t>msX1_nxX1_46056_1117_PYM_E3_Hap2</t>
  </si>
  <si>
    <t>msX1_nxX1_46056_1117_PYM_F3_Hap3</t>
  </si>
  <si>
    <t>msX1_nxX1_46056_1117_PYM_F4_Hap4</t>
  </si>
  <si>
    <t>msX1_nxX1_46056_1117_PYM_G11_Hap5</t>
  </si>
  <si>
    <t>msX1_nxX1_46056_1117_PYM_G7_Hap6</t>
  </si>
  <si>
    <t>msX1_nxX1_46056_1117_mdCQ_1G6_Hap8</t>
  </si>
  <si>
    <t>msX1_nxX1_46056_1117_mdCQ_2A6_Hap9</t>
  </si>
  <si>
    <t>msX1_nxX1_46056_1117_mdCQ_2E3_Hap7</t>
  </si>
  <si>
    <t>msX1_nxX1_46056_1117_mdCQ_3D2_Hap10</t>
  </si>
  <si>
    <t>PF3D7_0703900</t>
  </si>
  <si>
    <t>T3212N</t>
  </si>
  <si>
    <t>aCt/aAt</t>
  </si>
  <si>
    <t>T</t>
  </si>
  <si>
    <t>V3173I</t>
  </si>
  <si>
    <t>Gtt/Att</t>
  </si>
  <si>
    <t>S2890N</t>
  </si>
  <si>
    <t>aGt/aAt</t>
  </si>
  <si>
    <t>A2175S</t>
  </si>
  <si>
    <t>Gct/Tct</t>
  </si>
  <si>
    <t>R2174S</t>
  </si>
  <si>
    <t>agA/agT</t>
  </si>
  <si>
    <t>N2157H</t>
  </si>
  <si>
    <t>H2102N</t>
  </si>
  <si>
    <t>Cat/Aat</t>
  </si>
  <si>
    <t>L1955F</t>
  </si>
  <si>
    <t>ttA/ttC</t>
  </si>
  <si>
    <t>M1880V</t>
  </si>
  <si>
    <t>Atg/Gtg</t>
  </si>
  <si>
    <t>Q1410H</t>
  </si>
  <si>
    <t>caA/caT</t>
  </si>
  <si>
    <t>T848I</t>
  </si>
  <si>
    <t>N377K</t>
  </si>
  <si>
    <t>aaC/aaA</t>
  </si>
  <si>
    <t>E248K</t>
  </si>
  <si>
    <t>Gaa/Aaa</t>
  </si>
  <si>
    <t>PF3D7_0704000</t>
  </si>
  <si>
    <t>K2678E</t>
  </si>
  <si>
    <t>Aag/Gag</t>
  </si>
  <si>
    <t>I2662M</t>
  </si>
  <si>
    <t>atA/atG</t>
  </si>
  <si>
    <t>Q2464K</t>
  </si>
  <si>
    <t>Caa/Aaa</t>
  </si>
  <si>
    <t>S1975C</t>
  </si>
  <si>
    <t>Agt/Tgt</t>
  </si>
  <si>
    <t>M1744I</t>
  </si>
  <si>
    <t>atG/atC</t>
  </si>
  <si>
    <t>K1661N</t>
  </si>
  <si>
    <t>aaA/aaT</t>
  </si>
  <si>
    <t>G422D</t>
  </si>
  <si>
    <t>gGt/gAt</t>
  </si>
  <si>
    <t>PF3D7_0704100</t>
  </si>
  <si>
    <t>L66I</t>
  </si>
  <si>
    <t>Cta/Ata</t>
  </si>
  <si>
    <t>basal complex transmembrane protein 2</t>
  </si>
  <si>
    <t>E152K</t>
  </si>
  <si>
    <t>G804V</t>
  </si>
  <si>
    <t>gGt/gTt</t>
  </si>
  <si>
    <t>S1084C</t>
  </si>
  <si>
    <t>I1373N</t>
  </si>
  <si>
    <t>aTt/aAt</t>
  </si>
  <si>
    <t>N1377I</t>
  </si>
  <si>
    <t>aAt/aTt</t>
  </si>
  <si>
    <t>K2486N</t>
  </si>
  <si>
    <t>aaG/aaT</t>
  </si>
  <si>
    <t>PF3D7_0704200</t>
  </si>
  <si>
    <t>D1069H</t>
  </si>
  <si>
    <t>Gat/Cat</t>
  </si>
  <si>
    <t>tRNA m5C-methyltransferase, putative</t>
  </si>
  <si>
    <t>Y950C</t>
  </si>
  <si>
    <t>tAt/tGt</t>
  </si>
  <si>
    <t>S713N</t>
  </si>
  <si>
    <t>L700I</t>
  </si>
  <si>
    <t>Tta/Ata</t>
  </si>
  <si>
    <t>PF3D7_0704300</t>
  </si>
  <si>
    <t>I1482K</t>
  </si>
  <si>
    <t>aTa/aAa</t>
  </si>
  <si>
    <t>I1487K</t>
  </si>
  <si>
    <t>I1512K</t>
  </si>
  <si>
    <t>K1527E</t>
  </si>
  <si>
    <t>Aaa/Gaa</t>
  </si>
  <si>
    <t>G1530D</t>
  </si>
  <si>
    <t>PF3D7_0704400</t>
  </si>
  <si>
    <t>K454N</t>
  </si>
  <si>
    <t>phosphoinositide-binding protein, putative</t>
  </si>
  <si>
    <t>PF3D7_0704500</t>
  </si>
  <si>
    <t>G799V</t>
  </si>
  <si>
    <t>gGa/gTa</t>
  </si>
  <si>
    <t>serine/threonine protein kinase, putative</t>
  </si>
  <si>
    <t>D784H</t>
  </si>
  <si>
    <t>S500R</t>
  </si>
  <si>
    <t>agT/agA</t>
  </si>
  <si>
    <t>PF3D7_0704600</t>
  </si>
  <si>
    <t>H3608P</t>
  </si>
  <si>
    <t>cAt/cCt</t>
  </si>
  <si>
    <t>HECT-type E3 ubiquitin ligase UT</t>
  </si>
  <si>
    <t>N2311K</t>
  </si>
  <si>
    <t>aaT/aaG</t>
  </si>
  <si>
    <t>N2125D</t>
  </si>
  <si>
    <t>Aat/Gat</t>
  </si>
  <si>
    <t>P1667H</t>
  </si>
  <si>
    <t>cCt/cAt</t>
  </si>
  <si>
    <t>K1587E</t>
  </si>
  <si>
    <t>E1585K</t>
  </si>
  <si>
    <t>D1419N</t>
  </si>
  <si>
    <t>Y1387F</t>
  </si>
  <si>
    <t>tAt/tTt</t>
  </si>
  <si>
    <t>P1384A</t>
  </si>
  <si>
    <t>Cct/Gct</t>
  </si>
  <si>
    <t>N1375S</t>
  </si>
  <si>
    <t>aAt/aGt</t>
  </si>
  <si>
    <t>Y1232C</t>
  </si>
  <si>
    <t>R735K</t>
  </si>
  <si>
    <t>aGg/aAg</t>
  </si>
  <si>
    <t>P535L</t>
  </si>
  <si>
    <t>cCa/cTa</t>
  </si>
  <si>
    <t>C490S</t>
  </si>
  <si>
    <t>Tgt/Agt</t>
  </si>
  <si>
    <t>PF3D7_0704700</t>
  </si>
  <si>
    <t>A804V</t>
  </si>
  <si>
    <t>gCt/gTt</t>
  </si>
  <si>
    <t>phosphopantetheine adenylyltransferase, putative</t>
  </si>
  <si>
    <t>R1037S</t>
  </si>
  <si>
    <t>agG/agT</t>
  </si>
  <si>
    <t>PF3D7_0704800</t>
  </si>
  <si>
    <t>E1059Q</t>
  </si>
  <si>
    <t>Gaa/Caa</t>
  </si>
  <si>
    <t>protein phosphatase PPM12, putative</t>
  </si>
  <si>
    <t>N422D</t>
  </si>
  <si>
    <t>Aac/Gac</t>
  </si>
  <si>
    <t>M421L</t>
  </si>
  <si>
    <t>Atg/Ttg</t>
  </si>
  <si>
    <t>A419S</t>
  </si>
  <si>
    <t>Gca/Tca</t>
  </si>
  <si>
    <t>D417N</t>
  </si>
  <si>
    <t>Gac/Aac</t>
  </si>
  <si>
    <t>L416M</t>
  </si>
  <si>
    <t>Ttg/Atg</t>
  </si>
  <si>
    <t>H415N</t>
  </si>
  <si>
    <t>A414E</t>
  </si>
  <si>
    <t>gCa/gAa</t>
  </si>
  <si>
    <t>D412N</t>
  </si>
  <si>
    <t>PF3D7_0705000</t>
  </si>
  <si>
    <t>I260N</t>
  </si>
  <si>
    <t>mRNA cap guanine-N7 methyltransferase, putative</t>
  </si>
  <si>
    <t>PF3D7_0705100</t>
  </si>
  <si>
    <t>I29M</t>
  </si>
  <si>
    <t>atC/atG</t>
  </si>
  <si>
    <t>R564S</t>
  </si>
  <si>
    <t>N581K</t>
  </si>
  <si>
    <t>aaT/aaA</t>
  </si>
  <si>
    <t>N585D</t>
  </si>
  <si>
    <t>G722D</t>
  </si>
  <si>
    <t>gGc/gAc</t>
  </si>
  <si>
    <t>PF3D7_0705200</t>
  </si>
  <si>
    <t>I594V</t>
  </si>
  <si>
    <t>Ata/Gta</t>
  </si>
  <si>
    <t>K643Q</t>
  </si>
  <si>
    <t>Aaa/Caa</t>
  </si>
  <si>
    <t>T717A</t>
  </si>
  <si>
    <t>Aca/Gca</t>
  </si>
  <si>
    <t>PF3D7_0705300</t>
  </si>
  <si>
    <t>A101T</t>
  </si>
  <si>
    <t>Gcc/Acc</t>
  </si>
  <si>
    <t>origin recognition complex subunit 2</t>
  </si>
  <si>
    <t>PF3D7_0705500</t>
  </si>
  <si>
    <t>G2736D</t>
  </si>
  <si>
    <t>inositol-phosphate phosphatase, putative</t>
  </si>
  <si>
    <t>H2584Y</t>
  </si>
  <si>
    <t>Cat/Tat</t>
  </si>
  <si>
    <t>Y1206D</t>
  </si>
  <si>
    <t>Tat/Gat</t>
  </si>
  <si>
    <t>M443I</t>
  </si>
  <si>
    <t>atG/atA</t>
  </si>
  <si>
    <t>PF3D7_0706000</t>
  </si>
  <si>
    <t>K1135N</t>
  </si>
  <si>
    <t>importin-7, putative</t>
  </si>
  <si>
    <t>PF3D7_0706100</t>
  </si>
  <si>
    <t>S1334R</t>
  </si>
  <si>
    <t>Agc/Cgc</t>
  </si>
  <si>
    <t>N934Y</t>
  </si>
  <si>
    <t>Aat/Tat</t>
  </si>
  <si>
    <t>PF3D7_0706500</t>
  </si>
  <si>
    <t>N1364K</t>
  </si>
  <si>
    <t>Y1358N</t>
  </si>
  <si>
    <t>Tat/Aat</t>
  </si>
  <si>
    <t>N436S</t>
  </si>
  <si>
    <t>S406N</t>
  </si>
  <si>
    <t>PF3D7_0706600</t>
  </si>
  <si>
    <t>N81H</t>
  </si>
  <si>
    <t>PF3D7_0707200</t>
  </si>
  <si>
    <t>I1025N</t>
  </si>
  <si>
    <t>I1007N</t>
  </si>
  <si>
    <t>D985G</t>
  </si>
  <si>
    <t>gAt/gGt</t>
  </si>
  <si>
    <t>H983D</t>
  </si>
  <si>
    <t>Cat/Gat</t>
  </si>
  <si>
    <t>C982S</t>
  </si>
  <si>
    <t>F973L</t>
  </si>
  <si>
    <t>ttT/ttA</t>
  </si>
  <si>
    <t>I942M</t>
  </si>
  <si>
    <t>atT/atG</t>
  </si>
  <si>
    <t>PF3D7_0707500</t>
  </si>
  <si>
    <t>I979M</t>
  </si>
  <si>
    <t>V1420I</t>
  </si>
  <si>
    <t>Gta/Ata</t>
  </si>
  <si>
    <t>PF3D7_0707700</t>
  </si>
  <si>
    <t>R237K</t>
  </si>
  <si>
    <t>aGa/aAa</t>
  </si>
  <si>
    <t>E3 ubiquitin-protein ligase, putative</t>
  </si>
  <si>
    <t>S577G</t>
  </si>
  <si>
    <t>Agt/Ggt</t>
  </si>
  <si>
    <t>PF3D7_0708200</t>
  </si>
  <si>
    <t>E795D</t>
  </si>
  <si>
    <t>gaA/gaT</t>
  </si>
  <si>
    <t>S526G</t>
  </si>
  <si>
    <t>R289K</t>
  </si>
  <si>
    <t>PF3D7_0708500</t>
  </si>
  <si>
    <t>D801N</t>
  </si>
  <si>
    <t>heat shock protein 86 family protein</t>
  </si>
  <si>
    <t>E466K</t>
  </si>
  <si>
    <t>K154N</t>
  </si>
  <si>
    <t>PF3D7_0708700</t>
  </si>
  <si>
    <t>D200E</t>
  </si>
  <si>
    <t>gaT/gaA</t>
  </si>
  <si>
    <t>Cg8 protein</t>
  </si>
  <si>
    <t>M74I</t>
  </si>
  <si>
    <t>atG/atT</t>
  </si>
  <si>
    <t>N75D</t>
  </si>
  <si>
    <t>N75K</t>
  </si>
  <si>
    <t>K76T</t>
  </si>
  <si>
    <t>A220S</t>
  </si>
  <si>
    <t>Gcc/Tcc</t>
  </si>
  <si>
    <t>Q271E</t>
  </si>
  <si>
    <t>Caa/Gaa</t>
  </si>
  <si>
    <t>N326S</t>
  </si>
  <si>
    <t>aAc/aGc</t>
  </si>
  <si>
    <t>M343L</t>
  </si>
  <si>
    <t>I356T</t>
  </si>
  <si>
    <t>aTa/aCa</t>
  </si>
  <si>
    <t>R371I</t>
  </si>
  <si>
    <t>aGa/aTa</t>
  </si>
  <si>
    <t>PF3D7_0709100</t>
  </si>
  <si>
    <t>E161D</t>
  </si>
  <si>
    <t>gaA/gaC</t>
  </si>
  <si>
    <t>Cg1 protein</t>
  </si>
  <si>
    <t>V177I</t>
  </si>
  <si>
    <t>Gtc/Atc</t>
  </si>
  <si>
    <t>N608D</t>
  </si>
  <si>
    <t>P676S</t>
  </si>
  <si>
    <t>Cca/Tca</t>
  </si>
  <si>
    <t>T732R</t>
  </si>
  <si>
    <t>aCg/aGg</t>
  </si>
  <si>
    <t>S740P</t>
  </si>
  <si>
    <t>Tca/Cca</t>
  </si>
  <si>
    <t>M828I</t>
  </si>
  <si>
    <t>K1121N</t>
  </si>
  <si>
    <t>aaA/aaC</t>
  </si>
  <si>
    <t>N1122D</t>
  </si>
  <si>
    <t>E1128V</t>
  </si>
  <si>
    <t>gAa/gTa</t>
  </si>
  <si>
    <t>E1128D</t>
  </si>
  <si>
    <t>PF3D7_0709200</t>
  </si>
  <si>
    <t>L124V</t>
  </si>
  <si>
    <t>Ctt/Gtt</t>
  </si>
  <si>
    <t>glutaredoxin-like protein</t>
  </si>
  <si>
    <t>G114E</t>
  </si>
  <si>
    <t>gGg/gAg</t>
  </si>
  <si>
    <t>PF3D7_0709300</t>
  </si>
  <si>
    <t>S2483N</t>
  </si>
  <si>
    <t>Cg2 protein</t>
  </si>
  <si>
    <t>L2379M</t>
  </si>
  <si>
    <t>G2334C</t>
  </si>
  <si>
    <t>Ggt/Tgt</t>
  </si>
  <si>
    <t>M2325I</t>
  </si>
  <si>
    <t>M2325K</t>
  </si>
  <si>
    <t>aTg/aAg</t>
  </si>
  <si>
    <t>K2324N</t>
  </si>
  <si>
    <t>M2319I</t>
  </si>
  <si>
    <t>M2313I</t>
  </si>
  <si>
    <t>D2205N</t>
  </si>
  <si>
    <t>H2169Y</t>
  </si>
  <si>
    <t>N2167S</t>
  </si>
  <si>
    <t>H2074P</t>
  </si>
  <si>
    <t>Q2069H</t>
  </si>
  <si>
    <t>caA/caC</t>
  </si>
  <si>
    <t>V2042G</t>
  </si>
  <si>
    <t>gTt/gGt</t>
  </si>
  <si>
    <t>S1992N</t>
  </si>
  <si>
    <t>L1883V</t>
  </si>
  <si>
    <t>Cta/Gta</t>
  </si>
  <si>
    <t>S1426C</t>
  </si>
  <si>
    <t>M1350I</t>
  </si>
  <si>
    <t>F989L</t>
  </si>
  <si>
    <t>ttC/ttA</t>
  </si>
  <si>
    <t>Y814N</t>
  </si>
  <si>
    <t>Y716F</t>
  </si>
  <si>
    <t>G281A</t>
  </si>
  <si>
    <t>gGa/gCa</t>
  </si>
  <si>
    <t>H275Q</t>
  </si>
  <si>
    <t>caC/caG</t>
  </si>
  <si>
    <t>PF3D7_0709400</t>
  </si>
  <si>
    <t>Y172H</t>
  </si>
  <si>
    <t>Tat/Cat</t>
  </si>
  <si>
    <t>Cg7 protein</t>
  </si>
  <si>
    <t>V161E</t>
  </si>
  <si>
    <t>gTg/gAg</t>
  </si>
  <si>
    <t>PF3D7_0709600</t>
  </si>
  <si>
    <t>K325N</t>
  </si>
  <si>
    <t>ribonucleases P/MRP protein subunit POP1, putative</t>
  </si>
  <si>
    <t>D80E</t>
  </si>
  <si>
    <t>PF3D7_0709700</t>
  </si>
  <si>
    <t>M261I</t>
  </si>
  <si>
    <t>prodrug activation and resistance esterase</t>
  </si>
  <si>
    <t>PF3D7_0709900</t>
  </si>
  <si>
    <t>T368S</t>
  </si>
  <si>
    <t>Act/Tct</t>
  </si>
  <si>
    <t>conserved protein, unknown function</t>
  </si>
  <si>
    <t>T362I</t>
  </si>
  <si>
    <t>aCa/aTa</t>
  </si>
  <si>
    <t>H338Y</t>
  </si>
  <si>
    <t>S336C</t>
  </si>
  <si>
    <t>tCc/tGc</t>
  </si>
  <si>
    <t>V267G</t>
  </si>
  <si>
    <t>gTa/gGa</t>
  </si>
  <si>
    <t>PF3D7_0710000</t>
  </si>
  <si>
    <t>D3098E</t>
  </si>
  <si>
    <t>gaC/gaG</t>
  </si>
  <si>
    <t>D3077E</t>
  </si>
  <si>
    <t>T2583I</t>
  </si>
  <si>
    <t>L2544F</t>
  </si>
  <si>
    <t>ttA/ttT</t>
  </si>
  <si>
    <t>I2543L</t>
  </si>
  <si>
    <t>Ata/Tta</t>
  </si>
  <si>
    <t>D2510V</t>
  </si>
  <si>
    <t>gAt/gTt</t>
  </si>
  <si>
    <t>Y2435H</t>
  </si>
  <si>
    <t>H2299N</t>
  </si>
  <si>
    <t>S2065G</t>
  </si>
  <si>
    <t>I1962L</t>
  </si>
  <si>
    <t>K1893N</t>
  </si>
  <si>
    <t>D1881G</t>
  </si>
  <si>
    <t>gAc/gGc</t>
  </si>
  <si>
    <t>Y1782N</t>
  </si>
  <si>
    <t>S1663L</t>
  </si>
  <si>
    <t>tCg/tTg</t>
  </si>
  <si>
    <t>T1658K</t>
  </si>
  <si>
    <t>aCa/aAa</t>
  </si>
  <si>
    <t>E1519Q</t>
  </si>
  <si>
    <t>Gag/Cag</t>
  </si>
  <si>
    <t>I909L</t>
  </si>
  <si>
    <t>M883I</t>
  </si>
  <si>
    <t>M755I</t>
  </si>
  <si>
    <t>Q655H</t>
  </si>
  <si>
    <t>Codon change</t>
  </si>
  <si>
    <t>Amino acid change</t>
  </si>
  <si>
    <t>Table S8. List of 34 genes on chromosome 7 with non-synonymous mutations between RF7 and NF54.</t>
  </si>
  <si>
    <t>FCB-KDmdr1</t>
  </si>
  <si>
    <t>Mefloquine</t>
  </si>
  <si>
    <t>Lumefantrine</t>
  </si>
  <si>
    <t>clone A7</t>
  </si>
  <si>
    <t>clone B9</t>
  </si>
  <si>
    <t>clone C3</t>
  </si>
  <si>
    <t>clone G7</t>
  </si>
  <si>
    <t>All Day-0 bioreps</t>
  </si>
  <si>
    <t>All Day-3 bioreps</t>
  </si>
  <si>
    <t>All Day-4 bioreps</t>
  </si>
  <si>
    <t>All Day-6 bioreps</t>
  </si>
  <si>
    <t>All Day-8 bioreps</t>
  </si>
  <si>
    <t>All Day-10 bioreps</t>
  </si>
  <si>
    <t>All Day-12 bioreps</t>
  </si>
  <si>
    <t>All Day-14 bioreps</t>
  </si>
  <si>
    <t>All Day-16 bioreps</t>
  </si>
  <si>
    <t>Raw data</t>
  </si>
  <si>
    <t>D-0 R1</t>
  </si>
  <si>
    <t>D-0 R2</t>
  </si>
  <si>
    <t>D-0 R3</t>
  </si>
  <si>
    <t>D-3 R1</t>
  </si>
  <si>
    <t>D-3 R2</t>
  </si>
  <si>
    <t>D-3 R3</t>
  </si>
  <si>
    <t>D-4 R1</t>
  </si>
  <si>
    <t>D-4 R2</t>
  </si>
  <si>
    <t>D-4 R3</t>
  </si>
  <si>
    <t>D-6 R1</t>
  </si>
  <si>
    <t>D-6 R2</t>
  </si>
  <si>
    <t>D-6 R3</t>
  </si>
  <si>
    <t>D-8 R1</t>
  </si>
  <si>
    <t>D-8 R2</t>
  </si>
  <si>
    <t>D-8 R3</t>
  </si>
  <si>
    <t>D-10 R1</t>
  </si>
  <si>
    <t>D-10 R2</t>
  </si>
  <si>
    <t>D-10 R3</t>
  </si>
  <si>
    <t>D-12 R1</t>
  </si>
  <si>
    <t>D-12 R2</t>
  </si>
  <si>
    <t>D-12 R3</t>
  </si>
  <si>
    <t>D-14 R1</t>
  </si>
  <si>
    <t>D-14 R2</t>
  </si>
  <si>
    <t>D-14 R3</t>
  </si>
  <si>
    <t>D-16 R1</t>
  </si>
  <si>
    <t>D-16 R2</t>
  </si>
  <si>
    <t>D-16 R3</t>
  </si>
  <si>
    <t>Dd2Dd2</t>
  </si>
  <si>
    <t>Dd2Dd2 N246H</t>
  </si>
  <si>
    <t>Dd2GB4</t>
  </si>
  <si>
    <t>Dd2GB4 N246H</t>
  </si>
  <si>
    <t>Dd2FCB</t>
  </si>
  <si>
    <t>Dd2FCB N246H</t>
  </si>
  <si>
    <t>Total number of parasites</t>
  </si>
  <si>
    <t>Parasite multiplication rate per 48-hr cycle</t>
  </si>
  <si>
    <t>mean</t>
  </si>
  <si>
    <t>per day</t>
  </si>
  <si>
    <t>mean PMR</t>
  </si>
  <si>
    <t>SEM PRM</t>
  </si>
  <si>
    <t>prop of Dd2</t>
  </si>
  <si>
    <t xml:space="preserve">fitness cost </t>
  </si>
  <si>
    <t>average across bioreps</t>
  </si>
  <si>
    <t>Prop of isogenic comparator</t>
  </si>
  <si>
    <t>Mean Fitness cost as proportion of isogenic comparator</t>
  </si>
  <si>
    <t>SEM Fitness cost as proportion of isogenic comparator</t>
  </si>
  <si>
    <t>PROPORTION OF DD2_DD2</t>
  </si>
  <si>
    <t>Proportion of Dd2_Dd2 across bioreps</t>
  </si>
  <si>
    <t>per biorep</t>
  </si>
  <si>
    <t>R1 mean</t>
  </si>
  <si>
    <t>R1 SEM</t>
  </si>
  <si>
    <t xml:space="preserve">R2 mean </t>
  </si>
  <si>
    <t>R2 SEM</t>
  </si>
  <si>
    <t>R3 mean</t>
  </si>
  <si>
    <t>R3 SEM</t>
  </si>
  <si>
    <t>unpaired t tests w Welch's correction</t>
  </si>
  <si>
    <t>Fitness cost as %</t>
  </si>
  <si>
    <t>mean across bioreps</t>
  </si>
  <si>
    <t>SEM across bioreps</t>
  </si>
  <si>
    <t>** compared to Dd2_Dd2</t>
  </si>
  <si>
    <t>&lt;0.0001</t>
  </si>
  <si>
    <t>****</t>
  </si>
  <si>
    <t>Dd2_Dd2+N246H vs Dd2_Dd2</t>
  </si>
  <si>
    <t>Dd2Dd2 N246H / Dd2Dd2</t>
  </si>
  <si>
    <t>Dd2_GB4+N246H vs Dd2_GB4</t>
  </si>
  <si>
    <t>Dd2GB4 N246H / Dd2GB4</t>
  </si>
  <si>
    <t>**</t>
  </si>
  <si>
    <t>Dd2_FCB+N246H vs Dd2_FCB</t>
  </si>
  <si>
    <t>Dd2FCB N246H / Dd2FCB</t>
  </si>
  <si>
    <t xml:space="preserve">Cumulative parasite numbers </t>
  </si>
  <si>
    <t>Day-0</t>
  </si>
  <si>
    <t>Day-3</t>
  </si>
  <si>
    <t>Day-4</t>
  </si>
  <si>
    <t>Day-6</t>
  </si>
  <si>
    <t>Day-8</t>
  </si>
  <si>
    <t>Day-10</t>
  </si>
  <si>
    <t>Day-12</t>
  </si>
  <si>
    <t>Day-14</t>
  </si>
  <si>
    <t>Day-16</t>
  </si>
  <si>
    <t>Dd2 N246H</t>
  </si>
  <si>
    <t>GB4</t>
  </si>
  <si>
    <t>GB4 N246H</t>
  </si>
  <si>
    <t>FCB N246H</t>
  </si>
  <si>
    <t>Nutlin-3</t>
  </si>
  <si>
    <t>Thalidomide</t>
  </si>
  <si>
    <t>pro-TAME</t>
  </si>
  <si>
    <t>time (h)</t>
  </si>
  <si>
    <t>high aTc</t>
  </si>
  <si>
    <t>no aTc</t>
  </si>
  <si>
    <t>C)</t>
  </si>
  <si>
    <t>B)</t>
  </si>
  <si>
    <t>Dd2 HDP cKD</t>
  </si>
  <si>
    <t>30nM aTC</t>
  </si>
  <si>
    <t>3nM aTC</t>
  </si>
  <si>
    <t>No aTC</t>
  </si>
  <si>
    <t>Quinine IC50</t>
  </si>
  <si>
    <t>ZY1989 IC50</t>
  </si>
  <si>
    <t>3D7 FP2A KO</t>
  </si>
  <si>
    <t>3D7 FP2B KO</t>
  </si>
  <si>
    <t>Lines</t>
  </si>
  <si>
    <r>
      <rPr>
        <b/>
        <sz val="9"/>
        <color theme="1"/>
        <rFont val="Arial"/>
        <family val="2"/>
      </rPr>
      <t>Supplementary Table 11</t>
    </r>
    <r>
      <rPr>
        <sz val="9"/>
        <color theme="1"/>
        <rFont val="Arial"/>
        <family val="2"/>
      </rPr>
      <t>: In vitro 72-hour susceptibility of edited and drug-selected PfCRT and PfMDR1 mutants tested against ZY19489. The mutations studied herein represent some of the currently circulating alleles in the field.</t>
    </r>
  </si>
  <si>
    <t>Metabolite ID</t>
  </si>
  <si>
    <r>
      <rPr>
        <b/>
        <sz val="11"/>
        <color theme="1"/>
        <rFont val="Arial"/>
        <family val="2"/>
      </rPr>
      <t>Fig. 3B</t>
    </r>
    <r>
      <rPr>
        <sz val="11"/>
        <color theme="1"/>
        <rFont val="Arial"/>
        <family val="2"/>
      </rPr>
      <t xml:space="preserve">: In vitro growth characteristics of PfCRT N246H mutant lines and their isogenic parents. </t>
    </r>
  </si>
  <si>
    <t>EXON</t>
  </si>
  <si>
    <t>Mutation in</t>
  </si>
  <si>
    <r>
      <rPr>
        <b/>
        <sz val="9"/>
        <color theme="1"/>
        <rFont val="Arial"/>
        <family val="2"/>
      </rPr>
      <t>Supplementary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Table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6</t>
    </r>
    <r>
      <rPr>
        <sz val="9"/>
        <color theme="1"/>
        <rFont val="Arial"/>
        <family val="2"/>
      </rPr>
      <t>: In vitro 72-hour potency of APC10 and ubiquitin ligase inhibitors and chloroquine as a control inhibitor against Dd2Dd2 and Dd2Dd2crt+apc10 D233N parasites.</t>
    </r>
  </si>
  <si>
    <r>
      <t>Dd2</t>
    </r>
    <r>
      <rPr>
        <b/>
        <vertAlign val="superscript"/>
        <sz val="9"/>
        <color theme="1"/>
        <rFont val="Arial"/>
        <family val="2"/>
      </rPr>
      <t>Dd2crt</t>
    </r>
  </si>
  <si>
    <r>
      <t>Dd2</t>
    </r>
    <r>
      <rPr>
        <b/>
        <vertAlign val="superscript"/>
        <sz val="9"/>
        <color theme="1"/>
        <rFont val="Arial"/>
        <family val="2"/>
      </rPr>
      <t>Dd2crt+apc10 D233N</t>
    </r>
  </si>
  <si>
    <r>
      <rPr>
        <b/>
        <sz val="9"/>
        <color theme="1"/>
        <rFont val="Arial"/>
        <family val="2"/>
      </rPr>
      <t>Supplementary Table 7</t>
    </r>
    <r>
      <rPr>
        <sz val="9"/>
        <color theme="1"/>
        <rFont val="Arial"/>
        <family val="2"/>
      </rPr>
      <t>: In vitro 72-hour susceptibility of FCB and FCB-KDmdr1 parasites against ZY19489, mefloquine and lumefantrine.</t>
    </r>
  </si>
  <si>
    <r>
      <rPr>
        <b/>
        <sz val="9"/>
        <color theme="1"/>
        <rFont val="Arial"/>
        <family val="2"/>
      </rPr>
      <t>Supplementary Table 13</t>
    </r>
    <r>
      <rPr>
        <sz val="9"/>
        <color theme="1"/>
        <rFont val="Arial"/>
        <family val="2"/>
      </rPr>
      <t>: Stage-specific activity against 3D7 parasites of ZY19489, chloroquine, MMV390048 and dihydroartemisinin after 12-hour incubation intervals and after 72 hours.</t>
    </r>
  </si>
  <si>
    <r>
      <rPr>
        <b/>
        <sz val="9"/>
        <color theme="1"/>
        <rFont val="Arial"/>
        <family val="2"/>
      </rPr>
      <t>Supplementary Table 5</t>
    </r>
    <r>
      <rPr>
        <sz val="9"/>
        <color theme="1"/>
        <rFont val="Arial"/>
        <family val="2"/>
      </rPr>
      <t>: In vitro 72-hour susceptibility of edited parasites clones against ZY19489.</t>
    </r>
  </si>
  <si>
    <r>
      <t>Dd2</t>
    </r>
    <r>
      <rPr>
        <b/>
        <vertAlign val="superscript"/>
        <sz val="9"/>
        <rFont val="Arial"/>
        <family val="2"/>
      </rPr>
      <t>Dd2crt</t>
    </r>
  </si>
  <si>
    <r>
      <t>Dd2</t>
    </r>
    <r>
      <rPr>
        <b/>
        <vertAlign val="superscript"/>
        <sz val="9"/>
        <rFont val="Arial"/>
        <family val="2"/>
      </rPr>
      <t>Dd2crt+ N246H</t>
    </r>
    <r>
      <rPr>
        <b/>
        <sz val="9"/>
        <rFont val="Arial"/>
        <family val="2"/>
      </rPr>
      <t xml:space="preserve"> clones</t>
    </r>
  </si>
  <si>
    <r>
      <t>Dd2</t>
    </r>
    <r>
      <rPr>
        <b/>
        <vertAlign val="superscript"/>
        <sz val="9"/>
        <rFont val="Arial"/>
        <family val="2"/>
      </rPr>
      <t>Dd2crt+ apc10D233N</t>
    </r>
    <r>
      <rPr>
        <b/>
        <sz val="9"/>
        <rFont val="Arial"/>
        <family val="2"/>
      </rPr>
      <t xml:space="preserve"> clones</t>
    </r>
  </si>
  <si>
    <r>
      <t>Dd2</t>
    </r>
    <r>
      <rPr>
        <b/>
        <vertAlign val="superscript"/>
        <sz val="9"/>
        <rFont val="Arial"/>
        <family val="2"/>
      </rPr>
      <t>GB4crt</t>
    </r>
  </si>
  <si>
    <r>
      <t>Dd2</t>
    </r>
    <r>
      <rPr>
        <b/>
        <vertAlign val="superscript"/>
        <sz val="9"/>
        <rFont val="Arial"/>
        <family val="2"/>
      </rPr>
      <t>GB4crt+ N246H</t>
    </r>
  </si>
  <si>
    <r>
      <t>Dd2</t>
    </r>
    <r>
      <rPr>
        <b/>
        <vertAlign val="superscript"/>
        <sz val="9"/>
        <rFont val="Arial"/>
        <family val="2"/>
      </rPr>
      <t>FCBcrt</t>
    </r>
  </si>
  <si>
    <r>
      <t>Dd2</t>
    </r>
    <r>
      <rPr>
        <b/>
        <vertAlign val="superscript"/>
        <sz val="9"/>
        <rFont val="Arial"/>
        <family val="2"/>
      </rPr>
      <t>FCBcrt+ N246H</t>
    </r>
  </si>
  <si>
    <r>
      <rPr>
        <b/>
        <sz val="9"/>
        <color theme="1"/>
        <rFont val="Arial"/>
        <family val="2"/>
      </rPr>
      <t>Supplementary Table 4</t>
    </r>
    <r>
      <rPr>
        <sz val="9"/>
        <color theme="1"/>
        <rFont val="Arial"/>
        <family val="2"/>
      </rPr>
      <t>: Genes located within the ~80kb amplified region of chromosome 5 in clone C8.</t>
    </r>
  </si>
  <si>
    <r>
      <rPr>
        <b/>
        <sz val="9"/>
        <color theme="1"/>
        <rFont val="Arial"/>
        <family val="2"/>
      </rPr>
      <t>Supplementary Table 3</t>
    </r>
    <r>
      <rPr>
        <sz val="9"/>
        <color theme="1"/>
        <rFont val="Arial"/>
        <family val="2"/>
      </rPr>
      <t>: In vitro 72-hour susceptibility of drug-selected bulk parasites and clones tested against ZY19489.</t>
    </r>
  </si>
  <si>
    <r>
      <rPr>
        <b/>
        <sz val="9"/>
        <color theme="1"/>
        <rFont val="Arial"/>
        <family val="2"/>
      </rPr>
      <t>Supplementary Table 2</t>
    </r>
    <r>
      <rPr>
        <sz val="9"/>
        <color theme="1"/>
        <rFont val="Arial"/>
        <family val="2"/>
      </rPr>
      <t xml:space="preserve">: In vitro activity of ZY19489 against PfV1-D cKD lines. </t>
    </r>
  </si>
  <si>
    <r>
      <rPr>
        <b/>
        <sz val="9"/>
        <color theme="1"/>
        <rFont val="Arial"/>
        <family val="2"/>
      </rPr>
      <t>Supplementary Fig. 11</t>
    </r>
    <r>
      <rPr>
        <sz val="9"/>
        <color theme="1"/>
        <rFont val="Arial"/>
        <family val="2"/>
      </rPr>
      <t xml:space="preserve">: Evidence that falcipain 2A or 2B plays no part in parasite susceptibility to ZY19489. </t>
    </r>
  </si>
  <si>
    <r>
      <rPr>
        <b/>
        <sz val="9"/>
        <color theme="1"/>
        <rFont val="Arial"/>
        <family val="2"/>
      </rPr>
      <t>Supplementary Fig. 10</t>
    </r>
    <r>
      <rPr>
        <sz val="9"/>
        <color theme="1"/>
        <rFont val="Arial"/>
        <family val="2"/>
      </rPr>
      <t xml:space="preserve">: PfHDP expression levels do not impact ZY19489 activity against </t>
    </r>
    <r>
      <rPr>
        <i/>
        <sz val="9"/>
        <color theme="1"/>
        <rFont val="Arial"/>
        <family val="2"/>
      </rPr>
      <t>P. falciparum</t>
    </r>
    <r>
      <rPr>
        <sz val="9"/>
        <color theme="1"/>
        <rFont val="Arial"/>
        <family val="2"/>
      </rPr>
      <t xml:space="preserve"> asexual blood stages. </t>
    </r>
  </si>
  <si>
    <r>
      <rPr>
        <b/>
        <sz val="9"/>
        <color theme="1"/>
        <rFont val="Arial"/>
        <family val="2"/>
      </rPr>
      <t>Supplementary Fig. 8</t>
    </r>
    <r>
      <rPr>
        <sz val="9"/>
        <color theme="1"/>
        <rFont val="Arial"/>
        <family val="2"/>
      </rPr>
      <t xml:space="preserve">: Heatmap of log2 fold changes of 3D7 and Dd2 treated with ZY19489 or atovaquone. </t>
    </r>
  </si>
  <si>
    <r>
      <rPr>
        <b/>
        <sz val="9"/>
        <color theme="1"/>
        <rFont val="Arial"/>
        <family val="2"/>
      </rPr>
      <t>Supplementary Fig. 1</t>
    </r>
    <r>
      <rPr>
        <sz val="9"/>
        <color theme="1"/>
        <rFont val="Arial"/>
        <family val="2"/>
      </rPr>
      <t>: Conditional knockdown (cKD) of PfV1-D showing (B) Western blot assessment of the ~28 kDa PfV1-D protein  and (C) parasite viability over time in the presence (500 nM) and absence of aTc to demonstrate PfV1-D essentiality for parasite survival.</t>
    </r>
  </si>
  <si>
    <r>
      <rPr>
        <b/>
        <sz val="9"/>
        <color theme="1"/>
        <rFont val="Arial"/>
        <family val="2"/>
      </rPr>
      <t>Table 1</t>
    </r>
    <r>
      <rPr>
        <sz val="9"/>
        <color theme="1"/>
        <rFont val="Arial"/>
        <family val="2"/>
      </rPr>
      <t>: Mutations identified from whole-genome sequencing of ZY19489-selected Dd2-Polδ clones.</t>
    </r>
  </si>
  <si>
    <r>
      <rPr>
        <b/>
        <sz val="9"/>
        <color theme="1"/>
        <rFont val="Arial"/>
        <family val="2"/>
      </rPr>
      <t>Fig 4G</t>
    </r>
    <r>
      <rPr>
        <sz val="9"/>
        <color theme="1"/>
        <rFont val="Arial"/>
        <family val="2"/>
      </rPr>
      <t>: Heme fractionation profile of synchronized NF54 showing the amounts of free heme and hemozoin after 30 hours of incubation with different drug concentrations of ZY19489.</t>
    </r>
  </si>
  <si>
    <r>
      <rPr>
        <b/>
        <sz val="9"/>
        <color theme="1"/>
        <rFont val="Arial"/>
        <family val="2"/>
      </rPr>
      <t>Fig 4F</t>
    </r>
    <r>
      <rPr>
        <sz val="9"/>
        <color theme="1"/>
        <rFont val="Arial"/>
        <family val="2"/>
      </rPr>
      <t>: Heme fractionation profile of synchronized NF54 showing the amounts of free hemoglobin after 30 hours of incubation with different drug concentrations of ZY19489.</t>
    </r>
  </si>
  <si>
    <r>
      <t>0.5</t>
    </r>
    <r>
      <rPr>
        <sz val="9"/>
        <rFont val="Aptos Narrow"/>
        <family val="2"/>
      </rPr>
      <t>×</t>
    </r>
    <r>
      <rPr>
        <sz val="9"/>
        <rFont val="Arial"/>
        <family val="2"/>
      </rPr>
      <t xml:space="preserve"> IC50</t>
    </r>
  </si>
  <si>
    <r>
      <t>1.0</t>
    </r>
    <r>
      <rPr>
        <sz val="9"/>
        <rFont val="Aptos Narrow"/>
        <family val="2"/>
      </rPr>
      <t>×</t>
    </r>
    <r>
      <rPr>
        <sz val="9"/>
        <rFont val="Arial"/>
        <family val="2"/>
      </rPr>
      <t xml:space="preserve"> IC50</t>
    </r>
  </si>
  <si>
    <r>
      <t>1.5</t>
    </r>
    <r>
      <rPr>
        <sz val="9"/>
        <rFont val="Aptos Narrow"/>
        <family val="2"/>
      </rPr>
      <t>×</t>
    </r>
    <r>
      <rPr>
        <sz val="9"/>
        <rFont val="Arial"/>
        <family val="2"/>
      </rPr>
      <t xml:space="preserve"> IC50</t>
    </r>
  </si>
  <si>
    <r>
      <t>2.0</t>
    </r>
    <r>
      <rPr>
        <sz val="9"/>
        <rFont val="Aptos Narrow"/>
        <family val="2"/>
      </rPr>
      <t>×</t>
    </r>
    <r>
      <rPr>
        <sz val="9"/>
        <rFont val="Arial"/>
        <family val="2"/>
      </rPr>
      <t xml:space="preserve"> IC50</t>
    </r>
  </si>
  <si>
    <r>
      <rPr>
        <b/>
        <sz val="9"/>
        <color theme="1"/>
        <rFont val="Arial"/>
        <family val="2"/>
      </rPr>
      <t>Fig 4F</t>
    </r>
    <r>
      <rPr>
        <sz val="9"/>
        <color theme="1"/>
        <rFont val="Arial"/>
        <family val="2"/>
      </rPr>
      <t>: Heme fractionation profile of synchronized NF54 showing the amounts of free hemoglobin after 30 hours of incubation with different drug concentrations of CQ.</t>
    </r>
  </si>
  <si>
    <r>
      <rPr>
        <b/>
        <sz val="9"/>
        <color theme="1"/>
        <rFont val="Arial"/>
        <family val="2"/>
      </rPr>
      <t>Fig 4D</t>
    </r>
    <r>
      <rPr>
        <sz val="9"/>
        <color theme="1"/>
        <rFont val="Arial"/>
        <family val="2"/>
      </rPr>
      <t>: Heme fractionation profile of synchronized NF54 showing the amounts of free heme and hemozoin after 30 hours of incubation with different drug concentrations of CQ.</t>
    </r>
  </si>
  <si>
    <r>
      <rPr>
        <b/>
        <sz val="9"/>
        <color theme="1"/>
        <rFont val="Calibri"/>
        <family val="2"/>
      </rPr>
      <t>β</t>
    </r>
    <r>
      <rPr>
        <b/>
        <sz val="9"/>
        <color theme="1"/>
        <rFont val="Arial"/>
        <family val="2"/>
      </rPr>
      <t>-HIA IC50 (µM)</t>
    </r>
  </si>
  <si>
    <r>
      <rPr>
        <b/>
        <sz val="9"/>
        <color theme="1"/>
        <rFont val="Arial"/>
        <family val="2"/>
      </rPr>
      <t>Fig 4C</t>
    </r>
    <r>
      <rPr>
        <sz val="9"/>
        <color theme="1"/>
        <rFont val="Arial"/>
        <family val="2"/>
      </rPr>
      <t>: Source data of IC50 values of chloroquine, amodiaquine, ZY19489 and pyrimethamine and their β-hematin inhibition profiles</t>
    </r>
  </si>
  <si>
    <r>
      <rPr>
        <b/>
        <sz val="9"/>
        <color theme="1"/>
        <rFont val="Arial"/>
        <family val="2"/>
      </rPr>
      <t>Fig 4B</t>
    </r>
    <r>
      <rPr>
        <sz val="9"/>
        <color theme="1"/>
        <rFont val="Arial"/>
        <family val="2"/>
      </rPr>
      <t>: Metabolites associated with synchronized 3D7 and Dd2 trophozoites following treatment with 10× ZY19489 for 2.5 hours.</t>
    </r>
  </si>
  <si>
    <r>
      <rPr>
        <b/>
        <sz val="9"/>
        <color theme="1"/>
        <rFont val="Arial"/>
        <family val="2"/>
      </rPr>
      <t>Fig 4A</t>
    </r>
    <r>
      <rPr>
        <sz val="9"/>
        <color theme="1"/>
        <rFont val="Arial"/>
        <family val="2"/>
      </rPr>
      <t xml:space="preserve">: Stage-specificity profile of ZY19489 against synchronized 3D7 rings (blue), trophozoites (red) and schizonts (green) exposed to drug for 12 hours before drug wash-off. </t>
    </r>
  </si>
  <si>
    <r>
      <rPr>
        <b/>
        <sz val="9"/>
        <color theme="1"/>
        <rFont val="Arial"/>
        <family val="2"/>
      </rPr>
      <t>Fig. 3C</t>
    </r>
    <r>
      <rPr>
        <sz val="9"/>
        <color theme="1"/>
        <rFont val="Arial"/>
        <family val="2"/>
      </rPr>
      <t xml:space="preserve">: In vitro 72-hour activity of ZY19489 against naturally occurring or drug-selected contemporary pfcrt and pfmdr1 alleles. </t>
    </r>
  </si>
  <si>
    <r>
      <rPr>
        <b/>
        <sz val="9"/>
        <color theme="1"/>
        <rFont val="Arial"/>
        <family val="2"/>
      </rPr>
      <t>Fig 2D and E</t>
    </r>
    <r>
      <rPr>
        <sz val="9"/>
        <color theme="1"/>
        <rFont val="Arial"/>
        <family val="2"/>
      </rPr>
      <t>: Uptake of (</t>
    </r>
    <r>
      <rPr>
        <b/>
        <sz val="9"/>
        <color theme="1"/>
        <rFont val="Arial"/>
        <family val="2"/>
      </rPr>
      <t>D</t>
    </r>
    <r>
      <rPr>
        <sz val="9"/>
        <color theme="1"/>
        <rFont val="Arial"/>
        <family val="2"/>
      </rPr>
      <t>) 100 nM [3H]CQ and (</t>
    </r>
    <r>
      <rPr>
        <b/>
        <sz val="9"/>
        <color theme="1"/>
        <rFont val="Arial"/>
        <family val="2"/>
      </rPr>
      <t>E</t>
    </r>
    <r>
      <rPr>
        <sz val="9"/>
        <color theme="1"/>
        <rFont val="Arial"/>
        <family val="2"/>
      </rPr>
      <t>) [3H]PPQ in proteoliposomes containing (</t>
    </r>
    <r>
      <rPr>
        <b/>
        <sz val="9"/>
        <color theme="1"/>
        <rFont val="Arial"/>
        <family val="2"/>
      </rPr>
      <t>D</t>
    </r>
    <r>
      <rPr>
        <sz val="9"/>
        <color theme="1"/>
        <rFont val="Arial"/>
        <family val="2"/>
      </rPr>
      <t>) 7G87G8crt or (</t>
    </r>
    <r>
      <rPr>
        <b/>
        <sz val="9"/>
        <color theme="1"/>
        <rFont val="Arial"/>
        <family val="2"/>
      </rPr>
      <t>E</t>
    </r>
    <r>
      <rPr>
        <sz val="9"/>
        <color theme="1"/>
        <rFont val="Arial"/>
        <family val="2"/>
      </rPr>
      <t>) 7G87G8+F145Icrt variants normalized to control liposomes</t>
    </r>
  </si>
  <si>
    <r>
      <t>7G8</t>
    </r>
    <r>
      <rPr>
        <b/>
        <vertAlign val="superscript"/>
        <sz val="9"/>
        <rFont val="Arial"/>
        <family val="2"/>
      </rPr>
      <t>7G8crt</t>
    </r>
  </si>
  <si>
    <r>
      <t>7G8</t>
    </r>
    <r>
      <rPr>
        <b/>
        <vertAlign val="superscript"/>
        <sz val="9"/>
        <rFont val="Arial"/>
        <family val="2"/>
      </rPr>
      <t>7G8+F145Icrt</t>
    </r>
  </si>
  <si>
    <r>
      <rPr>
        <b/>
        <sz val="9"/>
        <color theme="1"/>
        <rFont val="Arial"/>
        <family val="2"/>
      </rPr>
      <t>Fig. 2C</t>
    </r>
    <r>
      <rPr>
        <sz val="9"/>
        <color theme="1"/>
        <rFont val="Arial"/>
        <family val="2"/>
      </rPr>
      <t>: Parasite susceptibility profiles for chloroquine, mono-desethylamodiaquine, ferroquine, piperaquine, atovaquone, lumefantrine and dihydroartemisinin tested against Dd2Dd2crt, Dd2Dd2crt+N246H, Dd2GB4crt and Dd2GB4crt+N246H</t>
    </r>
  </si>
  <si>
    <r>
      <t>Dd2</t>
    </r>
    <r>
      <rPr>
        <vertAlign val="superscript"/>
        <sz val="9"/>
        <rFont val="Arial"/>
        <family val="2"/>
      </rPr>
      <t>Dd2crt+N246H</t>
    </r>
  </si>
  <si>
    <r>
      <t>Dd2</t>
    </r>
    <r>
      <rPr>
        <vertAlign val="superscript"/>
        <sz val="9"/>
        <rFont val="Arial"/>
        <family val="2"/>
      </rPr>
      <t>GB4crt</t>
    </r>
  </si>
  <si>
    <r>
      <t>Dd2</t>
    </r>
    <r>
      <rPr>
        <vertAlign val="superscript"/>
        <sz val="9"/>
        <rFont val="Arial"/>
        <family val="2"/>
      </rPr>
      <t>GB4crt+N246H</t>
    </r>
  </si>
  <si>
    <r>
      <rPr>
        <b/>
        <sz val="9"/>
        <color theme="1"/>
        <rFont val="Arial"/>
        <family val="2"/>
      </rPr>
      <t>Fig. 1E</t>
    </r>
    <r>
      <rPr>
        <sz val="9"/>
        <color theme="1"/>
        <rFont val="Arial"/>
        <family val="2"/>
      </rPr>
      <t>: ZY19489 IC50 and SEM values against NF54, RF7, Cam3.II and the 34 unique NF54×RF7 recombinant progeny</t>
    </r>
  </si>
  <si>
    <r>
      <rPr>
        <b/>
        <sz val="9"/>
        <color theme="1"/>
        <rFont val="Arial"/>
        <family val="2"/>
      </rPr>
      <t xml:space="preserve">Fig. 1D </t>
    </r>
    <r>
      <rPr>
        <sz val="9"/>
        <color theme="1"/>
        <rFont val="Arial"/>
        <family val="2"/>
      </rPr>
      <t xml:space="preserve">: Individual IC50 values for ZY19489, mefloquine and lumefantrine against FCB  and the isogenic FCB-KDmdr1 </t>
    </r>
  </si>
  <si>
    <r>
      <t>FCB-KD</t>
    </r>
    <r>
      <rPr>
        <vertAlign val="superscript"/>
        <sz val="9"/>
        <rFont val="Arial"/>
        <family val="2"/>
      </rPr>
      <t>mdr1</t>
    </r>
  </si>
  <si>
    <r>
      <rPr>
        <b/>
        <sz val="9"/>
        <color theme="1"/>
        <rFont val="Arial"/>
        <family val="2"/>
      </rPr>
      <t>Fig. 1C</t>
    </r>
    <r>
      <rPr>
        <sz val="9"/>
        <color theme="1"/>
        <rFont val="Arial"/>
        <family val="2"/>
      </rPr>
      <t xml:space="preserve"> : Individual IC50 values of pfcrt- and pfapc10-modified lines compared to their isogenic parents. Dd2Dd2crt+N246H and Dd2Dd2crt+apc10 D233N clones were compared to Dd2Dd2crt while Dd2GB4crt+N246H and Dd2FCBcrt+N246H were compared to Dd2GB4crt and Dd2FCBcrt, respectively. </t>
    </r>
  </si>
  <si>
    <r>
      <t>Dd2</t>
    </r>
    <r>
      <rPr>
        <vertAlign val="superscript"/>
        <sz val="9"/>
        <rFont val="Arial"/>
        <family val="2"/>
      </rPr>
      <t>Dd2crt+ N246H</t>
    </r>
    <r>
      <rPr>
        <sz val="9"/>
        <rFont val="Arial"/>
        <family val="2"/>
      </rPr>
      <t xml:space="preserve"> clones</t>
    </r>
  </si>
  <si>
    <r>
      <t>Dd2</t>
    </r>
    <r>
      <rPr>
        <vertAlign val="superscript"/>
        <sz val="9"/>
        <rFont val="Arial"/>
        <family val="2"/>
      </rPr>
      <t>Dd2crt+ apc10D233N</t>
    </r>
    <r>
      <rPr>
        <sz val="9"/>
        <rFont val="Arial"/>
        <family val="2"/>
      </rPr>
      <t xml:space="preserve"> clones</t>
    </r>
  </si>
  <si>
    <r>
      <t>Dd2</t>
    </r>
    <r>
      <rPr>
        <vertAlign val="superscript"/>
        <sz val="9"/>
        <rFont val="Arial"/>
        <family val="2"/>
      </rPr>
      <t>GB4crt+ N246H</t>
    </r>
  </si>
  <si>
    <r>
      <t>Dd2</t>
    </r>
    <r>
      <rPr>
        <vertAlign val="superscript"/>
        <sz val="9"/>
        <rFont val="Arial"/>
        <family val="2"/>
      </rPr>
      <t>FCBcrt</t>
    </r>
  </si>
  <si>
    <r>
      <t>Dd2</t>
    </r>
    <r>
      <rPr>
        <vertAlign val="superscript"/>
        <sz val="9"/>
        <rFont val="Arial"/>
        <family val="2"/>
      </rPr>
      <t>FCBcrt+ N246H</t>
    </r>
  </si>
  <si>
    <r>
      <rPr>
        <b/>
        <sz val="9"/>
        <color theme="1"/>
        <rFont val="Arial"/>
        <family val="2"/>
      </rPr>
      <t xml:space="preserve">Fig. 1B </t>
    </r>
    <r>
      <rPr>
        <sz val="9"/>
        <color theme="1"/>
        <rFont val="Arial"/>
        <family val="2"/>
      </rPr>
      <t>: Drug susceptibility profiles are presented as individual IC50 values of a ZY19489-selected bulk culture from Flask2 and individual clones (C8, E3, F7 and G2) compared to their Dd2-Polδ par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[$-409]d\-mmm\-yyyy;@"/>
    <numFmt numFmtId="165" formatCode="[$-409]dd\-mmm\-yy;@"/>
    <numFmt numFmtId="166" formatCode="0.0"/>
    <numFmt numFmtId="167" formatCode="0.E+00"/>
    <numFmt numFmtId="168" formatCode="0.0%"/>
    <numFmt numFmtId="169" formatCode="0.0.E+00"/>
    <numFmt numFmtId="174" formatCode="0.0000"/>
  </numFmts>
  <fonts count="32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9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7"/>
      <color theme="1"/>
      <name val="Arial"/>
      <family val="2"/>
    </font>
    <font>
      <sz val="7"/>
      <color rgb="FFFF0000"/>
      <name val="Arial"/>
      <family val="2"/>
    </font>
    <font>
      <sz val="11"/>
      <color rgb="FFFF0000"/>
      <name val="Arial"/>
      <family val="2"/>
    </font>
    <font>
      <b/>
      <sz val="7"/>
      <color theme="1"/>
      <name val="Arial"/>
      <family val="2"/>
    </font>
    <font>
      <b/>
      <u/>
      <sz val="7"/>
      <color rgb="FFFF0000"/>
      <name val="Arial"/>
      <family val="2"/>
    </font>
    <font>
      <b/>
      <u/>
      <sz val="7"/>
      <color theme="1"/>
      <name val="Arial"/>
      <family val="2"/>
    </font>
    <font>
      <b/>
      <sz val="7"/>
      <color theme="3" tint="0.499984740745262"/>
      <name val="Arial"/>
      <family val="2"/>
    </font>
    <font>
      <sz val="7"/>
      <color theme="3" tint="0.499984740745262"/>
      <name val="Arial"/>
      <family val="2"/>
    </font>
    <font>
      <sz val="9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b/>
      <sz val="9"/>
      <name val="Arial"/>
      <family val="2"/>
    </font>
    <font>
      <b/>
      <vertAlign val="superscript"/>
      <sz val="9"/>
      <color theme="1"/>
      <name val="Arial"/>
      <family val="2"/>
    </font>
    <font>
      <b/>
      <vertAlign val="superscript"/>
      <sz val="9"/>
      <name val="Arial"/>
      <family val="2"/>
    </font>
    <font>
      <i/>
      <sz val="9"/>
      <color theme="1"/>
      <name val="Arial"/>
      <family val="2"/>
    </font>
    <font>
      <b/>
      <sz val="9"/>
      <color theme="8"/>
      <name val="Arial"/>
      <family val="2"/>
    </font>
    <font>
      <b/>
      <sz val="9"/>
      <color theme="9"/>
      <name val="Arial"/>
      <family val="2"/>
    </font>
    <font>
      <sz val="9"/>
      <name val="Aptos Narrow"/>
      <family val="2"/>
    </font>
    <font>
      <b/>
      <sz val="9"/>
      <color theme="1"/>
      <name val="Calibri"/>
      <family val="2"/>
    </font>
    <font>
      <sz val="9"/>
      <color rgb="FFFF0000"/>
      <name val="Arial"/>
      <family val="2"/>
    </font>
    <font>
      <sz val="9"/>
      <color rgb="FF7030A0"/>
      <name val="Arial"/>
      <family val="2"/>
    </font>
    <font>
      <sz val="9"/>
      <color indexed="17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74">
    <xf numFmtId="0" fontId="0" fillId="0" borderId="0" xfId="0"/>
    <xf numFmtId="0" fontId="4" fillId="0" borderId="0" xfId="0" applyFont="1"/>
    <xf numFmtId="0" fontId="2" fillId="0" borderId="0" xfId="0" applyFont="1"/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2" xfId="0" applyFont="1" applyBorder="1"/>
    <xf numFmtId="0" fontId="2" fillId="0" borderId="2" xfId="0" applyFont="1" applyBorder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9" fillId="2" borderId="5" xfId="0" applyFont="1" applyFill="1" applyBorder="1" applyAlignment="1">
      <alignment horizontal="left" vertical="top" wrapText="1"/>
    </xf>
    <xf numFmtId="0" fontId="9" fillId="3" borderId="5" xfId="0" applyFont="1" applyFill="1" applyBorder="1" applyAlignment="1">
      <alignment horizontal="center" vertical="top" wrapText="1"/>
    </xf>
    <xf numFmtId="0" fontId="9" fillId="0" borderId="5" xfId="0" applyFont="1" applyBorder="1" applyAlignment="1">
      <alignment horizontal="center" vertical="top" wrapText="1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right"/>
    </xf>
    <xf numFmtId="0" fontId="16" fillId="0" borderId="0" xfId="0" applyFont="1" applyAlignment="1">
      <alignment horizontal="right"/>
    </xf>
    <xf numFmtId="0" fontId="12" fillId="0" borderId="0" xfId="0" applyFont="1"/>
    <xf numFmtId="2" fontId="12" fillId="0" borderId="0" xfId="0" applyNumberFormat="1" applyFont="1"/>
    <xf numFmtId="167" fontId="12" fillId="0" borderId="0" xfId="0" applyNumberFormat="1" applyFont="1"/>
    <xf numFmtId="167" fontId="11" fillId="0" borderId="0" xfId="0" applyNumberFormat="1" applyFont="1"/>
    <xf numFmtId="0" fontId="11" fillId="0" borderId="0" xfId="0" applyFont="1" applyAlignment="1">
      <alignment horizontal="right"/>
    </xf>
    <xf numFmtId="167" fontId="11" fillId="0" borderId="0" xfId="0" applyNumberFormat="1" applyFont="1" applyAlignment="1">
      <alignment horizontal="right"/>
    </xf>
    <xf numFmtId="1" fontId="12" fillId="0" borderId="0" xfId="0" applyNumberFormat="1" applyFont="1"/>
    <xf numFmtId="2" fontId="11" fillId="0" borderId="0" xfId="0" applyNumberFormat="1" applyFont="1" applyAlignment="1">
      <alignment horizontal="right"/>
    </xf>
    <xf numFmtId="2" fontId="11" fillId="0" borderId="0" xfId="0" applyNumberFormat="1" applyFont="1"/>
    <xf numFmtId="168" fontId="11" fillId="0" borderId="0" xfId="0" applyNumberFormat="1" applyFont="1"/>
    <xf numFmtId="0" fontId="17" fillId="0" borderId="0" xfId="0" applyFont="1"/>
    <xf numFmtId="0" fontId="11" fillId="0" borderId="0" xfId="0" applyFont="1" applyAlignment="1">
      <alignment wrapText="1"/>
    </xf>
    <xf numFmtId="2" fontId="17" fillId="0" borderId="0" xfId="0" applyNumberFormat="1" applyFont="1"/>
    <xf numFmtId="2" fontId="12" fillId="0" borderId="0" xfId="0" applyNumberFormat="1" applyFont="1" applyAlignment="1">
      <alignment wrapText="1"/>
    </xf>
    <xf numFmtId="168" fontId="12" fillId="0" borderId="0" xfId="0" applyNumberFormat="1" applyFont="1"/>
    <xf numFmtId="2" fontId="18" fillId="0" borderId="0" xfId="0" applyNumberFormat="1" applyFont="1" applyAlignment="1">
      <alignment horizontal="right"/>
    </xf>
    <xf numFmtId="168" fontId="17" fillId="0" borderId="0" xfId="0" applyNumberFormat="1" applyFont="1"/>
    <xf numFmtId="2" fontId="17" fillId="0" borderId="0" xfId="0" applyNumberFormat="1" applyFont="1" applyAlignment="1">
      <alignment horizontal="right"/>
    </xf>
    <xf numFmtId="0" fontId="18" fillId="0" borderId="0" xfId="0" applyFont="1" applyAlignment="1">
      <alignment horizontal="right"/>
    </xf>
    <xf numFmtId="11" fontId="12" fillId="0" borderId="0" xfId="0" applyNumberFormat="1" applyFont="1"/>
    <xf numFmtId="169" fontId="12" fillId="0" borderId="0" xfId="0" applyNumberFormat="1" applyFont="1"/>
    <xf numFmtId="169" fontId="11" fillId="0" borderId="0" xfId="0" applyNumberFormat="1" applyFont="1"/>
    <xf numFmtId="0" fontId="16" fillId="0" borderId="0" xfId="0" applyFont="1" applyAlignment="1">
      <alignment horizontal="center"/>
    </xf>
    <xf numFmtId="11" fontId="11" fillId="0" borderId="0" xfId="0" applyNumberFormat="1" applyFont="1" applyAlignment="1">
      <alignment horizontal="center"/>
    </xf>
    <xf numFmtId="11" fontId="11" fillId="0" borderId="0" xfId="0" applyNumberFormat="1" applyFont="1"/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1" xfId="0" applyFont="1" applyBorder="1"/>
    <xf numFmtId="0" fontId="20" fillId="0" borderId="1" xfId="0" applyFont="1" applyBorder="1" applyAlignment="1">
      <alignment horizontal="center"/>
    </xf>
    <xf numFmtId="0" fontId="19" fillId="0" borderId="2" xfId="0" applyFont="1" applyBorder="1"/>
    <xf numFmtId="0" fontId="19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1" xfId="0" applyFont="1" applyBorder="1"/>
    <xf numFmtId="0" fontId="7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1" fillId="0" borderId="2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wrapText="1"/>
    </xf>
    <xf numFmtId="0" fontId="19" fillId="0" borderId="0" xfId="0" applyFont="1" applyAlignment="1">
      <alignment wrapText="1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2" fillId="0" borderId="3" xfId="0" applyFont="1" applyBorder="1"/>
    <xf numFmtId="0" fontId="7" fillId="0" borderId="0" xfId="0" applyFont="1" applyAlignment="1">
      <alignment horizontal="left"/>
    </xf>
    <xf numFmtId="0" fontId="7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19" fillId="0" borderId="2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19" fillId="0" borderId="0" xfId="0" applyFont="1" applyAlignment="1"/>
    <xf numFmtId="0" fontId="6" fillId="0" borderId="0" xfId="0" applyFont="1"/>
    <xf numFmtId="0" fontId="6" fillId="0" borderId="1" xfId="0" applyFont="1" applyBorder="1" applyAlignment="1">
      <alignment horizontal="center"/>
    </xf>
    <xf numFmtId="0" fontId="21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3" xfId="0" applyFont="1" applyBorder="1"/>
    <xf numFmtId="0" fontId="2" fillId="0" borderId="3" xfId="0" applyFont="1" applyBorder="1"/>
    <xf numFmtId="0" fontId="7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 vertical="top"/>
    </xf>
    <xf numFmtId="0" fontId="6" fillId="0" borderId="3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0" fontId="2" fillId="0" borderId="2" xfId="0" applyFont="1" applyBorder="1" applyAlignment="1">
      <alignment horizontal="center"/>
    </xf>
    <xf numFmtId="174" fontId="2" fillId="0" borderId="0" xfId="0" applyNumberFormat="1" applyFont="1" applyAlignment="1">
      <alignment horizontal="center"/>
    </xf>
    <xf numFmtId="174" fontId="2" fillId="0" borderId="2" xfId="0" applyNumberFormat="1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2" fillId="0" borderId="1" xfId="0" applyFont="1" applyBorder="1" applyAlignment="1"/>
    <xf numFmtId="0" fontId="21" fillId="0" borderId="1" xfId="0" applyFont="1" applyBorder="1" applyAlignment="1">
      <alignment horizontal="center"/>
    </xf>
    <xf numFmtId="0" fontId="21" fillId="0" borderId="2" xfId="0" applyFont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7" fillId="0" borderId="2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4" xfId="1" applyFont="1" applyBorder="1" applyAlignment="1">
      <alignment horizontal="left" vertic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left" vertical="center"/>
    </xf>
    <xf numFmtId="0" fontId="2" fillId="0" borderId="6" xfId="1" applyFont="1" applyBorder="1" applyAlignment="1">
      <alignment horizontal="center" vertical="center"/>
    </xf>
    <xf numFmtId="0" fontId="2" fillId="0" borderId="5" xfId="1" applyFont="1" applyBorder="1"/>
    <xf numFmtId="0" fontId="2" fillId="0" borderId="4" xfId="1" applyFont="1" applyBorder="1" applyAlignment="1">
      <alignment horizontal="left" vertical="top"/>
    </xf>
    <xf numFmtId="0" fontId="2" fillId="0" borderId="5" xfId="1" applyFont="1" applyBorder="1" applyAlignment="1">
      <alignment horizontal="left"/>
    </xf>
    <xf numFmtId="166" fontId="2" fillId="0" borderId="5" xfId="0" applyNumberFormat="1" applyFont="1" applyBorder="1" applyAlignment="1">
      <alignment horizontal="center"/>
    </xf>
    <xf numFmtId="166" fontId="6" fillId="0" borderId="4" xfId="1" applyNumberFormat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top"/>
    </xf>
    <xf numFmtId="0" fontId="2" fillId="0" borderId="7" xfId="1" applyFont="1" applyBorder="1" applyAlignment="1">
      <alignment horizontal="left" vertical="top"/>
    </xf>
    <xf numFmtId="166" fontId="2" fillId="0" borderId="5" xfId="1" applyNumberFormat="1" applyFont="1" applyBorder="1" applyAlignment="1">
      <alignment horizontal="center"/>
    </xf>
    <xf numFmtId="166" fontId="6" fillId="0" borderId="7" xfId="1" applyNumberFormat="1" applyFont="1" applyBorder="1" applyAlignment="1">
      <alignment horizontal="center" vertical="center"/>
    </xf>
    <xf numFmtId="0" fontId="2" fillId="0" borderId="5" xfId="1" applyFont="1" applyBorder="1" applyAlignment="1">
      <alignment horizontal="left" vertical="top"/>
    </xf>
    <xf numFmtId="0" fontId="2" fillId="0" borderId="5" xfId="0" applyFont="1" applyBorder="1" applyAlignment="1">
      <alignment horizontal="center"/>
    </xf>
    <xf numFmtId="166" fontId="6" fillId="0" borderId="5" xfId="1" applyNumberFormat="1" applyFont="1" applyBorder="1" applyAlignment="1">
      <alignment horizontal="center" vertical="center"/>
    </xf>
    <xf numFmtId="0" fontId="2" fillId="0" borderId="8" xfId="2" applyFont="1" applyBorder="1" applyAlignment="1">
      <alignment horizontal="left"/>
    </xf>
    <xf numFmtId="0" fontId="2" fillId="0" borderId="0" xfId="1" applyFont="1"/>
    <xf numFmtId="0" fontId="2" fillId="0" borderId="0" xfId="1" applyFont="1" applyAlignment="1">
      <alignment horizontal="left" vertical="top"/>
    </xf>
    <xf numFmtId="0" fontId="2" fillId="0" borderId="0" xfId="1" applyFont="1" applyAlignment="1">
      <alignment horizontal="left"/>
    </xf>
    <xf numFmtId="0" fontId="2" fillId="0" borderId="4" xfId="1" applyFont="1" applyBorder="1" applyAlignment="1">
      <alignment horizontal="left" vertic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left" vertical="center"/>
    </xf>
    <xf numFmtId="0" fontId="2" fillId="0" borderId="6" xfId="1" applyFont="1" applyBorder="1" applyAlignment="1">
      <alignment horizontal="center" vertical="center"/>
    </xf>
    <xf numFmtId="0" fontId="2" fillId="0" borderId="4" xfId="1" applyFont="1" applyBorder="1" applyAlignment="1">
      <alignment horizontal="left" vertical="top"/>
    </xf>
    <xf numFmtId="166" fontId="6" fillId="0" borderId="4" xfId="1" applyNumberFormat="1" applyFont="1" applyBorder="1" applyAlignment="1">
      <alignment horizontal="center" vertical="center"/>
    </xf>
    <xf numFmtId="166" fontId="2" fillId="0" borderId="5" xfId="1" applyNumberFormat="1" applyFont="1" applyBorder="1" applyAlignment="1">
      <alignment horizontal="center" vertical="top"/>
    </xf>
    <xf numFmtId="166" fontId="2" fillId="0" borderId="5" xfId="1" applyNumberFormat="1" applyFont="1" applyBorder="1" applyAlignment="1">
      <alignment horizontal="center" vertical="top"/>
    </xf>
    <xf numFmtId="0" fontId="6" fillId="0" borderId="5" xfId="1" applyFont="1" applyBorder="1" applyAlignment="1">
      <alignment horizontal="center" vertical="top"/>
    </xf>
    <xf numFmtId="0" fontId="2" fillId="0" borderId="6" xfId="1" applyFont="1" applyBorder="1" applyAlignment="1">
      <alignment horizontal="left" vertical="top"/>
    </xf>
    <xf numFmtId="166" fontId="6" fillId="0" borderId="6" xfId="1" applyNumberFormat="1" applyFont="1" applyBorder="1" applyAlignment="1">
      <alignment horizontal="center" vertical="center"/>
    </xf>
    <xf numFmtId="0" fontId="6" fillId="0" borderId="1" xfId="0" applyFont="1" applyBorder="1"/>
    <xf numFmtId="0" fontId="21" fillId="0" borderId="0" xfId="0" applyFont="1" applyAlignment="1">
      <alignment horizontal="left"/>
    </xf>
    <xf numFmtId="0" fontId="21" fillId="0" borderId="2" xfId="0" applyFont="1" applyBorder="1" applyAlignment="1">
      <alignment horizontal="left"/>
    </xf>
    <xf numFmtId="0" fontId="2" fillId="0" borderId="0" xfId="0" applyFont="1" applyAlignment="1">
      <alignment wrapText="1"/>
    </xf>
    <xf numFmtId="2" fontId="7" fillId="0" borderId="0" xfId="0" applyNumberFormat="1" applyFont="1"/>
    <xf numFmtId="2" fontId="7" fillId="0" borderId="2" xfId="0" applyNumberFormat="1" applyFont="1" applyBorder="1"/>
    <xf numFmtId="0" fontId="25" fillId="0" borderId="1" xfId="0" applyFont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20" fillId="0" borderId="0" xfId="0" applyFont="1"/>
    <xf numFmtId="0" fontId="6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9" fillId="0" borderId="0" xfId="1" applyNumberFormat="1" applyFont="1" applyAlignment="1">
      <alignment horizontal="center"/>
    </xf>
    <xf numFmtId="2" fontId="29" fillId="0" borderId="0" xfId="0" applyNumberFormat="1" applyFont="1" applyAlignment="1">
      <alignment horizontal="center" vertical="center"/>
    </xf>
    <xf numFmtId="165" fontId="30" fillId="0" borderId="0" xfId="1" applyNumberFormat="1" applyFont="1" applyAlignment="1">
      <alignment horizontal="center"/>
    </xf>
    <xf numFmtId="2" fontId="30" fillId="0" borderId="0" xfId="1" applyNumberFormat="1" applyFont="1" applyAlignment="1">
      <alignment horizontal="center"/>
    </xf>
    <xf numFmtId="165" fontId="31" fillId="0" borderId="0" xfId="1" applyNumberFormat="1" applyFont="1" applyAlignment="1">
      <alignment horizontal="center"/>
    </xf>
    <xf numFmtId="2" fontId="31" fillId="0" borderId="0" xfId="1" applyNumberFormat="1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165" fontId="31" fillId="0" borderId="2" xfId="1" applyNumberFormat="1" applyFont="1" applyBorder="1" applyAlignment="1">
      <alignment horizontal="center"/>
    </xf>
    <xf numFmtId="2" fontId="31" fillId="0" borderId="2" xfId="1" applyNumberFormat="1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166" fontId="7" fillId="0" borderId="0" xfId="0" applyNumberFormat="1" applyFont="1" applyAlignment="1">
      <alignment horizontal="center"/>
    </xf>
    <xf numFmtId="166" fontId="7" fillId="0" borderId="2" xfId="0" applyNumberFormat="1" applyFont="1" applyBorder="1" applyAlignment="1">
      <alignment horizontal="center"/>
    </xf>
    <xf numFmtId="0" fontId="19" fillId="0" borderId="3" xfId="0" applyFont="1" applyBorder="1"/>
    <xf numFmtId="0" fontId="20" fillId="0" borderId="1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20" fillId="0" borderId="2" xfId="0" applyFont="1" applyBorder="1"/>
  </cellXfs>
  <cellStyles count="3">
    <cellStyle name="Normal" xfId="0" builtinId="0"/>
    <cellStyle name="Normal 2" xfId="1" xr:uid="{7ACDE663-0791-43B7-8E91-26B3289CEBB7}"/>
    <cellStyle name="Normal 3" xfId="2" xr:uid="{1C5D22E8-B0CB-4E80-A2B2-AE725D7E2A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817</xdr:colOff>
      <xdr:row>2</xdr:row>
      <xdr:rowOff>171450</xdr:rowOff>
    </xdr:from>
    <xdr:to>
      <xdr:col>4</xdr:col>
      <xdr:colOff>114300</xdr:colOff>
      <xdr:row>22</xdr:row>
      <xdr:rowOff>444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E536A2-91B7-0DBB-9F4E-6E2F15BB76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17" y="1276350"/>
          <a:ext cx="2547233" cy="2819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9E309-F2DA-434F-B64F-04305381D316}">
  <sheetPr>
    <tabColor rgb="FF00B050"/>
  </sheetPr>
  <dimension ref="A1:Q12"/>
  <sheetViews>
    <sheetView workbookViewId="0">
      <selection activeCell="H10" sqref="H10"/>
    </sheetView>
  </sheetViews>
  <sheetFormatPr defaultColWidth="8.81640625" defaultRowHeight="11.5" x14ac:dyDescent="0.25"/>
  <cols>
    <col min="1" max="1" width="8.6328125" style="2" bestFit="1" customWidth="1"/>
    <col min="2" max="2" width="11.81640625" style="2" customWidth="1"/>
    <col min="3" max="5" width="6.81640625" style="2" bestFit="1" customWidth="1"/>
    <col min="6" max="6" width="6.81640625" style="2" customWidth="1"/>
    <col min="7" max="16384" width="8.81640625" style="2"/>
  </cols>
  <sheetData>
    <row r="1" spans="1:17" ht="54" customHeight="1" x14ac:dyDescent="0.25">
      <c r="A1" s="70" t="s">
        <v>994</v>
      </c>
      <c r="B1" s="70"/>
      <c r="C1" s="70"/>
      <c r="D1" s="70"/>
      <c r="E1" s="70"/>
      <c r="F1" s="70"/>
    </row>
    <row r="3" spans="1:17" x14ac:dyDescent="0.25">
      <c r="A3" s="85" t="s">
        <v>6</v>
      </c>
      <c r="B3" s="85"/>
      <c r="C3" s="85"/>
      <c r="D3" s="85"/>
      <c r="E3" s="85"/>
      <c r="F3" s="85"/>
    </row>
    <row r="4" spans="1:17" x14ac:dyDescent="0.25">
      <c r="A4" s="167" t="s">
        <v>0</v>
      </c>
      <c r="B4" s="167" t="s">
        <v>1</v>
      </c>
      <c r="C4" s="64" t="s">
        <v>7</v>
      </c>
      <c r="D4" s="64"/>
      <c r="E4" s="64"/>
      <c r="F4" s="64"/>
    </row>
    <row r="5" spans="1:17" x14ac:dyDescent="0.25">
      <c r="A5" s="5"/>
      <c r="B5" s="5"/>
      <c r="C5" s="3" t="s">
        <v>2</v>
      </c>
      <c r="D5" s="3" t="s">
        <v>3</v>
      </c>
      <c r="E5" s="3" t="s">
        <v>4</v>
      </c>
      <c r="F5" s="3" t="s">
        <v>5</v>
      </c>
    </row>
    <row r="6" spans="1:17" x14ac:dyDescent="0.25">
      <c r="A6" s="5"/>
      <c r="B6" s="5"/>
      <c r="C6" s="5"/>
      <c r="D6" s="5"/>
      <c r="E6" s="5"/>
      <c r="F6" s="5"/>
      <c r="K6" s="70"/>
      <c r="L6" s="70"/>
      <c r="M6" s="70"/>
      <c r="N6" s="70"/>
      <c r="O6" s="70"/>
      <c r="P6" s="70"/>
      <c r="Q6" s="70"/>
    </row>
    <row r="7" spans="1:17" x14ac:dyDescent="0.25">
      <c r="A7" s="6">
        <v>8.34</v>
      </c>
      <c r="B7" s="6">
        <v>85.07</v>
      </c>
      <c r="C7" s="6"/>
      <c r="D7" s="6"/>
      <c r="E7" s="6"/>
      <c r="F7" s="6"/>
    </row>
    <row r="8" spans="1:17" x14ac:dyDescent="0.25">
      <c r="A8" s="6">
        <v>10.35</v>
      </c>
      <c r="B8" s="6">
        <v>120.4</v>
      </c>
      <c r="C8" s="6">
        <v>91.54</v>
      </c>
      <c r="D8" s="6">
        <v>89.22</v>
      </c>
      <c r="E8" s="6">
        <v>95.32</v>
      </c>
      <c r="F8" s="6">
        <v>89.44</v>
      </c>
    </row>
    <row r="9" spans="1:17" x14ac:dyDescent="0.25">
      <c r="A9" s="6">
        <v>7.98</v>
      </c>
      <c r="B9" s="6">
        <v>99.74</v>
      </c>
      <c r="C9" s="6">
        <v>135.69999999999999</v>
      </c>
      <c r="D9" s="6">
        <v>118.02</v>
      </c>
      <c r="E9" s="6">
        <v>113.77</v>
      </c>
      <c r="F9" s="6">
        <v>112.42</v>
      </c>
    </row>
    <row r="10" spans="1:17" x14ac:dyDescent="0.25">
      <c r="A10" s="6">
        <v>10.92</v>
      </c>
      <c r="B10" s="6">
        <v>96.44</v>
      </c>
      <c r="C10" s="6">
        <v>113.94</v>
      </c>
      <c r="D10" s="6">
        <v>104.54</v>
      </c>
      <c r="E10" s="6">
        <v>117.86</v>
      </c>
      <c r="F10" s="6">
        <v>106.67</v>
      </c>
    </row>
    <row r="11" spans="1:17" x14ac:dyDescent="0.25">
      <c r="A11" s="6">
        <v>7.26</v>
      </c>
      <c r="B11" s="6">
        <v>114.3</v>
      </c>
      <c r="C11" s="6">
        <v>110.85</v>
      </c>
      <c r="D11" s="6">
        <v>116.2</v>
      </c>
      <c r="E11" s="6">
        <v>109.45</v>
      </c>
      <c r="F11" s="6">
        <v>110.3</v>
      </c>
    </row>
    <row r="12" spans="1:17" x14ac:dyDescent="0.25">
      <c r="A12" s="7">
        <v>8.5500000000000007</v>
      </c>
      <c r="B12" s="7"/>
      <c r="C12" s="7">
        <v>101.04</v>
      </c>
      <c r="D12" s="7">
        <v>111.23</v>
      </c>
      <c r="E12" s="7">
        <v>97.8</v>
      </c>
      <c r="F12" s="7">
        <v>105.27</v>
      </c>
    </row>
  </sheetData>
  <mergeCells count="4">
    <mergeCell ref="A3:F3"/>
    <mergeCell ref="C4:F4"/>
    <mergeCell ref="A1:F1"/>
    <mergeCell ref="K6:Q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A491C-3DF4-4E95-B49E-DDE3D02554A5}">
  <sheetPr>
    <tabColor rgb="FF00B050"/>
  </sheetPr>
  <dimension ref="A1:F286"/>
  <sheetViews>
    <sheetView workbookViewId="0">
      <selection activeCell="F9" sqref="F9"/>
    </sheetView>
  </sheetViews>
  <sheetFormatPr defaultColWidth="8.81640625" defaultRowHeight="12" x14ac:dyDescent="0.3"/>
  <cols>
    <col min="1" max="1" width="31.453125" style="48" bestFit="1" customWidth="1"/>
    <col min="2" max="2" width="15.1796875" style="48" customWidth="1"/>
    <col min="3" max="3" width="14" style="48" customWidth="1"/>
    <col min="4" max="16384" width="8.81640625" style="48"/>
  </cols>
  <sheetData>
    <row r="1" spans="1:6" ht="32.5" customHeight="1" x14ac:dyDescent="0.3">
      <c r="A1" s="70" t="s">
        <v>975</v>
      </c>
      <c r="B1" s="71"/>
      <c r="C1" s="71"/>
    </row>
    <row r="3" spans="1:6" x14ac:dyDescent="0.3">
      <c r="A3" s="166" t="s">
        <v>227</v>
      </c>
      <c r="B3" s="49"/>
      <c r="C3" s="49"/>
    </row>
    <row r="4" spans="1:6" x14ac:dyDescent="0.3">
      <c r="A4" s="50" t="s">
        <v>940</v>
      </c>
      <c r="B4" s="51" t="s">
        <v>77</v>
      </c>
      <c r="C4" s="51" t="s">
        <v>65</v>
      </c>
    </row>
    <row r="5" spans="1:6" x14ac:dyDescent="0.3">
      <c r="A5" s="48" t="s">
        <v>78</v>
      </c>
      <c r="B5" s="48">
        <v>-0.32719208799999999</v>
      </c>
      <c r="C5" s="48">
        <v>-9.6283194000000002E-2</v>
      </c>
    </row>
    <row r="6" spans="1:6" x14ac:dyDescent="0.3">
      <c r="A6" s="48" t="s">
        <v>79</v>
      </c>
      <c r="B6" s="48">
        <v>-0.47077361400000001</v>
      </c>
      <c r="C6" s="48">
        <v>-2.2551706000000001E-2</v>
      </c>
    </row>
    <row r="7" spans="1:6" x14ac:dyDescent="0.3">
      <c r="A7" s="48" t="s">
        <v>80</v>
      </c>
      <c r="B7" s="48">
        <v>-0.344111693</v>
      </c>
      <c r="C7" s="48">
        <v>-4.3564419E-2</v>
      </c>
    </row>
    <row r="8" spans="1:6" x14ac:dyDescent="0.3">
      <c r="A8" s="48" t="s">
        <v>81</v>
      </c>
      <c r="B8" s="48">
        <v>-0.21723721800000001</v>
      </c>
      <c r="C8" s="48">
        <v>-0.48645957299999998</v>
      </c>
    </row>
    <row r="9" spans="1:6" x14ac:dyDescent="0.3">
      <c r="A9" s="48" t="s">
        <v>82</v>
      </c>
      <c r="B9" s="48">
        <v>0.27196601500000001</v>
      </c>
      <c r="C9" s="48">
        <v>0.17176413099999999</v>
      </c>
      <c r="F9" s="2"/>
    </row>
    <row r="10" spans="1:6" x14ac:dyDescent="0.3">
      <c r="A10" s="48" t="s">
        <v>83</v>
      </c>
      <c r="B10" s="48">
        <v>-0.43401747299999999</v>
      </c>
      <c r="C10" s="48">
        <v>-0.513795263</v>
      </c>
    </row>
    <row r="11" spans="1:6" x14ac:dyDescent="0.3">
      <c r="A11" s="48" t="s">
        <v>84</v>
      </c>
      <c r="B11" s="48">
        <v>-0.39736674100000002</v>
      </c>
      <c r="C11" s="48">
        <v>1.70333E-4</v>
      </c>
    </row>
    <row r="12" spans="1:6" x14ac:dyDescent="0.3">
      <c r="A12" s="48" t="s">
        <v>85</v>
      </c>
      <c r="B12" s="48">
        <v>-0.189795676</v>
      </c>
      <c r="C12" s="48">
        <v>-0.184344647</v>
      </c>
    </row>
    <row r="13" spans="1:6" x14ac:dyDescent="0.3">
      <c r="A13" s="48" t="s">
        <v>86</v>
      </c>
      <c r="B13" s="48">
        <v>0.68959990599999998</v>
      </c>
      <c r="C13" s="48">
        <v>-0.11718363900000001</v>
      </c>
    </row>
    <row r="14" spans="1:6" x14ac:dyDescent="0.3">
      <c r="A14" s="48" t="s">
        <v>87</v>
      </c>
      <c r="B14" s="48">
        <v>-0.33762114199999999</v>
      </c>
      <c r="C14" s="48">
        <v>-0.127885423</v>
      </c>
    </row>
    <row r="15" spans="1:6" x14ac:dyDescent="0.3">
      <c r="A15" s="48" t="s">
        <v>88</v>
      </c>
      <c r="B15" s="48">
        <v>-0.75696247800000005</v>
      </c>
      <c r="C15" s="48">
        <v>-1.3392259E-2</v>
      </c>
    </row>
    <row r="16" spans="1:6" x14ac:dyDescent="0.3">
      <c r="A16" s="48" t="s">
        <v>89</v>
      </c>
      <c r="B16" s="48">
        <v>-0.24905950099999999</v>
      </c>
      <c r="C16" s="48">
        <v>-2.4881149599999999</v>
      </c>
    </row>
    <row r="17" spans="1:3" x14ac:dyDescent="0.3">
      <c r="A17" s="48" t="s">
        <v>90</v>
      </c>
      <c r="B17" s="48">
        <v>-0.77040246099999998</v>
      </c>
      <c r="C17" s="48">
        <v>-0.203500283</v>
      </c>
    </row>
    <row r="18" spans="1:3" x14ac:dyDescent="0.3">
      <c r="A18" s="48" t="s">
        <v>91</v>
      </c>
      <c r="B18" s="48">
        <v>-0.85907788399999996</v>
      </c>
      <c r="C18" s="48">
        <v>-0.105458379</v>
      </c>
    </row>
    <row r="19" spans="1:3" x14ac:dyDescent="0.3">
      <c r="A19" s="48" t="s">
        <v>92</v>
      </c>
      <c r="B19" s="48">
        <v>-0.16899502399999999</v>
      </c>
      <c r="C19" s="48">
        <v>-6.3955191999999994E-2</v>
      </c>
    </row>
    <row r="20" spans="1:3" x14ac:dyDescent="0.3">
      <c r="A20" s="48" t="s">
        <v>93</v>
      </c>
      <c r="B20" s="48">
        <v>-0.37560238800000001</v>
      </c>
      <c r="C20" s="48">
        <v>-8.7996477000000003E-2</v>
      </c>
    </row>
    <row r="21" spans="1:3" x14ac:dyDescent="0.3">
      <c r="A21" s="48" t="s">
        <v>94</v>
      </c>
      <c r="B21" s="48">
        <v>-0.25203108400000002</v>
      </c>
      <c r="C21" s="48">
        <v>-1.273602449</v>
      </c>
    </row>
    <row r="22" spans="1:3" x14ac:dyDescent="0.3">
      <c r="A22" s="48" t="s">
        <v>95</v>
      </c>
      <c r="B22" s="48">
        <v>0.35901100000000002</v>
      </c>
      <c r="C22" s="48">
        <v>-0.100897627</v>
      </c>
    </row>
    <row r="23" spans="1:3" x14ac:dyDescent="0.3">
      <c r="A23" s="48" t="s">
        <v>96</v>
      </c>
      <c r="B23" s="48">
        <v>8.9970886999999999E-2</v>
      </c>
      <c r="C23" s="48">
        <v>1.9523337000000002E-2</v>
      </c>
    </row>
    <row r="24" spans="1:3" x14ac:dyDescent="0.3">
      <c r="A24" s="48" t="s">
        <v>97</v>
      </c>
      <c r="B24" s="48">
        <v>-1.186393196</v>
      </c>
      <c r="C24" s="48">
        <v>-0.131953927</v>
      </c>
    </row>
    <row r="25" spans="1:3" x14ac:dyDescent="0.3">
      <c r="A25" s="48" t="s">
        <v>98</v>
      </c>
      <c r="B25" s="48">
        <v>-0.24885381600000001</v>
      </c>
      <c r="C25" s="48">
        <v>0.14333816499999999</v>
      </c>
    </row>
    <row r="26" spans="1:3" x14ac:dyDescent="0.3">
      <c r="A26" s="48" t="s">
        <v>99</v>
      </c>
      <c r="B26" s="48">
        <v>-0.142190652</v>
      </c>
      <c r="C26" s="48">
        <v>0.139736466</v>
      </c>
    </row>
    <row r="27" spans="1:3" x14ac:dyDescent="0.3">
      <c r="A27" s="48" t="s">
        <v>100</v>
      </c>
      <c r="B27" s="48">
        <v>-0.106421957</v>
      </c>
      <c r="C27" s="48">
        <v>-0.26121629200000002</v>
      </c>
    </row>
    <row r="28" spans="1:3" x14ac:dyDescent="0.3">
      <c r="A28" s="48" t="s">
        <v>101</v>
      </c>
      <c r="B28" s="48">
        <v>-0.33251974499999998</v>
      </c>
      <c r="C28" s="48">
        <v>-9.3495479999999992E-3</v>
      </c>
    </row>
    <row r="29" spans="1:3" x14ac:dyDescent="0.3">
      <c r="A29" s="48" t="s">
        <v>102</v>
      </c>
      <c r="B29" s="48">
        <v>-0.331145839</v>
      </c>
      <c r="C29" s="48">
        <v>-2.997244029</v>
      </c>
    </row>
    <row r="30" spans="1:3" x14ac:dyDescent="0.3">
      <c r="A30" s="48" t="s">
        <v>103</v>
      </c>
      <c r="B30" s="48">
        <v>-0.52095577599999998</v>
      </c>
      <c r="C30" s="48">
        <v>-0.13022969000000001</v>
      </c>
    </row>
    <row r="31" spans="1:3" x14ac:dyDescent="0.3">
      <c r="A31" s="48" t="s">
        <v>104</v>
      </c>
      <c r="B31" s="48">
        <v>-0.95658344799999995</v>
      </c>
      <c r="C31" s="48">
        <v>-0.35478000900000001</v>
      </c>
    </row>
    <row r="32" spans="1:3" x14ac:dyDescent="0.3">
      <c r="A32" s="48" t="s">
        <v>105</v>
      </c>
      <c r="B32" s="48">
        <v>0.201283869</v>
      </c>
      <c r="C32" s="48">
        <v>-5.6326889999999998E-3</v>
      </c>
    </row>
    <row r="33" spans="1:3" x14ac:dyDescent="0.3">
      <c r="A33" s="48" t="s">
        <v>106</v>
      </c>
      <c r="B33" s="48">
        <v>-0.33480298600000002</v>
      </c>
      <c r="C33" s="48">
        <v>-0.35278695799999998</v>
      </c>
    </row>
    <row r="34" spans="1:3" x14ac:dyDescent="0.3">
      <c r="A34" s="48" t="s">
        <v>107</v>
      </c>
      <c r="B34" s="48">
        <v>-0.42113280600000003</v>
      </c>
      <c r="C34" s="48">
        <v>9.4455358000000003E-2</v>
      </c>
    </row>
    <row r="35" spans="1:3" x14ac:dyDescent="0.3">
      <c r="A35" s="48" t="s">
        <v>108</v>
      </c>
      <c r="B35" s="48">
        <v>-0.36313500100000001</v>
      </c>
      <c r="C35" s="48">
        <v>0.104254706</v>
      </c>
    </row>
    <row r="36" spans="1:3" x14ac:dyDescent="0.3">
      <c r="A36" s="48" t="s">
        <v>109</v>
      </c>
      <c r="B36" s="48">
        <v>-0.15804908500000001</v>
      </c>
      <c r="C36" s="48">
        <v>-0.23331252499999999</v>
      </c>
    </row>
    <row r="37" spans="1:3" x14ac:dyDescent="0.3">
      <c r="A37" s="48" t="s">
        <v>110</v>
      </c>
      <c r="B37" s="48">
        <v>-1.0542586E-2</v>
      </c>
      <c r="C37" s="48">
        <v>9.8355777000000005E-2</v>
      </c>
    </row>
    <row r="38" spans="1:3" x14ac:dyDescent="0.3">
      <c r="A38" s="48" t="s">
        <v>111</v>
      </c>
      <c r="B38" s="48">
        <v>-1.011373393</v>
      </c>
      <c r="C38" s="48">
        <v>-2.737435031</v>
      </c>
    </row>
    <row r="39" spans="1:3" x14ac:dyDescent="0.3">
      <c r="A39" s="48" t="s">
        <v>112</v>
      </c>
      <c r="B39" s="48">
        <v>-0.50293078999999996</v>
      </c>
      <c r="C39" s="48">
        <v>-0.15692609299999999</v>
      </c>
    </row>
    <row r="40" spans="1:3" x14ac:dyDescent="0.3">
      <c r="A40" s="48" t="s">
        <v>113</v>
      </c>
      <c r="B40" s="48">
        <v>-0.32820711000000002</v>
      </c>
      <c r="C40" s="48">
        <v>-4.7457521000000003E-2</v>
      </c>
    </row>
    <row r="41" spans="1:3" x14ac:dyDescent="0.3">
      <c r="A41" s="48" t="s">
        <v>114</v>
      </c>
      <c r="B41" s="48">
        <v>5.9805514999999997E-2</v>
      </c>
      <c r="C41" s="48">
        <v>-0.165680565</v>
      </c>
    </row>
    <row r="42" spans="1:3" x14ac:dyDescent="0.3">
      <c r="A42" s="48" t="s">
        <v>115</v>
      </c>
      <c r="B42" s="48">
        <v>-9.0083262999999997E-2</v>
      </c>
      <c r="C42" s="48">
        <v>-0.19882418499999999</v>
      </c>
    </row>
    <row r="43" spans="1:3" x14ac:dyDescent="0.3">
      <c r="A43" s="48" t="s">
        <v>116</v>
      </c>
      <c r="B43" s="48">
        <v>-0.24092224800000001</v>
      </c>
      <c r="C43" s="48">
        <v>2.1823845000000001E-2</v>
      </c>
    </row>
    <row r="44" spans="1:3" x14ac:dyDescent="0.3">
      <c r="A44" s="48" t="s">
        <v>117</v>
      </c>
      <c r="B44" s="48">
        <v>0.31389655399999999</v>
      </c>
      <c r="C44" s="48">
        <v>-0.14321500300000001</v>
      </c>
    </row>
    <row r="45" spans="1:3" x14ac:dyDescent="0.3">
      <c r="A45" s="48" t="s">
        <v>118</v>
      </c>
      <c r="B45" s="48">
        <v>0.85671001599999996</v>
      </c>
      <c r="C45" s="48">
        <v>0.18368574900000001</v>
      </c>
    </row>
    <row r="46" spans="1:3" x14ac:dyDescent="0.3">
      <c r="A46" s="48" t="s">
        <v>119</v>
      </c>
      <c r="B46" s="48">
        <v>-2.9600474000000002E-2</v>
      </c>
      <c r="C46" s="48">
        <v>-6.2247020000000004E-3</v>
      </c>
    </row>
    <row r="47" spans="1:3" x14ac:dyDescent="0.3">
      <c r="A47" s="48" t="s">
        <v>120</v>
      </c>
      <c r="B47" s="48">
        <v>-0.20420988400000001</v>
      </c>
      <c r="C47" s="48">
        <v>-0.15171257199999999</v>
      </c>
    </row>
    <row r="48" spans="1:3" x14ac:dyDescent="0.3">
      <c r="A48" s="48" t="s">
        <v>121</v>
      </c>
      <c r="B48" s="48">
        <v>-1.1396132299999999</v>
      </c>
      <c r="C48" s="48">
        <v>-0.35180476999999999</v>
      </c>
    </row>
    <row r="49" spans="1:3" x14ac:dyDescent="0.3">
      <c r="A49" s="48" t="s">
        <v>122</v>
      </c>
      <c r="B49" s="48">
        <v>0.13480620900000001</v>
      </c>
      <c r="C49" s="48">
        <v>-3.8184099999999999E-3</v>
      </c>
    </row>
    <row r="50" spans="1:3" x14ac:dyDescent="0.3">
      <c r="A50" s="48" t="s">
        <v>123</v>
      </c>
      <c r="B50" s="48">
        <v>-0.20687383400000001</v>
      </c>
      <c r="C50" s="48">
        <v>-9.3934984999999999E-2</v>
      </c>
    </row>
    <row r="51" spans="1:3" x14ac:dyDescent="0.3">
      <c r="A51" s="48" t="s">
        <v>124</v>
      </c>
      <c r="B51" s="48">
        <v>5.662357579</v>
      </c>
      <c r="C51" s="48">
        <v>-0.37079473000000002</v>
      </c>
    </row>
    <row r="52" spans="1:3" x14ac:dyDescent="0.3">
      <c r="A52" s="48" t="s">
        <v>125</v>
      </c>
      <c r="B52" s="48">
        <v>-8.5079373999999999E-2</v>
      </c>
      <c r="C52" s="48">
        <v>1.2893139E-2</v>
      </c>
    </row>
    <row r="53" spans="1:3" x14ac:dyDescent="0.3">
      <c r="A53" s="48" t="s">
        <v>126</v>
      </c>
      <c r="B53" s="48">
        <v>-0.459848282</v>
      </c>
      <c r="C53" s="48">
        <v>-3.1293381550000001</v>
      </c>
    </row>
    <row r="54" spans="1:3" x14ac:dyDescent="0.3">
      <c r="A54" s="48" t="s">
        <v>127</v>
      </c>
      <c r="B54" s="48">
        <v>-0.14604836199999999</v>
      </c>
      <c r="C54" s="48">
        <v>-1.3477232960000001</v>
      </c>
    </row>
    <row r="55" spans="1:3" x14ac:dyDescent="0.3">
      <c r="A55" s="48" t="s">
        <v>128</v>
      </c>
      <c r="B55" s="48">
        <v>-0.46346504900000002</v>
      </c>
      <c r="C55" s="48">
        <v>-2.8879057449999999</v>
      </c>
    </row>
    <row r="56" spans="1:3" x14ac:dyDescent="0.3">
      <c r="A56" s="48" t="s">
        <v>129</v>
      </c>
      <c r="B56" s="48">
        <v>0.35758480100000001</v>
      </c>
      <c r="C56" s="48">
        <v>6.9686182999999999E-2</v>
      </c>
    </row>
    <row r="57" spans="1:3" x14ac:dyDescent="0.3">
      <c r="A57" s="48" t="s">
        <v>130</v>
      </c>
      <c r="B57" s="48">
        <v>-0.56502585599999999</v>
      </c>
      <c r="C57" s="48">
        <v>-6.5803297999999996E-2</v>
      </c>
    </row>
    <row r="58" spans="1:3" x14ac:dyDescent="0.3">
      <c r="A58" s="48" t="s">
        <v>131</v>
      </c>
      <c r="B58" s="48">
        <v>-1.0947797E-2</v>
      </c>
      <c r="C58" s="48">
        <v>-0.18969839799999999</v>
      </c>
    </row>
    <row r="59" spans="1:3" x14ac:dyDescent="0.3">
      <c r="A59" s="48" t="s">
        <v>132</v>
      </c>
      <c r="B59" s="48">
        <v>-0.72742389200000002</v>
      </c>
      <c r="C59" s="48">
        <v>-8.2931513999999998E-2</v>
      </c>
    </row>
    <row r="60" spans="1:3" x14ac:dyDescent="0.3">
      <c r="A60" s="48" t="s">
        <v>133</v>
      </c>
      <c r="B60" s="48">
        <v>-3.834432965</v>
      </c>
      <c r="C60" s="48">
        <v>1.7642234990000001</v>
      </c>
    </row>
    <row r="61" spans="1:3" x14ac:dyDescent="0.3">
      <c r="A61" s="48" t="s">
        <v>134</v>
      </c>
      <c r="B61" s="48">
        <v>-8.4099704999999997E-2</v>
      </c>
      <c r="C61" s="48">
        <v>-0.118443304</v>
      </c>
    </row>
    <row r="62" spans="1:3" x14ac:dyDescent="0.3">
      <c r="A62" s="48" t="s">
        <v>135</v>
      </c>
      <c r="B62" s="48">
        <v>-0.67729710099999996</v>
      </c>
      <c r="C62" s="48">
        <v>-1.7989476000000001E-2</v>
      </c>
    </row>
    <row r="63" spans="1:3" x14ac:dyDescent="0.3">
      <c r="A63" s="48" t="s">
        <v>136</v>
      </c>
      <c r="B63" s="48">
        <v>-0.22351083599999999</v>
      </c>
      <c r="C63" s="48">
        <v>-0.211833041</v>
      </c>
    </row>
    <row r="64" spans="1:3" x14ac:dyDescent="0.3">
      <c r="A64" s="48" t="s">
        <v>137</v>
      </c>
      <c r="B64" s="48">
        <v>-0.31834738400000001</v>
      </c>
      <c r="C64" s="48">
        <v>-3.0299104E-2</v>
      </c>
    </row>
    <row r="65" spans="1:3" x14ac:dyDescent="0.3">
      <c r="A65" s="48" t="s">
        <v>138</v>
      </c>
      <c r="B65" s="48">
        <v>1.25399773</v>
      </c>
      <c r="C65" s="48">
        <v>-1.5547411000000001E-2</v>
      </c>
    </row>
    <row r="66" spans="1:3" x14ac:dyDescent="0.3">
      <c r="A66" s="48" t="s">
        <v>139</v>
      </c>
      <c r="B66" s="48">
        <v>-2.8283016000000001E-2</v>
      </c>
      <c r="C66" s="48">
        <v>2.404645E-3</v>
      </c>
    </row>
    <row r="67" spans="1:3" x14ac:dyDescent="0.3">
      <c r="A67" s="48" t="s">
        <v>140</v>
      </c>
      <c r="B67" s="48">
        <v>-0.39460727899999998</v>
      </c>
      <c r="C67" s="48">
        <v>-0.17716720499999999</v>
      </c>
    </row>
    <row r="68" spans="1:3" x14ac:dyDescent="0.3">
      <c r="A68" s="48" t="s">
        <v>141</v>
      </c>
      <c r="B68" s="48">
        <v>3.9193283000000002E-2</v>
      </c>
      <c r="C68" s="48">
        <v>-7.6042890000000002E-2</v>
      </c>
    </row>
    <row r="69" spans="1:3" x14ac:dyDescent="0.3">
      <c r="A69" s="48" t="s">
        <v>142</v>
      </c>
      <c r="B69" s="48">
        <v>-1.6256052E-2</v>
      </c>
      <c r="C69" s="48">
        <v>-1.4039019999999999E-2</v>
      </c>
    </row>
    <row r="70" spans="1:3" x14ac:dyDescent="0.3">
      <c r="A70" s="48" t="s">
        <v>143</v>
      </c>
      <c r="B70" s="48">
        <v>0.215908609</v>
      </c>
      <c r="C70" s="48">
        <v>3.4207766000000001E-2</v>
      </c>
    </row>
    <row r="71" spans="1:3" x14ac:dyDescent="0.3">
      <c r="A71" s="48" t="s">
        <v>144</v>
      </c>
      <c r="B71" s="48">
        <v>-0.72432638100000002</v>
      </c>
      <c r="C71" s="48">
        <v>-0.64855245500000003</v>
      </c>
    </row>
    <row r="72" spans="1:3" x14ac:dyDescent="0.3">
      <c r="A72" s="48" t="s">
        <v>145</v>
      </c>
      <c r="B72" s="48">
        <v>-0.18918159800000001</v>
      </c>
      <c r="C72" s="48">
        <v>-0.135096252</v>
      </c>
    </row>
    <row r="73" spans="1:3" x14ac:dyDescent="0.3">
      <c r="A73" s="48" t="s">
        <v>146</v>
      </c>
      <c r="B73" s="48">
        <v>9.5028002E-2</v>
      </c>
      <c r="C73" s="48">
        <v>-2.8689582000000002E-2</v>
      </c>
    </row>
    <row r="74" spans="1:3" x14ac:dyDescent="0.3">
      <c r="A74" s="48" t="s">
        <v>147</v>
      </c>
      <c r="B74" s="48">
        <v>-3.1537243E-2</v>
      </c>
      <c r="C74" s="48">
        <v>2.6337959999999999E-3</v>
      </c>
    </row>
    <row r="75" spans="1:3" x14ac:dyDescent="0.3">
      <c r="A75" s="48" t="s">
        <v>148</v>
      </c>
      <c r="B75" s="48">
        <v>7.7292692999999996E-2</v>
      </c>
      <c r="C75" s="48">
        <v>-9.6658260000000006E-3</v>
      </c>
    </row>
    <row r="76" spans="1:3" x14ac:dyDescent="0.3">
      <c r="A76" s="48" t="s">
        <v>149</v>
      </c>
      <c r="B76" s="48">
        <v>-2.2501008999999999E-2</v>
      </c>
      <c r="C76" s="48">
        <v>-0.14349140399999999</v>
      </c>
    </row>
    <row r="77" spans="1:3" x14ac:dyDescent="0.3">
      <c r="A77" s="48" t="s">
        <v>150</v>
      </c>
      <c r="B77" s="48">
        <v>-0.195344085</v>
      </c>
      <c r="C77" s="48">
        <v>1.0235108999999999E-2</v>
      </c>
    </row>
    <row r="78" spans="1:3" x14ac:dyDescent="0.3">
      <c r="A78" s="48" t="s">
        <v>151</v>
      </c>
      <c r="B78" s="48">
        <v>-4.5234721999999998E-2</v>
      </c>
      <c r="C78" s="48">
        <v>-0.30088042100000001</v>
      </c>
    </row>
    <row r="79" spans="1:3" x14ac:dyDescent="0.3">
      <c r="A79" s="48" t="s">
        <v>152</v>
      </c>
      <c r="B79" s="48">
        <v>-0.52439614499999998</v>
      </c>
      <c r="C79" s="48">
        <v>-2.8920979959999999</v>
      </c>
    </row>
    <row r="80" spans="1:3" x14ac:dyDescent="0.3">
      <c r="A80" s="48" t="s">
        <v>153</v>
      </c>
      <c r="B80" s="48">
        <v>-4.8032661999999997E-2</v>
      </c>
      <c r="C80" s="48">
        <v>4.2653691000000001E-2</v>
      </c>
    </row>
    <row r="81" spans="1:3" x14ac:dyDescent="0.3">
      <c r="A81" s="48" t="s">
        <v>154</v>
      </c>
      <c r="B81" s="48">
        <v>-0.127386735</v>
      </c>
      <c r="C81" s="48">
        <v>-0.14509275599999999</v>
      </c>
    </row>
    <row r="82" spans="1:3" x14ac:dyDescent="0.3">
      <c r="A82" s="48" t="s">
        <v>155</v>
      </c>
      <c r="B82" s="48">
        <v>-0.228977401</v>
      </c>
      <c r="C82" s="48">
        <v>-0.13462892100000001</v>
      </c>
    </row>
    <row r="83" spans="1:3" x14ac:dyDescent="0.3">
      <c r="A83" s="48" t="s">
        <v>156</v>
      </c>
      <c r="B83" s="48">
        <v>-0.143713706</v>
      </c>
      <c r="C83" s="48">
        <v>-0.24216783</v>
      </c>
    </row>
    <row r="84" spans="1:3" x14ac:dyDescent="0.3">
      <c r="A84" s="48" t="s">
        <v>157</v>
      </c>
      <c r="B84" s="48">
        <v>-0.105030543</v>
      </c>
      <c r="C84" s="48">
        <v>-0.117555997</v>
      </c>
    </row>
    <row r="85" spans="1:3" x14ac:dyDescent="0.3">
      <c r="A85" s="48" t="s">
        <v>158</v>
      </c>
      <c r="B85" s="48">
        <v>-1.2656028459999999</v>
      </c>
      <c r="C85" s="48">
        <v>-6.9312395999999998E-2</v>
      </c>
    </row>
    <row r="86" spans="1:3" x14ac:dyDescent="0.3">
      <c r="A86" s="48" t="s">
        <v>159</v>
      </c>
      <c r="B86" s="48">
        <v>0.52454303599999996</v>
      </c>
      <c r="C86" s="48">
        <v>0.65543953600000004</v>
      </c>
    </row>
    <row r="87" spans="1:3" x14ac:dyDescent="0.3">
      <c r="A87" s="48" t="s">
        <v>160</v>
      </c>
      <c r="B87" s="48">
        <v>0.35724693699999999</v>
      </c>
      <c r="C87" s="48">
        <v>0.307776677</v>
      </c>
    </row>
    <row r="88" spans="1:3" x14ac:dyDescent="0.3">
      <c r="A88" s="48" t="s">
        <v>161</v>
      </c>
      <c r="B88" s="48">
        <v>2.3377187000000001E-2</v>
      </c>
      <c r="C88" s="48">
        <v>-0.45162163900000002</v>
      </c>
    </row>
    <row r="89" spans="1:3" x14ac:dyDescent="0.3">
      <c r="A89" s="48" t="s">
        <v>162</v>
      </c>
      <c r="B89" s="48">
        <v>-1.894011E-2</v>
      </c>
      <c r="C89" s="48">
        <v>-9.9138191000000001E-2</v>
      </c>
    </row>
    <row r="90" spans="1:3" x14ac:dyDescent="0.3">
      <c r="A90" s="48" t="s">
        <v>163</v>
      </c>
      <c r="B90" s="48">
        <v>0.44606971899999998</v>
      </c>
      <c r="C90" s="48">
        <v>-1.1745727459999999</v>
      </c>
    </row>
    <row r="91" spans="1:3" x14ac:dyDescent="0.3">
      <c r="A91" s="48" t="s">
        <v>164</v>
      </c>
      <c r="B91" s="48">
        <v>0.937470994</v>
      </c>
      <c r="C91" s="48">
        <v>-1.3164916E-2</v>
      </c>
    </row>
    <row r="92" spans="1:3" x14ac:dyDescent="0.3">
      <c r="A92" s="48" t="s">
        <v>165</v>
      </c>
      <c r="B92" s="48">
        <v>0.93147304500000006</v>
      </c>
      <c r="C92" s="48">
        <v>-1.5743170000000001E-2</v>
      </c>
    </row>
    <row r="93" spans="1:3" x14ac:dyDescent="0.3">
      <c r="A93" s="48" t="s">
        <v>166</v>
      </c>
      <c r="B93" s="48">
        <v>-5.0976619000000001E-2</v>
      </c>
      <c r="C93" s="48">
        <v>-0.13693536100000001</v>
      </c>
    </row>
    <row r="94" spans="1:3" x14ac:dyDescent="0.3">
      <c r="A94" s="48" t="s">
        <v>167</v>
      </c>
      <c r="B94" s="48">
        <v>-0.25749233700000002</v>
      </c>
      <c r="C94" s="48">
        <v>-0.13489878799999999</v>
      </c>
    </row>
    <row r="95" spans="1:3" x14ac:dyDescent="0.3">
      <c r="A95" s="48" t="s">
        <v>168</v>
      </c>
      <c r="B95" s="48">
        <v>-0.33917335999999998</v>
      </c>
      <c r="C95" s="48">
        <v>0.143531669</v>
      </c>
    </row>
    <row r="96" spans="1:3" x14ac:dyDescent="0.3">
      <c r="A96" s="48" t="s">
        <v>169</v>
      </c>
      <c r="B96" s="48">
        <v>-2.0167574000000001E-2</v>
      </c>
      <c r="C96" s="48">
        <v>-0.133786984</v>
      </c>
    </row>
    <row r="97" spans="1:3" x14ac:dyDescent="0.3">
      <c r="A97" s="48" t="s">
        <v>170</v>
      </c>
      <c r="B97" s="48">
        <v>-0.40401220100000002</v>
      </c>
      <c r="C97" s="48">
        <v>-0.12506577099999999</v>
      </c>
    </row>
    <row r="98" spans="1:3" x14ac:dyDescent="0.3">
      <c r="A98" s="48" t="s">
        <v>171</v>
      </c>
      <c r="B98" s="48">
        <v>-0.107022931</v>
      </c>
      <c r="C98" s="48">
        <v>0.327645407</v>
      </c>
    </row>
    <row r="99" spans="1:3" x14ac:dyDescent="0.3">
      <c r="A99" s="48" t="s">
        <v>172</v>
      </c>
      <c r="B99" s="48">
        <v>-0.17198231999999999</v>
      </c>
      <c r="C99" s="48">
        <v>-0.220293251</v>
      </c>
    </row>
    <row r="100" spans="1:3" x14ac:dyDescent="0.3">
      <c r="A100" s="48" t="s">
        <v>173</v>
      </c>
      <c r="B100" s="48">
        <v>-0.25752486800000002</v>
      </c>
      <c r="C100" s="48">
        <v>-2.4330304790000001</v>
      </c>
    </row>
    <row r="101" spans="1:3" x14ac:dyDescent="0.3">
      <c r="A101" s="48" t="s">
        <v>174</v>
      </c>
      <c r="B101" s="48">
        <v>-0.28484213200000003</v>
      </c>
      <c r="C101" s="48">
        <v>-0.11364350099999999</v>
      </c>
    </row>
    <row r="102" spans="1:3" x14ac:dyDescent="0.3">
      <c r="A102" s="48" t="s">
        <v>175</v>
      </c>
      <c r="B102" s="48">
        <v>0.54906730999999998</v>
      </c>
      <c r="C102" s="48">
        <v>-7.5284225999999996E-2</v>
      </c>
    </row>
    <row r="103" spans="1:3" x14ac:dyDescent="0.3">
      <c r="A103" s="48" t="s">
        <v>176</v>
      </c>
      <c r="B103" s="48">
        <v>-0.20202604499999999</v>
      </c>
      <c r="C103" s="48">
        <v>-0.16015881400000001</v>
      </c>
    </row>
    <row r="104" spans="1:3" x14ac:dyDescent="0.3">
      <c r="A104" s="48" t="s">
        <v>177</v>
      </c>
      <c r="B104" s="48">
        <v>-0.25277249299999999</v>
      </c>
      <c r="C104" s="48">
        <v>-3.6960494000000003E-2</v>
      </c>
    </row>
    <row r="105" spans="1:3" x14ac:dyDescent="0.3">
      <c r="A105" s="48" t="s">
        <v>178</v>
      </c>
      <c r="B105" s="48">
        <v>5.5000148170000003</v>
      </c>
      <c r="C105" s="48">
        <v>-0.53143568299999999</v>
      </c>
    </row>
    <row r="106" spans="1:3" x14ac:dyDescent="0.3">
      <c r="A106" s="48" t="s">
        <v>179</v>
      </c>
      <c r="B106" s="48">
        <v>0.12728620399999999</v>
      </c>
      <c r="C106" s="48">
        <v>0.14678770299999999</v>
      </c>
    </row>
    <row r="107" spans="1:3" x14ac:dyDescent="0.3">
      <c r="A107" s="48" t="s">
        <v>180</v>
      </c>
      <c r="B107" s="48">
        <v>-0.30286909499999998</v>
      </c>
      <c r="C107" s="48">
        <v>-7.2831480000000004E-2</v>
      </c>
    </row>
    <row r="108" spans="1:3" x14ac:dyDescent="0.3">
      <c r="A108" s="48" t="s">
        <v>181</v>
      </c>
      <c r="B108" s="48">
        <v>-0.168190864</v>
      </c>
      <c r="C108" s="48">
        <v>6.8163899999999999E-2</v>
      </c>
    </row>
    <row r="109" spans="1:3" x14ac:dyDescent="0.3">
      <c r="A109" s="48" t="s">
        <v>182</v>
      </c>
      <c r="B109" s="48">
        <v>4.1008920999999997E-2</v>
      </c>
      <c r="C109" s="48">
        <v>-7.0644301000000007E-2</v>
      </c>
    </row>
    <row r="110" spans="1:3" x14ac:dyDescent="0.3">
      <c r="A110" s="48" t="s">
        <v>183</v>
      </c>
      <c r="B110" s="48">
        <v>-0.30400731199999997</v>
      </c>
      <c r="C110" s="48">
        <v>-1.9693515070000001</v>
      </c>
    </row>
    <row r="111" spans="1:3" x14ac:dyDescent="0.3">
      <c r="A111" s="48" t="s">
        <v>184</v>
      </c>
      <c r="B111" s="48">
        <v>-0.39403595699999999</v>
      </c>
      <c r="C111" s="48">
        <v>-2.608194347</v>
      </c>
    </row>
    <row r="112" spans="1:3" x14ac:dyDescent="0.3">
      <c r="A112" s="48" t="s">
        <v>185</v>
      </c>
      <c r="B112" s="48">
        <v>-0.454965391</v>
      </c>
      <c r="C112" s="48">
        <v>-2.5010238660000002</v>
      </c>
    </row>
    <row r="113" spans="1:3" x14ac:dyDescent="0.3">
      <c r="A113" s="48" t="s">
        <v>186</v>
      </c>
      <c r="B113" s="48">
        <v>-0.50192291200000005</v>
      </c>
      <c r="C113" s="48">
        <v>-2.4020393339999999</v>
      </c>
    </row>
    <row r="114" spans="1:3" x14ac:dyDescent="0.3">
      <c r="A114" s="48" t="s">
        <v>187</v>
      </c>
      <c r="B114" s="48">
        <v>-0.11345656799999999</v>
      </c>
      <c r="C114" s="48">
        <v>-0.13956374599999999</v>
      </c>
    </row>
    <row r="115" spans="1:3" x14ac:dyDescent="0.3">
      <c r="A115" s="48" t="s">
        <v>188</v>
      </c>
      <c r="B115" s="48">
        <v>-0.52602922200000002</v>
      </c>
      <c r="C115" s="48">
        <v>-4.3513753000000002E-2</v>
      </c>
    </row>
    <row r="116" spans="1:3" x14ac:dyDescent="0.3">
      <c r="A116" s="48" t="s">
        <v>189</v>
      </c>
      <c r="B116" s="48">
        <v>5.9467846999999997E-2</v>
      </c>
      <c r="C116" s="48">
        <v>-0.47405584899999997</v>
      </c>
    </row>
    <row r="117" spans="1:3" x14ac:dyDescent="0.3">
      <c r="A117" s="48" t="s">
        <v>190</v>
      </c>
      <c r="B117" s="48">
        <v>-0.45034956500000001</v>
      </c>
      <c r="C117" s="48">
        <v>-3.7081224939999999</v>
      </c>
    </row>
    <row r="118" spans="1:3" x14ac:dyDescent="0.3">
      <c r="A118" s="48" t="s">
        <v>191</v>
      </c>
      <c r="B118" s="48">
        <v>-0.50717606199999998</v>
      </c>
      <c r="C118" s="48">
        <v>-3.0000272379999999</v>
      </c>
    </row>
    <row r="119" spans="1:3" x14ac:dyDescent="0.3">
      <c r="A119" s="48" t="s">
        <v>192</v>
      </c>
      <c r="B119" s="48">
        <v>-0.14959504900000001</v>
      </c>
      <c r="C119" s="48">
        <v>-0.18917197299999999</v>
      </c>
    </row>
    <row r="120" spans="1:3" x14ac:dyDescent="0.3">
      <c r="A120" s="48" t="s">
        <v>193</v>
      </c>
      <c r="B120" s="48">
        <v>-0.14529233499999999</v>
      </c>
      <c r="C120" s="48">
        <v>-0.12972652700000001</v>
      </c>
    </row>
    <row r="121" spans="1:3" x14ac:dyDescent="0.3">
      <c r="A121" s="48" t="s">
        <v>194</v>
      </c>
      <c r="B121" s="48">
        <v>4.5747147000000002E-2</v>
      </c>
      <c r="C121" s="48">
        <v>0.10676384999999999</v>
      </c>
    </row>
    <row r="122" spans="1:3" x14ac:dyDescent="0.3">
      <c r="A122" s="48" t="s">
        <v>195</v>
      </c>
      <c r="B122" s="48">
        <v>-0.35619468399999998</v>
      </c>
      <c r="C122" s="48">
        <v>-0.15364323999999999</v>
      </c>
    </row>
    <row r="123" spans="1:3" x14ac:dyDescent="0.3">
      <c r="A123" s="48" t="s">
        <v>196</v>
      </c>
      <c r="B123" s="48">
        <v>-4.3810511000000003E-2</v>
      </c>
      <c r="C123" s="48">
        <v>-0.158696067</v>
      </c>
    </row>
    <row r="124" spans="1:3" x14ac:dyDescent="0.3">
      <c r="A124" s="48" t="s">
        <v>197</v>
      </c>
      <c r="B124" s="48">
        <v>-8.3426040000000007E-2</v>
      </c>
      <c r="C124" s="48">
        <v>-0.226543509</v>
      </c>
    </row>
    <row r="125" spans="1:3" x14ac:dyDescent="0.3">
      <c r="A125" s="48" t="s">
        <v>198</v>
      </c>
      <c r="B125" s="48">
        <v>-6.1121799999999997E-2</v>
      </c>
      <c r="C125" s="48">
        <v>-0.15817980100000001</v>
      </c>
    </row>
    <row r="126" spans="1:3" x14ac:dyDescent="0.3">
      <c r="A126" s="48" t="s">
        <v>199</v>
      </c>
      <c r="B126" s="48">
        <v>-0.27176485900000003</v>
      </c>
      <c r="C126" s="48">
        <v>-0.11233910499999999</v>
      </c>
    </row>
    <row r="127" spans="1:3" x14ac:dyDescent="0.3">
      <c r="A127" s="48" t="s">
        <v>200</v>
      </c>
      <c r="B127" s="48">
        <v>0.208675787</v>
      </c>
      <c r="C127" s="48">
        <v>0.21467541000000001</v>
      </c>
    </row>
    <row r="128" spans="1:3" x14ac:dyDescent="0.3">
      <c r="A128" s="48" t="s">
        <v>201</v>
      </c>
      <c r="B128" s="48">
        <v>-0.52768364999999995</v>
      </c>
      <c r="C128" s="48">
        <v>-1.927673924</v>
      </c>
    </row>
    <row r="129" spans="1:3" x14ac:dyDescent="0.3">
      <c r="A129" s="48" t="s">
        <v>202</v>
      </c>
      <c r="B129" s="48">
        <v>-0.46441988299999998</v>
      </c>
      <c r="C129" s="48">
        <v>-3.4225287940000002</v>
      </c>
    </row>
    <row r="130" spans="1:3" x14ac:dyDescent="0.3">
      <c r="A130" s="48" t="s">
        <v>203</v>
      </c>
      <c r="B130" s="48">
        <v>2.1698590000000001E-3</v>
      </c>
      <c r="C130" s="48">
        <v>2.8091214999999999E-2</v>
      </c>
    </row>
    <row r="131" spans="1:3" x14ac:dyDescent="0.3">
      <c r="A131" s="48" t="s">
        <v>204</v>
      </c>
      <c r="B131" s="48">
        <v>0.11414548300000001</v>
      </c>
      <c r="C131" s="48">
        <v>-1.4519028E-2</v>
      </c>
    </row>
    <row r="132" spans="1:3" x14ac:dyDescent="0.3">
      <c r="A132" s="48" t="s">
        <v>205</v>
      </c>
      <c r="B132" s="48">
        <v>-9.6803418000000002E-2</v>
      </c>
      <c r="C132" s="48">
        <v>-0.198317561</v>
      </c>
    </row>
    <row r="133" spans="1:3" x14ac:dyDescent="0.3">
      <c r="A133" s="48" t="s">
        <v>206</v>
      </c>
      <c r="B133" s="48">
        <v>0.45249224199999999</v>
      </c>
      <c r="C133" s="48">
        <v>-0.116315168</v>
      </c>
    </row>
    <row r="134" spans="1:3" x14ac:dyDescent="0.3">
      <c r="A134" s="48" t="s">
        <v>207</v>
      </c>
      <c r="B134" s="48">
        <v>0.162865071</v>
      </c>
      <c r="C134" s="48">
        <v>-0.13559312100000001</v>
      </c>
    </row>
    <row r="135" spans="1:3" x14ac:dyDescent="0.3">
      <c r="A135" s="48" t="s">
        <v>208</v>
      </c>
      <c r="B135" s="48">
        <v>-0.69726325899999997</v>
      </c>
      <c r="C135" s="48">
        <v>-0.14196710400000001</v>
      </c>
    </row>
    <row r="136" spans="1:3" x14ac:dyDescent="0.3">
      <c r="A136" s="48" t="s">
        <v>209</v>
      </c>
      <c r="B136" s="48">
        <v>-0.21238207100000001</v>
      </c>
      <c r="C136" s="48">
        <v>-0.15703757400000001</v>
      </c>
    </row>
    <row r="137" spans="1:3" x14ac:dyDescent="0.3">
      <c r="A137" s="48" t="s">
        <v>210</v>
      </c>
      <c r="B137" s="48">
        <v>-2.0189700000000001E-2</v>
      </c>
      <c r="C137" s="48">
        <v>5.4075360000000001E-3</v>
      </c>
    </row>
    <row r="138" spans="1:3" x14ac:dyDescent="0.3">
      <c r="A138" s="48" t="s">
        <v>211</v>
      </c>
      <c r="B138" s="48">
        <v>-3.4378014999999998E-2</v>
      </c>
      <c r="C138" s="48">
        <v>-0.127108523</v>
      </c>
    </row>
    <row r="139" spans="1:3" x14ac:dyDescent="0.3">
      <c r="A139" s="48" t="s">
        <v>212</v>
      </c>
      <c r="B139" s="48">
        <v>-0.166534023</v>
      </c>
      <c r="C139" s="48">
        <v>-0.16703411700000001</v>
      </c>
    </row>
    <row r="140" spans="1:3" x14ac:dyDescent="0.3">
      <c r="A140" s="48" t="s">
        <v>213</v>
      </c>
      <c r="B140" s="48">
        <v>-0.111278052</v>
      </c>
      <c r="C140" s="48">
        <v>-0.157127866</v>
      </c>
    </row>
    <row r="141" spans="1:3" x14ac:dyDescent="0.3">
      <c r="A141" s="48" t="s">
        <v>214</v>
      </c>
      <c r="B141" s="48">
        <v>-0.31958978700000001</v>
      </c>
      <c r="C141" s="48">
        <v>3.2686613000000003E-2</v>
      </c>
    </row>
    <row r="142" spans="1:3" x14ac:dyDescent="0.3">
      <c r="A142" s="48" t="s">
        <v>215</v>
      </c>
      <c r="B142" s="48">
        <v>-0.214029157</v>
      </c>
      <c r="C142" s="48">
        <v>-1.6973491E-2</v>
      </c>
    </row>
    <row r="143" spans="1:3" x14ac:dyDescent="0.3">
      <c r="A143" s="48" t="s">
        <v>216</v>
      </c>
      <c r="B143" s="48">
        <v>-0.22041649599999999</v>
      </c>
      <c r="C143" s="48">
        <v>-0.14136505099999999</v>
      </c>
    </row>
    <row r="144" spans="1:3" x14ac:dyDescent="0.3">
      <c r="A144" s="48" t="s">
        <v>217</v>
      </c>
      <c r="B144" s="48">
        <v>-0.21890554100000001</v>
      </c>
      <c r="C144" s="48">
        <v>-7.4571776000000006E-2</v>
      </c>
    </row>
    <row r="145" spans="1:3" x14ac:dyDescent="0.3">
      <c r="A145" s="48" t="s">
        <v>218</v>
      </c>
      <c r="B145" s="48">
        <v>-0.25885785</v>
      </c>
      <c r="C145" s="48">
        <v>-2.4972937000000001E-2</v>
      </c>
    </row>
    <row r="146" spans="1:3" x14ac:dyDescent="0.3">
      <c r="A146" s="48" t="s">
        <v>219</v>
      </c>
      <c r="B146" s="48">
        <v>0.111381909</v>
      </c>
      <c r="C146" s="48">
        <v>0.40980387400000001</v>
      </c>
    </row>
    <row r="147" spans="1:3" x14ac:dyDescent="0.3">
      <c r="A147" s="48" t="s">
        <v>220</v>
      </c>
      <c r="B147" s="48">
        <v>-0.56804573300000005</v>
      </c>
      <c r="C147" s="48">
        <v>-5.4627199999999999E-4</v>
      </c>
    </row>
    <row r="148" spans="1:3" x14ac:dyDescent="0.3">
      <c r="A148" s="48" t="s">
        <v>221</v>
      </c>
      <c r="B148" s="48">
        <v>0.211161035</v>
      </c>
      <c r="C148" s="48">
        <v>1.4775869000000001E-2</v>
      </c>
    </row>
    <row r="149" spans="1:3" x14ac:dyDescent="0.3">
      <c r="A149" s="48" t="s">
        <v>222</v>
      </c>
      <c r="B149" s="48">
        <v>-0.382181094</v>
      </c>
      <c r="C149" s="48">
        <v>-1.85236358</v>
      </c>
    </row>
    <row r="150" spans="1:3" x14ac:dyDescent="0.3">
      <c r="A150" s="48" t="s">
        <v>223</v>
      </c>
      <c r="B150" s="48">
        <v>-0.59232494899999999</v>
      </c>
      <c r="C150" s="48">
        <v>-2.4857223309999998</v>
      </c>
    </row>
    <row r="151" spans="1:3" x14ac:dyDescent="0.3">
      <c r="A151" s="48" t="s">
        <v>224</v>
      </c>
      <c r="B151" s="48">
        <v>-0.87881698200000002</v>
      </c>
      <c r="C151" s="48">
        <v>7.1776592E-2</v>
      </c>
    </row>
    <row r="152" spans="1:3" x14ac:dyDescent="0.3">
      <c r="A152" s="52" t="s">
        <v>225</v>
      </c>
      <c r="B152" s="52">
        <v>-0.28699108499999998</v>
      </c>
      <c r="C152" s="52">
        <v>-4.8693160999999999E-2</v>
      </c>
    </row>
    <row r="155" spans="1:3" x14ac:dyDescent="0.3">
      <c r="A155" s="166" t="s">
        <v>236</v>
      </c>
    </row>
    <row r="156" spans="1:3" x14ac:dyDescent="0.3">
      <c r="A156" s="50" t="s">
        <v>940</v>
      </c>
      <c r="B156" s="51" t="s">
        <v>77</v>
      </c>
      <c r="C156" s="51" t="s">
        <v>65</v>
      </c>
    </row>
    <row r="157" spans="1:3" x14ac:dyDescent="0.3">
      <c r="A157" s="48" t="s">
        <v>228</v>
      </c>
      <c r="B157" s="48">
        <v>-9.5066982999999994E-2</v>
      </c>
      <c r="C157" s="48">
        <v>-0.32262264899999998</v>
      </c>
    </row>
    <row r="158" spans="1:3" x14ac:dyDescent="0.3">
      <c r="A158" s="48" t="s">
        <v>229</v>
      </c>
      <c r="B158" s="48">
        <v>-5.5806501000000001E-2</v>
      </c>
      <c r="C158" s="48">
        <v>7.0778346000000006E-2</v>
      </c>
    </row>
    <row r="159" spans="1:3" x14ac:dyDescent="0.3">
      <c r="A159" s="48" t="s">
        <v>80</v>
      </c>
      <c r="B159" s="48">
        <v>-0.14269406700000001</v>
      </c>
      <c r="C159" s="48">
        <v>-2.9050263999999999E-2</v>
      </c>
    </row>
    <row r="160" spans="1:3" x14ac:dyDescent="0.3">
      <c r="A160" s="48" t="s">
        <v>81</v>
      </c>
      <c r="B160" s="48">
        <v>-0.1177033</v>
      </c>
      <c r="C160" s="48">
        <v>-0.31243606400000001</v>
      </c>
    </row>
    <row r="161" spans="1:3" x14ac:dyDescent="0.3">
      <c r="A161" s="48" t="s">
        <v>82</v>
      </c>
      <c r="B161" s="48">
        <v>-0.101171544</v>
      </c>
      <c r="C161" s="48">
        <v>-7.3794215999999996E-2</v>
      </c>
    </row>
    <row r="162" spans="1:3" x14ac:dyDescent="0.3">
      <c r="A162" s="48" t="s">
        <v>83</v>
      </c>
      <c r="B162" s="48">
        <v>-4.8622855999999999E-2</v>
      </c>
      <c r="C162" s="48">
        <v>-0.207920671</v>
      </c>
    </row>
    <row r="163" spans="1:3" x14ac:dyDescent="0.3">
      <c r="A163" s="48" t="s">
        <v>84</v>
      </c>
      <c r="B163" s="48">
        <v>-0.43160043100000001</v>
      </c>
      <c r="C163" s="48">
        <v>-8.2055260000000005E-2</v>
      </c>
    </row>
    <row r="164" spans="1:3" x14ac:dyDescent="0.3">
      <c r="A164" s="48" t="s">
        <v>85</v>
      </c>
      <c r="B164" s="48">
        <v>-0.399204638</v>
      </c>
      <c r="C164" s="48">
        <v>-0.31037446800000001</v>
      </c>
    </row>
    <row r="165" spans="1:3" x14ac:dyDescent="0.3">
      <c r="A165" s="48" t="s">
        <v>230</v>
      </c>
      <c r="B165" s="48">
        <v>-0.50179147599999996</v>
      </c>
      <c r="C165" s="48">
        <v>-9.8573491999999999E-2</v>
      </c>
    </row>
    <row r="166" spans="1:3" x14ac:dyDescent="0.3">
      <c r="A166" s="48" t="s">
        <v>86</v>
      </c>
      <c r="B166" s="48">
        <v>-7.8696725999999995E-2</v>
      </c>
      <c r="C166" s="48">
        <v>-0.18762073500000001</v>
      </c>
    </row>
    <row r="167" spans="1:3" x14ac:dyDescent="0.3">
      <c r="A167" s="48" t="s">
        <v>87</v>
      </c>
      <c r="B167" s="48">
        <v>-0.34692113699999999</v>
      </c>
      <c r="C167" s="48">
        <v>-1.5261548E-2</v>
      </c>
    </row>
    <row r="168" spans="1:3" x14ac:dyDescent="0.3">
      <c r="A168" s="48" t="s">
        <v>88</v>
      </c>
      <c r="B168" s="48">
        <v>-0.51652768100000002</v>
      </c>
      <c r="C168" s="48">
        <v>-0.20559699300000001</v>
      </c>
    </row>
    <row r="169" spans="1:3" x14ac:dyDescent="0.3">
      <c r="A169" s="48" t="s">
        <v>90</v>
      </c>
      <c r="B169" s="48">
        <v>0.33254681000000003</v>
      </c>
      <c r="C169" s="48">
        <v>5.7571597000000002E-2</v>
      </c>
    </row>
    <row r="170" spans="1:3" x14ac:dyDescent="0.3">
      <c r="A170" s="48" t="s">
        <v>91</v>
      </c>
      <c r="B170" s="48">
        <v>-0.88589509600000005</v>
      </c>
      <c r="C170" s="48">
        <v>6.9570329999999996E-3</v>
      </c>
    </row>
    <row r="171" spans="1:3" x14ac:dyDescent="0.3">
      <c r="A171" s="48" t="s">
        <v>92</v>
      </c>
      <c r="B171" s="48">
        <v>-0.15468728700000001</v>
      </c>
      <c r="C171" s="48">
        <v>-0.17943093700000001</v>
      </c>
    </row>
    <row r="172" spans="1:3" x14ac:dyDescent="0.3">
      <c r="A172" s="48" t="s">
        <v>93</v>
      </c>
      <c r="B172" s="48">
        <v>-0.20095563</v>
      </c>
      <c r="C172" s="48">
        <v>5.4816300999999998E-2</v>
      </c>
    </row>
    <row r="173" spans="1:3" x14ac:dyDescent="0.3">
      <c r="A173" s="48" t="s">
        <v>94</v>
      </c>
      <c r="B173" s="48">
        <v>-0.48313278100000001</v>
      </c>
      <c r="C173" s="48">
        <v>-0.161355836</v>
      </c>
    </row>
    <row r="174" spans="1:3" x14ac:dyDescent="0.3">
      <c r="A174" s="48" t="s">
        <v>95</v>
      </c>
      <c r="B174" s="48">
        <v>-1.6452927999999999E-2</v>
      </c>
      <c r="C174" s="48">
        <v>0.129870809</v>
      </c>
    </row>
    <row r="175" spans="1:3" x14ac:dyDescent="0.3">
      <c r="A175" s="48" t="s">
        <v>96</v>
      </c>
      <c r="B175" s="48">
        <v>-0.119793657</v>
      </c>
      <c r="C175" s="48">
        <v>8.9464989999999994E-2</v>
      </c>
    </row>
    <row r="176" spans="1:3" x14ac:dyDescent="0.3">
      <c r="A176" s="48" t="s">
        <v>97</v>
      </c>
      <c r="B176" s="48">
        <v>-0.79960949800000003</v>
      </c>
      <c r="C176" s="48">
        <v>-1.4656057E-2</v>
      </c>
    </row>
    <row r="177" spans="1:3" x14ac:dyDescent="0.3">
      <c r="A177" s="48" t="s">
        <v>99</v>
      </c>
      <c r="B177" s="48">
        <v>-0.48662581700000002</v>
      </c>
      <c r="C177" s="48">
        <v>0.39091220599999998</v>
      </c>
    </row>
    <row r="178" spans="1:3" x14ac:dyDescent="0.3">
      <c r="A178" s="48" t="s">
        <v>100</v>
      </c>
      <c r="B178" s="48">
        <v>-0.10005816300000001</v>
      </c>
      <c r="C178" s="48">
        <v>-0.17200859900000001</v>
      </c>
    </row>
    <row r="179" spans="1:3" x14ac:dyDescent="0.3">
      <c r="A179" s="48" t="s">
        <v>101</v>
      </c>
      <c r="B179" s="48">
        <v>-0.32178446399999999</v>
      </c>
      <c r="C179" s="48">
        <v>-0.23721355299999999</v>
      </c>
    </row>
    <row r="180" spans="1:3" x14ac:dyDescent="0.3">
      <c r="A180" s="48" t="s">
        <v>104</v>
      </c>
      <c r="B180" s="48">
        <v>-0.97975644299999998</v>
      </c>
      <c r="C180" s="48">
        <v>8.3082273999999998E-2</v>
      </c>
    </row>
    <row r="181" spans="1:3" x14ac:dyDescent="0.3">
      <c r="A181" s="48" t="s">
        <v>105</v>
      </c>
      <c r="B181" s="48">
        <v>4.8428725999999998E-2</v>
      </c>
      <c r="C181" s="48">
        <v>9.4601185000000004E-2</v>
      </c>
    </row>
    <row r="182" spans="1:3" x14ac:dyDescent="0.3">
      <c r="A182" s="48" t="s">
        <v>106</v>
      </c>
      <c r="B182" s="48">
        <v>-0.32159092299999997</v>
      </c>
      <c r="C182" s="48">
        <v>-0.33458120000000002</v>
      </c>
    </row>
    <row r="183" spans="1:3" x14ac:dyDescent="0.3">
      <c r="A183" s="48" t="s">
        <v>107</v>
      </c>
      <c r="B183" s="48">
        <v>-0.68251884399999996</v>
      </c>
      <c r="C183" s="48">
        <v>-0.286002484</v>
      </c>
    </row>
    <row r="184" spans="1:3" x14ac:dyDescent="0.3">
      <c r="A184" s="48" t="s">
        <v>108</v>
      </c>
      <c r="B184" s="48">
        <v>-0.76656582699999998</v>
      </c>
      <c r="C184" s="48">
        <v>-0.13760729699999999</v>
      </c>
    </row>
    <row r="185" spans="1:3" x14ac:dyDescent="0.3">
      <c r="A185" s="48" t="s">
        <v>109</v>
      </c>
      <c r="B185" s="48">
        <v>-0.44023145499999999</v>
      </c>
      <c r="C185" s="48">
        <v>-0.41760578300000001</v>
      </c>
    </row>
    <row r="186" spans="1:3" x14ac:dyDescent="0.3">
      <c r="A186" s="48" t="s">
        <v>110</v>
      </c>
      <c r="B186" s="48">
        <v>-5.6831002999999998E-2</v>
      </c>
      <c r="C186" s="48">
        <v>8.1921789999999994E-2</v>
      </c>
    </row>
    <row r="187" spans="1:3" x14ac:dyDescent="0.3">
      <c r="A187" s="48" t="s">
        <v>112</v>
      </c>
      <c r="B187" s="48">
        <v>0.19409490700000001</v>
      </c>
      <c r="C187" s="48">
        <v>0.127701237</v>
      </c>
    </row>
    <row r="188" spans="1:3" x14ac:dyDescent="0.3">
      <c r="A188" s="48" t="s">
        <v>113</v>
      </c>
      <c r="B188" s="48">
        <v>0.27107719499999999</v>
      </c>
      <c r="C188" s="48">
        <v>-0.28690922099999999</v>
      </c>
    </row>
    <row r="189" spans="1:3" x14ac:dyDescent="0.3">
      <c r="A189" s="48" t="s">
        <v>115</v>
      </c>
      <c r="B189" s="48">
        <v>0.16981254900000001</v>
      </c>
      <c r="C189" s="48">
        <v>0.289957411</v>
      </c>
    </row>
    <row r="190" spans="1:3" x14ac:dyDescent="0.3">
      <c r="A190" s="48" t="s">
        <v>116</v>
      </c>
      <c r="B190" s="48">
        <v>-0.37349595000000002</v>
      </c>
      <c r="C190" s="48">
        <v>-0.120070801</v>
      </c>
    </row>
    <row r="191" spans="1:3" x14ac:dyDescent="0.3">
      <c r="A191" s="48" t="s">
        <v>117</v>
      </c>
      <c r="B191" s="48">
        <v>8.9239238999999998E-2</v>
      </c>
      <c r="C191" s="48">
        <v>0.30539045199999998</v>
      </c>
    </row>
    <row r="192" spans="1:3" x14ac:dyDescent="0.3">
      <c r="A192" s="48" t="s">
        <v>118</v>
      </c>
      <c r="B192" s="48">
        <v>0.15891353599999999</v>
      </c>
      <c r="C192" s="48">
        <v>-0.31969414200000001</v>
      </c>
    </row>
    <row r="193" spans="1:3" x14ac:dyDescent="0.3">
      <c r="A193" s="48" t="s">
        <v>119</v>
      </c>
      <c r="B193" s="48">
        <v>0.148714126</v>
      </c>
      <c r="C193" s="48">
        <v>0.109442305</v>
      </c>
    </row>
    <row r="194" spans="1:3" x14ac:dyDescent="0.3">
      <c r="A194" s="48" t="s">
        <v>122</v>
      </c>
      <c r="B194" s="48">
        <v>0.144753877</v>
      </c>
      <c r="C194" s="48">
        <v>0.242734386</v>
      </c>
    </row>
    <row r="195" spans="1:3" x14ac:dyDescent="0.3">
      <c r="A195" s="48" t="s">
        <v>123</v>
      </c>
      <c r="B195" s="48">
        <v>-7.3106735000000006E-2</v>
      </c>
      <c r="C195" s="48">
        <v>-0.26336893</v>
      </c>
    </row>
    <row r="196" spans="1:3" x14ac:dyDescent="0.3">
      <c r="A196" s="48" t="s">
        <v>124</v>
      </c>
      <c r="B196" s="48">
        <v>4.6234424560000003</v>
      </c>
      <c r="C196" s="48">
        <v>-0.55627668500000005</v>
      </c>
    </row>
    <row r="197" spans="1:3" x14ac:dyDescent="0.3">
      <c r="A197" s="48" t="s">
        <v>125</v>
      </c>
      <c r="B197" s="48">
        <v>-7.0009055000000001E-2</v>
      </c>
      <c r="C197" s="48">
        <v>-0.32357327699999999</v>
      </c>
    </row>
    <row r="198" spans="1:3" x14ac:dyDescent="0.3">
      <c r="A198" s="48" t="s">
        <v>126</v>
      </c>
      <c r="B198" s="48">
        <v>-0.37688089699999999</v>
      </c>
      <c r="C198" s="48">
        <v>-1.273136397</v>
      </c>
    </row>
    <row r="199" spans="1:3" x14ac:dyDescent="0.3">
      <c r="A199" s="48" t="s">
        <v>129</v>
      </c>
      <c r="B199" s="48">
        <v>-3.5026662E-2</v>
      </c>
      <c r="C199" s="48">
        <v>-6.0043921E-2</v>
      </c>
    </row>
    <row r="200" spans="1:3" x14ac:dyDescent="0.3">
      <c r="A200" s="48" t="s">
        <v>130</v>
      </c>
      <c r="B200" s="48">
        <v>-0.82078961299999997</v>
      </c>
      <c r="C200" s="48">
        <v>0.34045035899999998</v>
      </c>
    </row>
    <row r="201" spans="1:3" x14ac:dyDescent="0.3">
      <c r="A201" s="48" t="s">
        <v>131</v>
      </c>
      <c r="B201" s="48">
        <v>0.25091532599999999</v>
      </c>
      <c r="C201" s="48">
        <v>0.65978013000000002</v>
      </c>
    </row>
    <row r="202" spans="1:3" x14ac:dyDescent="0.3">
      <c r="A202" s="48" t="s">
        <v>132</v>
      </c>
      <c r="B202" s="48">
        <v>-1.32742011</v>
      </c>
      <c r="C202" s="48">
        <v>-0.19296106599999999</v>
      </c>
    </row>
    <row r="203" spans="1:3" x14ac:dyDescent="0.3">
      <c r="A203" s="48" t="s">
        <v>134</v>
      </c>
      <c r="B203" s="48">
        <v>-3.9365230000000001E-2</v>
      </c>
      <c r="C203" s="48">
        <v>-0.16802166199999999</v>
      </c>
    </row>
    <row r="204" spans="1:3" x14ac:dyDescent="0.3">
      <c r="A204" s="48" t="s">
        <v>135</v>
      </c>
      <c r="B204" s="48">
        <v>-0.41866666600000002</v>
      </c>
      <c r="C204" s="48">
        <v>-0.3228568</v>
      </c>
    </row>
    <row r="205" spans="1:3" x14ac:dyDescent="0.3">
      <c r="A205" s="48" t="s">
        <v>136</v>
      </c>
      <c r="B205" s="48">
        <v>-0.114375426</v>
      </c>
      <c r="C205" s="48">
        <v>-9.5075793000000006E-2</v>
      </c>
    </row>
    <row r="206" spans="1:3" x14ac:dyDescent="0.3">
      <c r="A206" s="48" t="s">
        <v>137</v>
      </c>
      <c r="B206" s="48">
        <v>-0.16206153600000001</v>
      </c>
      <c r="C206" s="48">
        <v>-1.0331421E-2</v>
      </c>
    </row>
    <row r="207" spans="1:3" x14ac:dyDescent="0.3">
      <c r="A207" s="48" t="s">
        <v>138</v>
      </c>
      <c r="B207" s="48">
        <v>-7.1442839999999994E-2</v>
      </c>
      <c r="C207" s="48">
        <v>0.17813243400000001</v>
      </c>
    </row>
    <row r="208" spans="1:3" x14ac:dyDescent="0.3">
      <c r="A208" s="48" t="s">
        <v>139</v>
      </c>
      <c r="B208" s="48">
        <v>0.35179625599999997</v>
      </c>
      <c r="C208" s="48">
        <v>0.186927334</v>
      </c>
    </row>
    <row r="209" spans="1:3" x14ac:dyDescent="0.3">
      <c r="A209" s="48" t="s">
        <v>140</v>
      </c>
      <c r="B209" s="48">
        <v>-0.229548848</v>
      </c>
      <c r="C209" s="48">
        <v>-0.11094527</v>
      </c>
    </row>
    <row r="210" spans="1:3" x14ac:dyDescent="0.3">
      <c r="A210" s="48" t="s">
        <v>141</v>
      </c>
      <c r="B210" s="48">
        <v>-0.157571555</v>
      </c>
      <c r="C210" s="48">
        <v>-0.31355611900000002</v>
      </c>
    </row>
    <row r="211" spans="1:3" x14ac:dyDescent="0.3">
      <c r="A211" s="48" t="s">
        <v>142</v>
      </c>
      <c r="B211" s="48">
        <v>-1.497817E-3</v>
      </c>
      <c r="C211" s="48">
        <v>-0.15189514200000001</v>
      </c>
    </row>
    <row r="212" spans="1:3" x14ac:dyDescent="0.3">
      <c r="A212" s="48" t="s">
        <v>143</v>
      </c>
      <c r="B212" s="48">
        <v>-0.19707253399999999</v>
      </c>
      <c r="C212" s="48">
        <v>1.490169E-3</v>
      </c>
    </row>
    <row r="213" spans="1:3" x14ac:dyDescent="0.3">
      <c r="A213" s="48" t="s">
        <v>144</v>
      </c>
      <c r="B213" s="48">
        <v>-0.49773225900000001</v>
      </c>
      <c r="C213" s="48">
        <v>-1.0004154000000001</v>
      </c>
    </row>
    <row r="214" spans="1:3" x14ac:dyDescent="0.3">
      <c r="A214" s="48" t="s">
        <v>145</v>
      </c>
      <c r="B214" s="48">
        <v>-0.249347385</v>
      </c>
      <c r="C214" s="48">
        <v>-0.314241516</v>
      </c>
    </row>
    <row r="215" spans="1:3" x14ac:dyDescent="0.3">
      <c r="A215" s="48" t="s">
        <v>146</v>
      </c>
      <c r="B215" s="48">
        <v>0.30894809099999998</v>
      </c>
      <c r="C215" s="48">
        <v>-3.7241094000000002E-2</v>
      </c>
    </row>
    <row r="216" spans="1:3" x14ac:dyDescent="0.3">
      <c r="A216" s="48" t="s">
        <v>147</v>
      </c>
      <c r="B216" s="48">
        <v>0.13641434699999999</v>
      </c>
      <c r="C216" s="48">
        <v>-0.24953492399999999</v>
      </c>
    </row>
    <row r="217" spans="1:3" x14ac:dyDescent="0.3">
      <c r="A217" s="48" t="s">
        <v>148</v>
      </c>
      <c r="B217" s="48">
        <v>3.6787346999999998E-2</v>
      </c>
      <c r="C217" s="48">
        <v>0.10628053799999999</v>
      </c>
    </row>
    <row r="218" spans="1:3" x14ac:dyDescent="0.3">
      <c r="A218" s="48" t="s">
        <v>149</v>
      </c>
      <c r="B218" s="48">
        <v>-0.17821716900000001</v>
      </c>
      <c r="C218" s="48">
        <v>-4.1032332999999997E-2</v>
      </c>
    </row>
    <row r="219" spans="1:3" x14ac:dyDescent="0.3">
      <c r="A219" s="48" t="s">
        <v>150</v>
      </c>
      <c r="B219" s="48">
        <v>-0.23166948800000001</v>
      </c>
      <c r="C219" s="48">
        <v>-0.116081454</v>
      </c>
    </row>
    <row r="220" spans="1:3" x14ac:dyDescent="0.3">
      <c r="A220" s="48" t="s">
        <v>151</v>
      </c>
      <c r="B220" s="48">
        <v>-0.26719149199999997</v>
      </c>
      <c r="C220" s="48">
        <v>-0.21363348800000001</v>
      </c>
    </row>
    <row r="221" spans="1:3" x14ac:dyDescent="0.3">
      <c r="A221" s="48" t="s">
        <v>152</v>
      </c>
      <c r="B221" s="48">
        <v>-0.61571208700000002</v>
      </c>
      <c r="C221" s="48">
        <v>-1.1690692970000001</v>
      </c>
    </row>
    <row r="222" spans="1:3" x14ac:dyDescent="0.3">
      <c r="A222" s="48" t="s">
        <v>153</v>
      </c>
      <c r="B222" s="48">
        <v>-0.22868817</v>
      </c>
      <c r="C222" s="48">
        <v>-1.4725764000000001E-2</v>
      </c>
    </row>
    <row r="223" spans="1:3" x14ac:dyDescent="0.3">
      <c r="A223" s="48" t="s">
        <v>154</v>
      </c>
      <c r="B223" s="48">
        <v>1.4032890000000001E-3</v>
      </c>
      <c r="C223" s="48">
        <v>-0.127077896</v>
      </c>
    </row>
    <row r="224" spans="1:3" x14ac:dyDescent="0.3">
      <c r="A224" s="48" t="s">
        <v>231</v>
      </c>
      <c r="B224" s="48">
        <v>-0.245040807</v>
      </c>
      <c r="C224" s="48">
        <v>-1.5802025000000001E-2</v>
      </c>
    </row>
    <row r="225" spans="1:3" x14ac:dyDescent="0.3">
      <c r="A225" s="48" t="s">
        <v>232</v>
      </c>
      <c r="B225" s="48">
        <v>-0.49892998500000002</v>
      </c>
      <c r="C225" s="48">
        <v>-1.2236871899999999</v>
      </c>
    </row>
    <row r="226" spans="1:3" x14ac:dyDescent="0.3">
      <c r="A226" s="48" t="s">
        <v>155</v>
      </c>
      <c r="B226" s="48">
        <v>2.0906659000000001E-2</v>
      </c>
      <c r="C226" s="48">
        <v>-0.189167588</v>
      </c>
    </row>
    <row r="227" spans="1:3" x14ac:dyDescent="0.3">
      <c r="A227" s="48" t="s">
        <v>157</v>
      </c>
      <c r="B227" s="48">
        <v>-0.23362006699999999</v>
      </c>
      <c r="C227" s="48">
        <v>-4.631713E-3</v>
      </c>
    </row>
    <row r="228" spans="1:3" x14ac:dyDescent="0.3">
      <c r="A228" s="48" t="s">
        <v>160</v>
      </c>
      <c r="B228" s="48">
        <v>0.22400668800000001</v>
      </c>
      <c r="C228" s="48">
        <v>0.36234878500000001</v>
      </c>
    </row>
    <row r="229" spans="1:3" x14ac:dyDescent="0.3">
      <c r="A229" s="48" t="s">
        <v>161</v>
      </c>
      <c r="B229" s="48">
        <v>-0.30568625500000002</v>
      </c>
      <c r="C229" s="48">
        <v>-1.012357513</v>
      </c>
    </row>
    <row r="230" spans="1:3" x14ac:dyDescent="0.3">
      <c r="A230" s="48" t="s">
        <v>162</v>
      </c>
      <c r="B230" s="48">
        <v>-0.193360108</v>
      </c>
      <c r="C230" s="48">
        <v>3.5114343999999999E-2</v>
      </c>
    </row>
    <row r="231" spans="1:3" x14ac:dyDescent="0.3">
      <c r="A231" s="48" t="s">
        <v>163</v>
      </c>
      <c r="B231" s="48">
        <v>0.79289573400000002</v>
      </c>
      <c r="C231" s="48">
        <v>-4.0395661999999999E-2</v>
      </c>
    </row>
    <row r="232" spans="1:3" x14ac:dyDescent="0.3">
      <c r="A232" s="48" t="s">
        <v>164</v>
      </c>
      <c r="B232" s="48">
        <v>-5.7493955999999999E-2</v>
      </c>
      <c r="C232" s="48">
        <v>-0.13837258899999999</v>
      </c>
    </row>
    <row r="233" spans="1:3" x14ac:dyDescent="0.3">
      <c r="A233" s="48" t="s">
        <v>165</v>
      </c>
      <c r="B233" s="48">
        <v>-4.1816819999999998E-2</v>
      </c>
      <c r="C233" s="48">
        <v>-0.129173546</v>
      </c>
    </row>
    <row r="234" spans="1:3" x14ac:dyDescent="0.3">
      <c r="A234" s="48" t="s">
        <v>166</v>
      </c>
      <c r="B234" s="48">
        <v>-8.2864076999999994E-2</v>
      </c>
      <c r="C234" s="48">
        <v>8.3456647999999994E-2</v>
      </c>
    </row>
    <row r="235" spans="1:3" x14ac:dyDescent="0.3">
      <c r="A235" s="48" t="s">
        <v>167</v>
      </c>
      <c r="B235" s="48">
        <v>0.122840274</v>
      </c>
      <c r="C235" s="48">
        <v>0.63912035700000003</v>
      </c>
    </row>
    <row r="236" spans="1:3" x14ac:dyDescent="0.3">
      <c r="A236" s="48" t="s">
        <v>168</v>
      </c>
      <c r="B236" s="48">
        <v>-0.259931935</v>
      </c>
      <c r="C236" s="48">
        <v>-0.443565031</v>
      </c>
    </row>
    <row r="237" spans="1:3" x14ac:dyDescent="0.3">
      <c r="A237" s="48" t="s">
        <v>169</v>
      </c>
      <c r="B237" s="48">
        <v>0.31036170899999999</v>
      </c>
      <c r="C237" s="48">
        <v>-0.32622709999999999</v>
      </c>
    </row>
    <row r="238" spans="1:3" x14ac:dyDescent="0.3">
      <c r="A238" s="48" t="s">
        <v>170</v>
      </c>
      <c r="B238" s="48">
        <v>-0.10902503400000001</v>
      </c>
      <c r="C238" s="48">
        <v>-9.9708260000000007E-2</v>
      </c>
    </row>
    <row r="239" spans="1:3" x14ac:dyDescent="0.3">
      <c r="A239" s="48" t="s">
        <v>172</v>
      </c>
      <c r="B239" s="48">
        <v>3.4894053000000001E-2</v>
      </c>
      <c r="C239" s="48">
        <v>0.12238703500000001</v>
      </c>
    </row>
    <row r="240" spans="1:3" x14ac:dyDescent="0.3">
      <c r="A240" s="48" t="s">
        <v>174</v>
      </c>
      <c r="B240" s="48">
        <v>-8.7357369000000004E-2</v>
      </c>
      <c r="C240" s="48">
        <v>-0.167259346</v>
      </c>
    </row>
    <row r="241" spans="1:3" x14ac:dyDescent="0.3">
      <c r="A241" s="48" t="s">
        <v>175</v>
      </c>
      <c r="B241" s="48">
        <v>-0.18283053199999999</v>
      </c>
      <c r="C241" s="48">
        <v>-0.228803489</v>
      </c>
    </row>
    <row r="242" spans="1:3" x14ac:dyDescent="0.3">
      <c r="A242" s="48" t="s">
        <v>176</v>
      </c>
      <c r="B242" s="48">
        <v>-0.20186654700000001</v>
      </c>
      <c r="C242" s="48">
        <v>-0.201674888</v>
      </c>
    </row>
    <row r="243" spans="1:3" x14ac:dyDescent="0.3">
      <c r="A243" s="48" t="s">
        <v>177</v>
      </c>
      <c r="B243" s="48">
        <v>-0.42854494700000001</v>
      </c>
      <c r="C243" s="48">
        <v>-0.32200840200000003</v>
      </c>
    </row>
    <row r="244" spans="1:3" x14ac:dyDescent="0.3">
      <c r="A244" s="48" t="s">
        <v>178</v>
      </c>
      <c r="B244" s="48">
        <v>3.8306816170000002</v>
      </c>
      <c r="C244" s="48">
        <v>-0.39665412999999999</v>
      </c>
    </row>
    <row r="245" spans="1:3" x14ac:dyDescent="0.3">
      <c r="A245" s="48" t="s">
        <v>179</v>
      </c>
      <c r="B245" s="48">
        <v>0.16094561800000001</v>
      </c>
      <c r="C245" s="48">
        <v>6.7322049999999998E-3</v>
      </c>
    </row>
    <row r="246" spans="1:3" x14ac:dyDescent="0.3">
      <c r="A246" s="48" t="s">
        <v>180</v>
      </c>
      <c r="B246" s="48">
        <v>-0.161154879</v>
      </c>
      <c r="C246" s="48">
        <v>-0.226426355</v>
      </c>
    </row>
    <row r="247" spans="1:3" x14ac:dyDescent="0.3">
      <c r="A247" s="48" t="s">
        <v>233</v>
      </c>
      <c r="B247" s="48">
        <v>-0.74368416999999998</v>
      </c>
      <c r="C247" s="48">
        <v>-0.47018803999999997</v>
      </c>
    </row>
    <row r="248" spans="1:3" x14ac:dyDescent="0.3">
      <c r="A248" s="48" t="s">
        <v>181</v>
      </c>
      <c r="B248" s="48">
        <v>-0.257256121</v>
      </c>
      <c r="C248" s="48">
        <v>0.32474741499999998</v>
      </c>
    </row>
    <row r="249" spans="1:3" x14ac:dyDescent="0.3">
      <c r="A249" s="48" t="s">
        <v>183</v>
      </c>
      <c r="B249" s="48">
        <v>-2.8814111999999999E-2</v>
      </c>
      <c r="C249" s="48">
        <v>-0.56469174600000005</v>
      </c>
    </row>
    <row r="250" spans="1:3" x14ac:dyDescent="0.3">
      <c r="A250" s="48" t="s">
        <v>184</v>
      </c>
      <c r="B250" s="48">
        <v>-9.6815456999999994E-2</v>
      </c>
      <c r="C250" s="48">
        <v>-0.57013276000000002</v>
      </c>
    </row>
    <row r="251" spans="1:3" x14ac:dyDescent="0.3">
      <c r="A251" s="48" t="s">
        <v>185</v>
      </c>
      <c r="B251" s="48">
        <v>-0.51474860600000005</v>
      </c>
      <c r="C251" s="48">
        <v>-0.48671884700000001</v>
      </c>
    </row>
    <row r="252" spans="1:3" x14ac:dyDescent="0.3">
      <c r="A252" s="48" t="s">
        <v>186</v>
      </c>
      <c r="B252" s="48">
        <v>-0.55941470599999998</v>
      </c>
      <c r="C252" s="48">
        <v>-0.67217689000000003</v>
      </c>
    </row>
    <row r="253" spans="1:3" x14ac:dyDescent="0.3">
      <c r="A253" s="48" t="s">
        <v>187</v>
      </c>
      <c r="B253" s="48">
        <v>2.3348615999999999E-2</v>
      </c>
      <c r="C253" s="48">
        <v>-2.3699689999999999E-2</v>
      </c>
    </row>
    <row r="254" spans="1:3" x14ac:dyDescent="0.3">
      <c r="A254" s="48" t="s">
        <v>188</v>
      </c>
      <c r="B254" s="48">
        <v>-0.10551147900000001</v>
      </c>
      <c r="C254" s="48">
        <v>-0.106958488</v>
      </c>
    </row>
    <row r="255" spans="1:3" x14ac:dyDescent="0.3">
      <c r="A255" s="48" t="s">
        <v>191</v>
      </c>
      <c r="B255" s="48">
        <v>-0.66922218099999997</v>
      </c>
      <c r="C255" s="48">
        <v>-1.5200888400000001</v>
      </c>
    </row>
    <row r="256" spans="1:3" x14ac:dyDescent="0.3">
      <c r="A256" s="48" t="s">
        <v>192</v>
      </c>
      <c r="B256" s="48">
        <v>-0.69542843899999995</v>
      </c>
      <c r="C256" s="48">
        <v>2.3741795999999999E-2</v>
      </c>
    </row>
    <row r="257" spans="1:3" x14ac:dyDescent="0.3">
      <c r="A257" s="48" t="s">
        <v>193</v>
      </c>
      <c r="B257" s="48">
        <v>4.2111780000000001E-2</v>
      </c>
      <c r="C257" s="48">
        <v>-9.5122861000000003E-2</v>
      </c>
    </row>
    <row r="258" spans="1:3" x14ac:dyDescent="0.3">
      <c r="A258" s="48" t="s">
        <v>194</v>
      </c>
      <c r="B258" s="48">
        <v>-0.23753918199999999</v>
      </c>
      <c r="C258" s="48">
        <v>-0.24297057599999999</v>
      </c>
    </row>
    <row r="259" spans="1:3" x14ac:dyDescent="0.3">
      <c r="A259" s="48" t="s">
        <v>195</v>
      </c>
      <c r="B259" s="48">
        <v>6.1323440999999999E-2</v>
      </c>
      <c r="C259" s="48">
        <v>-8.8586976999999997E-2</v>
      </c>
    </row>
    <row r="260" spans="1:3" x14ac:dyDescent="0.3">
      <c r="A260" s="48" t="s">
        <v>196</v>
      </c>
      <c r="B260" s="48">
        <v>-0.32859343200000002</v>
      </c>
      <c r="C260" s="48">
        <v>-8.9357150999999996E-2</v>
      </c>
    </row>
    <row r="261" spans="1:3" x14ac:dyDescent="0.3">
      <c r="A261" s="48" t="s">
        <v>197</v>
      </c>
      <c r="B261" s="48">
        <v>-0.15101442200000001</v>
      </c>
      <c r="C261" s="48">
        <v>-0.32032810299999998</v>
      </c>
    </row>
    <row r="262" spans="1:3" x14ac:dyDescent="0.3">
      <c r="A262" s="48" t="s">
        <v>198</v>
      </c>
      <c r="B262" s="48">
        <v>-0.20247680500000001</v>
      </c>
      <c r="C262" s="48">
        <v>-0.19059852299999999</v>
      </c>
    </row>
    <row r="263" spans="1:3" x14ac:dyDescent="0.3">
      <c r="A263" s="48" t="s">
        <v>199</v>
      </c>
      <c r="B263" s="48">
        <v>-2.6306368E-2</v>
      </c>
      <c r="C263" s="48">
        <v>-0.14848594000000001</v>
      </c>
    </row>
    <row r="264" spans="1:3" x14ac:dyDescent="0.3">
      <c r="A264" s="48" t="s">
        <v>200</v>
      </c>
      <c r="B264" s="48">
        <v>-1.9813523999999999E-2</v>
      </c>
      <c r="C264" s="48">
        <v>-6.0987749000000001E-2</v>
      </c>
    </row>
    <row r="265" spans="1:3" x14ac:dyDescent="0.3">
      <c r="A265" s="48" t="s">
        <v>201</v>
      </c>
      <c r="B265" s="48">
        <v>-0.46858055700000001</v>
      </c>
      <c r="C265" s="48">
        <v>-0.70346988200000005</v>
      </c>
    </row>
    <row r="266" spans="1:3" x14ac:dyDescent="0.3">
      <c r="A266" s="48" t="s">
        <v>203</v>
      </c>
      <c r="B266" s="48">
        <v>-0.183165246</v>
      </c>
      <c r="C266" s="48">
        <v>0.46848099100000001</v>
      </c>
    </row>
    <row r="267" spans="1:3" x14ac:dyDescent="0.3">
      <c r="A267" s="48" t="s">
        <v>204</v>
      </c>
      <c r="B267" s="48">
        <v>-0.15327584299999999</v>
      </c>
      <c r="C267" s="48">
        <v>-6.4731361000000001E-2</v>
      </c>
    </row>
    <row r="268" spans="1:3" x14ac:dyDescent="0.3">
      <c r="A268" s="48" t="s">
        <v>234</v>
      </c>
      <c r="B268" s="48">
        <v>-0.75114210999999997</v>
      </c>
      <c r="C268" s="48">
        <v>-0.49637148599999997</v>
      </c>
    </row>
    <row r="269" spans="1:3" x14ac:dyDescent="0.3">
      <c r="A269" s="48" t="s">
        <v>206</v>
      </c>
      <c r="B269" s="48">
        <v>7.9890575000000005E-2</v>
      </c>
      <c r="C269" s="48">
        <v>-0.25839283400000002</v>
      </c>
    </row>
    <row r="270" spans="1:3" x14ac:dyDescent="0.3">
      <c r="A270" s="48" t="s">
        <v>207</v>
      </c>
      <c r="B270" s="48">
        <v>-0.67767414999999998</v>
      </c>
      <c r="C270" s="48">
        <v>-0.19803305299999999</v>
      </c>
    </row>
    <row r="271" spans="1:3" x14ac:dyDescent="0.3">
      <c r="A271" s="48" t="s">
        <v>235</v>
      </c>
      <c r="B271" s="48">
        <v>-0.56134684599999995</v>
      </c>
      <c r="C271" s="48">
        <v>-0.131322301</v>
      </c>
    </row>
    <row r="272" spans="1:3" x14ac:dyDescent="0.3">
      <c r="A272" s="48" t="s">
        <v>209</v>
      </c>
      <c r="B272" s="48">
        <v>-0.135903036</v>
      </c>
      <c r="C272" s="48">
        <v>-0.19468503600000001</v>
      </c>
    </row>
    <row r="273" spans="1:3" x14ac:dyDescent="0.3">
      <c r="A273" s="48" t="s">
        <v>210</v>
      </c>
      <c r="B273" s="48">
        <v>-0.115995076</v>
      </c>
      <c r="C273" s="48">
        <v>-0.172200939</v>
      </c>
    </row>
    <row r="274" spans="1:3" x14ac:dyDescent="0.3">
      <c r="A274" s="48" t="s">
        <v>211</v>
      </c>
      <c r="B274" s="48">
        <v>-0.28621965999999999</v>
      </c>
      <c r="C274" s="48">
        <v>-0.22382717799999999</v>
      </c>
    </row>
    <row r="275" spans="1:3" x14ac:dyDescent="0.3">
      <c r="A275" s="48" t="s">
        <v>212</v>
      </c>
      <c r="B275" s="48">
        <v>-1.9771209000000001E-2</v>
      </c>
      <c r="C275" s="48">
        <v>-0.123428126</v>
      </c>
    </row>
    <row r="276" spans="1:3" x14ac:dyDescent="0.3">
      <c r="A276" s="48" t="s">
        <v>213</v>
      </c>
      <c r="B276" s="48">
        <v>-0.137823369</v>
      </c>
      <c r="C276" s="48">
        <v>-4.8785041000000001E-2</v>
      </c>
    </row>
    <row r="277" spans="1:3" x14ac:dyDescent="0.3">
      <c r="A277" s="48" t="s">
        <v>214</v>
      </c>
      <c r="B277" s="48">
        <v>-1.121815027</v>
      </c>
      <c r="C277" s="48">
        <v>0.25826665199999999</v>
      </c>
    </row>
    <row r="278" spans="1:3" x14ac:dyDescent="0.3">
      <c r="A278" s="48" t="s">
        <v>215</v>
      </c>
      <c r="B278" s="48">
        <v>-0.149565216</v>
      </c>
      <c r="C278" s="48">
        <v>-0.100475774</v>
      </c>
    </row>
    <row r="279" spans="1:3" x14ac:dyDescent="0.3">
      <c r="A279" s="48" t="s">
        <v>216</v>
      </c>
      <c r="B279" s="48">
        <v>-0.13597926599999999</v>
      </c>
      <c r="C279" s="48">
        <v>-0.130173493</v>
      </c>
    </row>
    <row r="280" spans="1:3" x14ac:dyDescent="0.3">
      <c r="A280" s="48" t="s">
        <v>217</v>
      </c>
      <c r="B280" s="48">
        <v>-0.30754248899999997</v>
      </c>
      <c r="C280" s="48">
        <v>-0.13334786900000001</v>
      </c>
    </row>
    <row r="281" spans="1:3" x14ac:dyDescent="0.3">
      <c r="A281" s="48" t="s">
        <v>218</v>
      </c>
      <c r="B281" s="48">
        <v>-0.52363857800000002</v>
      </c>
      <c r="C281" s="48">
        <v>5.2344004E-2</v>
      </c>
    </row>
    <row r="282" spans="1:3" x14ac:dyDescent="0.3">
      <c r="A282" s="48" t="s">
        <v>220</v>
      </c>
      <c r="B282" s="48">
        <v>-1.648493499</v>
      </c>
      <c r="C282" s="48">
        <v>-0.28212780700000001</v>
      </c>
    </row>
    <row r="283" spans="1:3" x14ac:dyDescent="0.3">
      <c r="A283" s="48" t="s">
        <v>221</v>
      </c>
      <c r="B283" s="48">
        <v>-0.31532226899999999</v>
      </c>
      <c r="C283" s="48">
        <v>-0.50667137200000001</v>
      </c>
    </row>
    <row r="284" spans="1:3" x14ac:dyDescent="0.3">
      <c r="A284" s="48" t="s">
        <v>222</v>
      </c>
      <c r="B284" s="48">
        <v>-0.28388760400000002</v>
      </c>
      <c r="C284" s="48">
        <v>-0.14917361400000001</v>
      </c>
    </row>
    <row r="285" spans="1:3" x14ac:dyDescent="0.3">
      <c r="A285" s="48" t="s">
        <v>223</v>
      </c>
      <c r="B285" s="48">
        <v>-0.69140908499999998</v>
      </c>
      <c r="C285" s="48">
        <v>-1.5965554989999999</v>
      </c>
    </row>
    <row r="286" spans="1:3" x14ac:dyDescent="0.3">
      <c r="A286" s="52" t="s">
        <v>225</v>
      </c>
      <c r="B286" s="52">
        <v>-0.23627150399999999</v>
      </c>
      <c r="C286" s="52">
        <v>6.4646150999999999E-2</v>
      </c>
    </row>
  </sheetData>
  <mergeCells count="1"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A037F-8849-4DA1-AA6E-EEDABCF5BDE9}">
  <sheetPr>
    <tabColor rgb="FF00B050"/>
  </sheetPr>
  <dimension ref="A1:C35"/>
  <sheetViews>
    <sheetView workbookViewId="0">
      <selection activeCell="G8" sqref="G8"/>
    </sheetView>
  </sheetViews>
  <sheetFormatPr defaultColWidth="8.6328125" defaultRowHeight="11.5" x14ac:dyDescent="0.25"/>
  <cols>
    <col min="1" max="1" width="12.54296875" style="155" bestFit="1" customWidth="1"/>
    <col min="2" max="2" width="13" style="155" customWidth="1"/>
    <col min="3" max="3" width="13.81640625" style="155" bestFit="1" customWidth="1"/>
    <col min="4" max="16384" width="8.6328125" style="2"/>
  </cols>
  <sheetData>
    <row r="1" spans="1:3" ht="41.5" customHeight="1" x14ac:dyDescent="0.25">
      <c r="A1" s="70" t="s">
        <v>974</v>
      </c>
      <c r="B1" s="70"/>
      <c r="C1" s="70"/>
    </row>
    <row r="3" spans="1:3" s="84" customFormat="1" ht="12" x14ac:dyDescent="0.25">
      <c r="A3" s="154" t="s">
        <v>237</v>
      </c>
      <c r="B3" s="154" t="s">
        <v>238</v>
      </c>
      <c r="C3" s="154" t="s">
        <v>973</v>
      </c>
    </row>
    <row r="5" spans="1:3" x14ac:dyDescent="0.25">
      <c r="A5" s="155" t="s">
        <v>239</v>
      </c>
      <c r="B5" s="156">
        <v>45612</v>
      </c>
      <c r="C5" s="107">
        <v>19.73</v>
      </c>
    </row>
    <row r="6" spans="1:3" x14ac:dyDescent="0.25">
      <c r="B6" s="156">
        <v>45671</v>
      </c>
      <c r="C6" s="107">
        <v>16.57</v>
      </c>
    </row>
    <row r="7" spans="1:3" x14ac:dyDescent="0.25">
      <c r="B7" s="156">
        <v>45674</v>
      </c>
      <c r="C7" s="107">
        <v>15.84</v>
      </c>
    </row>
    <row r="8" spans="1:3" x14ac:dyDescent="0.25">
      <c r="B8" s="156">
        <v>45693</v>
      </c>
      <c r="C8" s="107">
        <v>21.934000000000001</v>
      </c>
    </row>
    <row r="9" spans="1:3" x14ac:dyDescent="0.25">
      <c r="B9" s="157" t="s">
        <v>240</v>
      </c>
      <c r="C9" s="158">
        <f>AVERAGE(C5:C8)</f>
        <v>18.5185</v>
      </c>
    </row>
    <row r="10" spans="1:3" x14ac:dyDescent="0.25">
      <c r="B10" s="159" t="s">
        <v>241</v>
      </c>
      <c r="C10" s="160">
        <f>STDEV(C5:C8)</f>
        <v>2.8345715137683105</v>
      </c>
    </row>
    <row r="11" spans="1:3" x14ac:dyDescent="0.25">
      <c r="B11" s="161" t="s">
        <v>16</v>
      </c>
      <c r="C11" s="162">
        <f>C10/SQRT(4)</f>
        <v>1.4172857568841553</v>
      </c>
    </row>
    <row r="12" spans="1:3" x14ac:dyDescent="0.25">
      <c r="B12" s="161"/>
      <c r="C12" s="107"/>
    </row>
    <row r="13" spans="1:3" x14ac:dyDescent="0.25">
      <c r="A13" s="155" t="s">
        <v>242</v>
      </c>
      <c r="B13" s="156">
        <v>45612</v>
      </c>
      <c r="C13" s="107">
        <v>6.1319999999999997</v>
      </c>
    </row>
    <row r="14" spans="1:3" x14ac:dyDescent="0.25">
      <c r="B14" s="156">
        <v>45671</v>
      </c>
      <c r="C14" s="107">
        <v>5.1840000000000002</v>
      </c>
    </row>
    <row r="15" spans="1:3" x14ac:dyDescent="0.25">
      <c r="B15" s="156">
        <v>45674</v>
      </c>
      <c r="C15" s="107">
        <v>5.3470000000000004</v>
      </c>
    </row>
    <row r="16" spans="1:3" x14ac:dyDescent="0.25">
      <c r="B16" s="156">
        <v>45693</v>
      </c>
      <c r="C16" s="107">
        <v>8.3480000000000008</v>
      </c>
    </row>
    <row r="17" spans="1:3" ht="14.25" customHeight="1" x14ac:dyDescent="0.25">
      <c r="B17" s="157" t="s">
        <v>240</v>
      </c>
      <c r="C17" s="158">
        <f>AVERAGE(C13:C16)</f>
        <v>6.2527500000000007</v>
      </c>
    </row>
    <row r="18" spans="1:3" ht="14.25" customHeight="1" x14ac:dyDescent="0.25">
      <c r="B18" s="159" t="s">
        <v>241</v>
      </c>
      <c r="C18" s="160">
        <f>STDEV(C13:C16)</f>
        <v>1.4568530868507847</v>
      </c>
    </row>
    <row r="19" spans="1:3" ht="14.25" customHeight="1" x14ac:dyDescent="0.25">
      <c r="B19" s="161" t="s">
        <v>16</v>
      </c>
      <c r="C19" s="162">
        <f>C18/SQRT(4)</f>
        <v>0.72842654342539237</v>
      </c>
    </row>
    <row r="20" spans="1:3" ht="14.25" customHeight="1" x14ac:dyDescent="0.25">
      <c r="B20" s="161"/>
      <c r="C20" s="162"/>
    </row>
    <row r="21" spans="1:3" x14ac:dyDescent="0.25">
      <c r="A21" s="155" t="s">
        <v>243</v>
      </c>
      <c r="B21" s="156">
        <v>45612</v>
      </c>
      <c r="C21" s="107">
        <v>1932</v>
      </c>
    </row>
    <row r="22" spans="1:3" x14ac:dyDescent="0.25">
      <c r="B22" s="156">
        <v>45671</v>
      </c>
      <c r="C22" s="107">
        <v>519.73</v>
      </c>
    </row>
    <row r="23" spans="1:3" x14ac:dyDescent="0.25">
      <c r="B23" s="156">
        <v>45674</v>
      </c>
      <c r="C23" s="107">
        <v>722.64099999999996</v>
      </c>
    </row>
    <row r="24" spans="1:3" x14ac:dyDescent="0.25">
      <c r="B24" s="156">
        <v>45693</v>
      </c>
      <c r="C24" s="107">
        <v>1083.23</v>
      </c>
    </row>
    <row r="25" spans="1:3" x14ac:dyDescent="0.25">
      <c r="B25" s="157" t="s">
        <v>240</v>
      </c>
      <c r="C25" s="158">
        <f>AVERAGE(C21:C24)</f>
        <v>1064.4002500000001</v>
      </c>
    </row>
    <row r="26" spans="1:3" x14ac:dyDescent="0.25">
      <c r="B26" s="159" t="s">
        <v>241</v>
      </c>
      <c r="C26" s="160">
        <f>STDEV(C21:C24)</f>
        <v>623.57810306882686</v>
      </c>
    </row>
    <row r="27" spans="1:3" x14ac:dyDescent="0.25">
      <c r="B27" s="161" t="s">
        <v>16</v>
      </c>
      <c r="C27" s="162">
        <f>C26/SQRT(4)</f>
        <v>311.78905153441343</v>
      </c>
    </row>
    <row r="28" spans="1:3" x14ac:dyDescent="0.25">
      <c r="C28" s="107"/>
    </row>
    <row r="29" spans="1:3" x14ac:dyDescent="0.25">
      <c r="A29" s="97" t="s">
        <v>65</v>
      </c>
      <c r="B29" s="156">
        <v>45612</v>
      </c>
      <c r="C29" s="107">
        <v>1103.78</v>
      </c>
    </row>
    <row r="30" spans="1:3" x14ac:dyDescent="0.25">
      <c r="B30" s="156">
        <v>45671</v>
      </c>
      <c r="C30" s="107">
        <v>837.3</v>
      </c>
    </row>
    <row r="31" spans="1:3" x14ac:dyDescent="0.25">
      <c r="B31" s="156">
        <v>45674</v>
      </c>
      <c r="C31" s="107">
        <v>612.76</v>
      </c>
    </row>
    <row r="32" spans="1:3" x14ac:dyDescent="0.25">
      <c r="B32" s="156">
        <v>45693</v>
      </c>
      <c r="C32" s="107">
        <v>1008.2</v>
      </c>
    </row>
    <row r="33" spans="1:3" x14ac:dyDescent="0.25">
      <c r="B33" s="157" t="s">
        <v>240</v>
      </c>
      <c r="C33" s="158">
        <f>AVERAGE(C29:C32)</f>
        <v>890.51</v>
      </c>
    </row>
    <row r="34" spans="1:3" x14ac:dyDescent="0.25">
      <c r="B34" s="159" t="s">
        <v>241</v>
      </c>
      <c r="C34" s="160">
        <f>STDEV(C29:C32)</f>
        <v>215.49276523045222</v>
      </c>
    </row>
    <row r="35" spans="1:3" x14ac:dyDescent="0.25">
      <c r="A35" s="163"/>
      <c r="B35" s="164" t="s">
        <v>16</v>
      </c>
      <c r="C35" s="165">
        <f>C34/SQRT(4)</f>
        <v>107.74638261522611</v>
      </c>
    </row>
  </sheetData>
  <mergeCells count="1">
    <mergeCell ref="A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30419-4CC4-4B15-85F9-FA897104FB34}">
  <sheetPr>
    <tabColor rgb="FF00B050"/>
  </sheetPr>
  <dimension ref="A1:E21"/>
  <sheetViews>
    <sheetView workbookViewId="0">
      <selection activeCell="H16" sqref="H16"/>
    </sheetView>
  </sheetViews>
  <sheetFormatPr defaultColWidth="8.81640625" defaultRowHeight="12" x14ac:dyDescent="0.3"/>
  <cols>
    <col min="1" max="1" width="14.08984375" style="48" bestFit="1" customWidth="1"/>
    <col min="2" max="2" width="8.81640625" style="48"/>
    <col min="3" max="3" width="14.1796875" style="48" bestFit="1" customWidth="1"/>
    <col min="4" max="16384" width="8.81640625" style="48"/>
  </cols>
  <sheetData>
    <row r="1" spans="1:5" ht="39" customHeight="1" x14ac:dyDescent="0.3">
      <c r="A1" s="70" t="s">
        <v>972</v>
      </c>
      <c r="B1" s="71"/>
      <c r="C1" s="71"/>
      <c r="D1" s="71"/>
      <c r="E1" s="71"/>
    </row>
    <row r="3" spans="1:5" x14ac:dyDescent="0.3">
      <c r="B3" s="153" t="s">
        <v>239</v>
      </c>
      <c r="C3" s="153"/>
    </row>
    <row r="4" spans="1:5" x14ac:dyDescent="0.3">
      <c r="A4" s="144" t="s">
        <v>246</v>
      </c>
      <c r="B4" s="103" t="s">
        <v>244</v>
      </c>
      <c r="C4" s="103"/>
      <c r="D4" s="103"/>
      <c r="E4" s="103"/>
    </row>
    <row r="5" spans="1:5" x14ac:dyDescent="0.3">
      <c r="A5" s="2"/>
      <c r="B5" s="5"/>
      <c r="C5" s="5"/>
      <c r="D5" s="5"/>
      <c r="E5" s="5"/>
    </row>
    <row r="6" spans="1:5" x14ac:dyDescent="0.3">
      <c r="A6" s="78" t="s">
        <v>247</v>
      </c>
      <c r="B6" s="148">
        <v>5.7281420000000001</v>
      </c>
      <c r="C6" s="148">
        <v>5.9704240000000004</v>
      </c>
      <c r="D6" s="148">
        <v>5.2920590000000001</v>
      </c>
      <c r="E6" s="148">
        <v>5.2093350000000003</v>
      </c>
    </row>
    <row r="7" spans="1:5" x14ac:dyDescent="0.3">
      <c r="A7" s="78" t="s">
        <v>967</v>
      </c>
      <c r="B7" s="148">
        <v>5.7353880000000004</v>
      </c>
      <c r="C7" s="148">
        <v>6.6336500000000003</v>
      </c>
      <c r="D7" s="148">
        <v>5.7489689999999998</v>
      </c>
      <c r="E7" s="148">
        <v>5.5581579999999997</v>
      </c>
    </row>
    <row r="8" spans="1:5" x14ac:dyDescent="0.3">
      <c r="A8" s="78" t="s">
        <v>968</v>
      </c>
      <c r="B8" s="148">
        <v>6.839944</v>
      </c>
      <c r="C8" s="148">
        <v>7.0144310000000001</v>
      </c>
      <c r="D8" s="148">
        <v>7.4395280000000001</v>
      </c>
      <c r="E8" s="148">
        <v>6.2177410000000002</v>
      </c>
    </row>
    <row r="9" spans="1:5" x14ac:dyDescent="0.3">
      <c r="A9" s="78" t="s">
        <v>969</v>
      </c>
      <c r="B9" s="148">
        <v>7.241714</v>
      </c>
      <c r="C9" s="148">
        <v>7.9794039999999997</v>
      </c>
      <c r="D9" s="148">
        <v>7.3299709999999996</v>
      </c>
      <c r="E9" s="148">
        <v>6.7933750000000002</v>
      </c>
    </row>
    <row r="10" spans="1:5" x14ac:dyDescent="0.3">
      <c r="A10" s="78" t="s">
        <v>970</v>
      </c>
      <c r="B10" s="148">
        <v>7.884703</v>
      </c>
      <c r="C10" s="148">
        <v>8.5973220000000001</v>
      </c>
      <c r="D10" s="148">
        <v>7.9225190000000003</v>
      </c>
      <c r="E10" s="148">
        <v>8.2663250000000001</v>
      </c>
    </row>
    <row r="11" spans="1:5" x14ac:dyDescent="0.3">
      <c r="A11" s="79" t="s">
        <v>248</v>
      </c>
      <c r="B11" s="149">
        <v>8.1770600000000009</v>
      </c>
      <c r="C11" s="149">
        <v>9.1266370000000006</v>
      </c>
      <c r="D11" s="149">
        <v>8.0411180000000009</v>
      </c>
      <c r="E11" s="149">
        <v>7.9175469999999999</v>
      </c>
    </row>
    <row r="12" spans="1:5" x14ac:dyDescent="0.3">
      <c r="A12" s="78"/>
      <c r="B12" s="6"/>
      <c r="C12" s="6"/>
      <c r="D12" s="6"/>
      <c r="E12" s="6"/>
    </row>
    <row r="14" spans="1:5" x14ac:dyDescent="0.3">
      <c r="A14" s="144" t="s">
        <v>246</v>
      </c>
      <c r="B14" s="103" t="s">
        <v>245</v>
      </c>
      <c r="C14" s="103"/>
      <c r="D14" s="103"/>
      <c r="E14" s="103"/>
    </row>
    <row r="15" spans="1:5" x14ac:dyDescent="0.3">
      <c r="A15" s="2"/>
      <c r="B15" s="5"/>
      <c r="C15" s="5"/>
      <c r="D15" s="5"/>
      <c r="E15" s="5"/>
    </row>
    <row r="16" spans="1:5" x14ac:dyDescent="0.3">
      <c r="A16" s="78" t="s">
        <v>247</v>
      </c>
      <c r="B16" s="6">
        <v>66.67</v>
      </c>
      <c r="C16" s="6">
        <v>67.41</v>
      </c>
      <c r="D16" s="6">
        <v>59.85</v>
      </c>
      <c r="E16" s="6">
        <v>67.58</v>
      </c>
    </row>
    <row r="17" spans="1:5" x14ac:dyDescent="0.3">
      <c r="A17" s="78" t="s">
        <v>967</v>
      </c>
      <c r="B17" s="6">
        <v>56.86</v>
      </c>
      <c r="C17" s="6">
        <v>54.05</v>
      </c>
      <c r="D17" s="6">
        <v>62.27</v>
      </c>
      <c r="E17" s="6">
        <v>57</v>
      </c>
    </row>
    <row r="18" spans="1:5" x14ac:dyDescent="0.3">
      <c r="A18" s="78" t="s">
        <v>968</v>
      </c>
      <c r="B18" s="6">
        <v>60.19</v>
      </c>
      <c r="C18" s="6">
        <v>52.84</v>
      </c>
      <c r="D18" s="6">
        <v>59.44</v>
      </c>
      <c r="E18" s="6">
        <v>51.22</v>
      </c>
    </row>
    <row r="19" spans="1:5" x14ac:dyDescent="0.3">
      <c r="A19" s="78" t="s">
        <v>969</v>
      </c>
      <c r="B19" s="6">
        <v>51.48</v>
      </c>
      <c r="C19" s="6">
        <v>58.14</v>
      </c>
      <c r="D19" s="6">
        <v>52.79</v>
      </c>
      <c r="E19" s="6">
        <v>51.1</v>
      </c>
    </row>
    <row r="20" spans="1:5" x14ac:dyDescent="0.3">
      <c r="A20" s="78" t="s">
        <v>970</v>
      </c>
      <c r="B20" s="6">
        <v>52.67</v>
      </c>
      <c r="C20" s="6">
        <v>47.1</v>
      </c>
      <c r="D20" s="6">
        <v>56.37</v>
      </c>
      <c r="E20" s="6">
        <v>51.1</v>
      </c>
    </row>
    <row r="21" spans="1:5" x14ac:dyDescent="0.3">
      <c r="A21" s="79" t="s">
        <v>248</v>
      </c>
      <c r="B21" s="7">
        <v>49.76</v>
      </c>
      <c r="C21" s="7">
        <v>50.87</v>
      </c>
      <c r="D21" s="7">
        <v>49.05</v>
      </c>
      <c r="E21" s="7">
        <v>48.73</v>
      </c>
    </row>
  </sheetData>
  <mergeCells count="3">
    <mergeCell ref="B4:E4"/>
    <mergeCell ref="B14:E14"/>
    <mergeCell ref="A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B8C92-6D72-4F66-9236-CDB3963827AD}">
  <sheetPr>
    <tabColor rgb="FF00B050"/>
  </sheetPr>
  <dimension ref="A1:I11"/>
  <sheetViews>
    <sheetView workbookViewId="0">
      <selection activeCell="E15" sqref="E15"/>
    </sheetView>
  </sheetViews>
  <sheetFormatPr defaultColWidth="8.81640625" defaultRowHeight="12" x14ac:dyDescent="0.3"/>
  <cols>
    <col min="1" max="1" width="7.08984375" style="48" bestFit="1" customWidth="1"/>
    <col min="2" max="3" width="8.81640625" style="48"/>
    <col min="4" max="4" width="11.1796875" style="48" bestFit="1" customWidth="1"/>
    <col min="5" max="5" width="8.6328125" style="48" customWidth="1"/>
    <col min="6" max="6" width="10.6328125" style="48" customWidth="1"/>
    <col min="7" max="7" width="10.81640625" style="48" customWidth="1"/>
    <col min="8" max="8" width="11" style="48" customWidth="1"/>
    <col min="9" max="9" width="11.1796875" style="48" customWidth="1"/>
    <col min="10" max="16384" width="8.81640625" style="48"/>
  </cols>
  <sheetData>
    <row r="1" spans="1:9" ht="42" customHeight="1" x14ac:dyDescent="0.3">
      <c r="A1" s="70" t="s">
        <v>971</v>
      </c>
      <c r="B1" s="71"/>
      <c r="C1" s="71"/>
      <c r="D1" s="71"/>
      <c r="E1" s="71"/>
      <c r="F1" s="71"/>
    </row>
    <row r="2" spans="1:9" x14ac:dyDescent="0.3">
      <c r="A2" s="2"/>
    </row>
    <row r="3" spans="1:9" x14ac:dyDescent="0.3">
      <c r="D3" s="153" t="s">
        <v>239</v>
      </c>
    </row>
    <row r="4" spans="1:9" x14ac:dyDescent="0.3">
      <c r="A4" s="3" t="s">
        <v>64</v>
      </c>
      <c r="B4" s="3" t="s">
        <v>967</v>
      </c>
      <c r="C4" s="3" t="s">
        <v>968</v>
      </c>
      <c r="D4" s="3" t="s">
        <v>969</v>
      </c>
      <c r="E4" s="3" t="s">
        <v>970</v>
      </c>
      <c r="F4" s="3" t="s">
        <v>248</v>
      </c>
    </row>
    <row r="5" spans="1:9" x14ac:dyDescent="0.3">
      <c r="A5" s="78"/>
      <c r="B5" s="78"/>
      <c r="C5" s="78"/>
      <c r="D5" s="78"/>
      <c r="E5" s="78"/>
      <c r="F5" s="78"/>
    </row>
    <row r="6" spans="1:9" x14ac:dyDescent="0.3">
      <c r="A6" s="5">
        <v>0.89</v>
      </c>
      <c r="B6" s="5">
        <v>0.96</v>
      </c>
      <c r="C6" s="5">
        <v>1.91</v>
      </c>
      <c r="D6" s="5">
        <v>2.66</v>
      </c>
      <c r="E6" s="5">
        <v>2.52</v>
      </c>
      <c r="F6" s="5">
        <v>2.4300000000000002</v>
      </c>
    </row>
    <row r="7" spans="1:9" x14ac:dyDescent="0.3">
      <c r="A7" s="5">
        <v>1.03</v>
      </c>
      <c r="B7" s="5">
        <v>1.03</v>
      </c>
      <c r="C7" s="5">
        <v>1.88</v>
      </c>
      <c r="D7" s="5">
        <v>1.25</v>
      </c>
      <c r="E7" s="5">
        <v>2.46</v>
      </c>
      <c r="F7" s="5">
        <v>2.5</v>
      </c>
    </row>
    <row r="8" spans="1:9" x14ac:dyDescent="0.3">
      <c r="A8" s="5">
        <v>0.76</v>
      </c>
      <c r="B8" s="5">
        <v>1.04</v>
      </c>
      <c r="C8" s="5">
        <v>2.4700000000000002</v>
      </c>
      <c r="D8" s="5">
        <v>2.13</v>
      </c>
      <c r="E8" s="5">
        <v>1.42</v>
      </c>
      <c r="F8" s="5">
        <v>2.14</v>
      </c>
    </row>
    <row r="9" spans="1:9" x14ac:dyDescent="0.3">
      <c r="A9" s="92">
        <v>0.95</v>
      </c>
      <c r="B9" s="92">
        <v>1.34</v>
      </c>
      <c r="C9" s="92">
        <v>1.53</v>
      </c>
      <c r="D9" s="92">
        <v>2.1</v>
      </c>
      <c r="E9" s="92">
        <v>1.49</v>
      </c>
      <c r="F9" s="92">
        <v>1.76</v>
      </c>
    </row>
    <row r="10" spans="1:9" x14ac:dyDescent="0.3">
      <c r="D10" s="6"/>
      <c r="E10" s="6"/>
      <c r="F10" s="6"/>
      <c r="G10" s="6"/>
      <c r="H10" s="6"/>
      <c r="I10" s="6"/>
    </row>
    <row r="11" spans="1:9" x14ac:dyDescent="0.3">
      <c r="D11" s="6"/>
      <c r="E11" s="6"/>
      <c r="F11" s="6"/>
      <c r="G11" s="6"/>
      <c r="H11" s="6"/>
      <c r="I11" s="6"/>
    </row>
  </sheetData>
  <mergeCells count="1">
    <mergeCell ref="A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359FB-4325-41F0-A674-C1E14C8058D4}">
  <sheetPr>
    <tabColor rgb="FF00B050"/>
  </sheetPr>
  <dimension ref="A1:F12"/>
  <sheetViews>
    <sheetView workbookViewId="0">
      <selection activeCell="I7" sqref="I7"/>
    </sheetView>
  </sheetViews>
  <sheetFormatPr defaultColWidth="8.81640625" defaultRowHeight="12" x14ac:dyDescent="0.3"/>
  <cols>
    <col min="1" max="3" width="8.81640625" style="48"/>
    <col min="4" max="4" width="7.08984375" style="48" bestFit="1" customWidth="1"/>
    <col min="5" max="8" width="8.6328125" style="48" bestFit="1" customWidth="1"/>
    <col min="9" max="9" width="8.81640625" style="48" bestFit="1" customWidth="1"/>
    <col min="10" max="16384" width="8.81640625" style="48"/>
  </cols>
  <sheetData>
    <row r="1" spans="1:6" ht="41.5" customHeight="1" x14ac:dyDescent="0.3">
      <c r="A1" s="70" t="s">
        <v>966</v>
      </c>
      <c r="B1" s="71"/>
      <c r="C1" s="71"/>
      <c r="D1" s="71"/>
      <c r="E1" s="71"/>
      <c r="F1" s="71"/>
    </row>
    <row r="2" spans="1:6" x14ac:dyDescent="0.3">
      <c r="A2" s="153"/>
      <c r="B2" s="153"/>
      <c r="C2" s="153"/>
      <c r="D2" s="153"/>
      <c r="E2" s="153"/>
    </row>
    <row r="3" spans="1:6" x14ac:dyDescent="0.3">
      <c r="A3" s="3" t="s">
        <v>64</v>
      </c>
      <c r="B3" s="3" t="s">
        <v>967</v>
      </c>
      <c r="C3" s="3" t="s">
        <v>968</v>
      </c>
      <c r="D3" s="3" t="s">
        <v>969</v>
      </c>
      <c r="E3" s="3" t="s">
        <v>970</v>
      </c>
      <c r="F3" s="3" t="s">
        <v>248</v>
      </c>
    </row>
    <row r="5" spans="1:6" x14ac:dyDescent="0.3">
      <c r="A5" s="6">
        <v>1.2665999999999999</v>
      </c>
      <c r="B5" s="6">
        <v>0.80030000000000001</v>
      </c>
      <c r="C5" s="6">
        <v>1.0710999999999999</v>
      </c>
      <c r="D5" s="6">
        <v>1.2770999999999999</v>
      </c>
      <c r="E5" s="6">
        <v>1.1374</v>
      </c>
      <c r="F5" s="6">
        <v>0.82620000000000005</v>
      </c>
    </row>
    <row r="6" spans="1:6" x14ac:dyDescent="0.3">
      <c r="A6" s="6">
        <v>1.79</v>
      </c>
      <c r="B6" s="6">
        <v>1.0736000000000001</v>
      </c>
      <c r="C6" s="6">
        <v>2.0836999999999999</v>
      </c>
      <c r="D6" s="6">
        <v>2.6392000000000002</v>
      </c>
      <c r="E6" s="6">
        <v>1.2322</v>
      </c>
      <c r="F6" s="6">
        <v>0.71</v>
      </c>
    </row>
    <row r="7" spans="1:6" x14ac:dyDescent="0.3">
      <c r="A7" s="6">
        <v>1.2796000000000001</v>
      </c>
      <c r="B7" s="6">
        <v>1.3628</v>
      </c>
      <c r="C7" s="6">
        <v>1.4337</v>
      </c>
      <c r="D7" s="6">
        <v>1.4814000000000001</v>
      </c>
      <c r="E7" s="6">
        <v>1.7125999999999999</v>
      </c>
      <c r="F7" s="6">
        <v>0.82279999999999998</v>
      </c>
    </row>
    <row r="8" spans="1:6" x14ac:dyDescent="0.3">
      <c r="A8" s="6">
        <v>1.0919000000000001</v>
      </c>
      <c r="B8" s="6">
        <v>1.1233</v>
      </c>
      <c r="C8" s="6">
        <v>1.0710999999999999</v>
      </c>
      <c r="D8" s="6">
        <v>2.3067000000000002</v>
      </c>
      <c r="E8" s="6">
        <v>2.0272000000000001</v>
      </c>
      <c r="F8" s="6">
        <v>0.96970000000000001</v>
      </c>
    </row>
    <row r="9" spans="1:6" x14ac:dyDescent="0.3">
      <c r="A9" s="6">
        <v>1.1416999999999999</v>
      </c>
      <c r="B9" s="6">
        <v>1.2992999999999999</v>
      </c>
      <c r="C9" s="6">
        <v>1.4679</v>
      </c>
      <c r="D9" s="6">
        <v>2.5491999999999999</v>
      </c>
      <c r="E9" s="6">
        <v>2.4588000000000001</v>
      </c>
      <c r="F9" s="6">
        <v>1.1168</v>
      </c>
    </row>
    <row r="10" spans="1:6" x14ac:dyDescent="0.3">
      <c r="A10" s="6">
        <v>0.99360000000000004</v>
      </c>
      <c r="B10" s="6">
        <v>1.3242</v>
      </c>
      <c r="C10" s="6">
        <v>1.0213000000000001</v>
      </c>
      <c r="D10" s="6">
        <v>2.4354</v>
      </c>
      <c r="E10" s="6">
        <v>1.8491</v>
      </c>
      <c r="F10" s="6">
        <v>0.90539999999999998</v>
      </c>
    </row>
    <row r="11" spans="1:6" x14ac:dyDescent="0.3">
      <c r="A11" s="6">
        <v>1.2019</v>
      </c>
      <c r="B11" s="6">
        <v>1.2551000000000001</v>
      </c>
      <c r="C11" s="6">
        <v>1.0338000000000001</v>
      </c>
      <c r="D11" s="6">
        <v>1.8113999999999999</v>
      </c>
      <c r="E11" s="6">
        <v>1.6922999999999999</v>
      </c>
      <c r="F11" s="6">
        <v>0.97289999999999999</v>
      </c>
    </row>
    <row r="12" spans="1:6" x14ac:dyDescent="0.3">
      <c r="A12" s="7">
        <v>1.105</v>
      </c>
      <c r="B12" s="7">
        <v>0.9536</v>
      </c>
      <c r="C12" s="7">
        <v>1.2892999999999999</v>
      </c>
      <c r="D12" s="7">
        <v>1.9161999999999999</v>
      </c>
      <c r="E12" s="7">
        <v>2.7141999999999999</v>
      </c>
      <c r="F12" s="7">
        <v>0.98340000000000005</v>
      </c>
    </row>
  </sheetData>
  <mergeCells count="1">
    <mergeCell ref="A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98B6F-1C52-40A7-B897-8D593D11BD0B}">
  <sheetPr>
    <tabColor rgb="FF00B050"/>
  </sheetPr>
  <dimension ref="A1:I21"/>
  <sheetViews>
    <sheetView workbookViewId="0">
      <selection activeCell="M13" sqref="M13"/>
    </sheetView>
  </sheetViews>
  <sheetFormatPr defaultColWidth="8.6328125" defaultRowHeight="11.5" x14ac:dyDescent="0.25"/>
  <cols>
    <col min="1" max="1" width="14.1796875" style="2" bestFit="1" customWidth="1"/>
    <col min="2" max="2" width="6.08984375" style="2" customWidth="1"/>
    <col min="3" max="3" width="6" style="2" customWidth="1"/>
    <col min="4" max="4" width="5.54296875" style="2" customWidth="1"/>
    <col min="5" max="5" width="5.26953125" style="2" customWidth="1"/>
    <col min="6" max="6" width="5.453125" style="2" customWidth="1"/>
    <col min="7" max="7" width="5.6328125" style="2" customWidth="1"/>
    <col min="8" max="8" width="5.54296875" style="2" customWidth="1"/>
    <col min="9" max="9" width="6.08984375" style="2" customWidth="1"/>
    <col min="10" max="16384" width="8.6328125" style="2"/>
  </cols>
  <sheetData>
    <row r="1" spans="1:9" ht="41" customHeight="1" x14ac:dyDescent="0.3">
      <c r="A1" s="70" t="s">
        <v>965</v>
      </c>
      <c r="B1" s="71"/>
      <c r="C1" s="71"/>
      <c r="D1" s="71"/>
      <c r="E1" s="71"/>
      <c r="F1" s="71"/>
      <c r="G1" s="71"/>
      <c r="H1" s="71"/>
      <c r="I1" s="71"/>
    </row>
    <row r="3" spans="1:9" ht="12" x14ac:dyDescent="0.3">
      <c r="D3" s="82" t="s">
        <v>65</v>
      </c>
      <c r="E3" s="81"/>
      <c r="I3" s="152"/>
    </row>
    <row r="4" spans="1:9" x14ac:dyDescent="0.25">
      <c r="A4" s="144" t="s">
        <v>246</v>
      </c>
      <c r="B4" s="103" t="s">
        <v>250</v>
      </c>
      <c r="C4" s="103"/>
      <c r="D4" s="103"/>
      <c r="E4" s="103"/>
      <c r="F4" s="103"/>
      <c r="G4" s="103"/>
      <c r="H4" s="103"/>
      <c r="I4" s="103"/>
    </row>
    <row r="5" spans="1:9" x14ac:dyDescent="0.25">
      <c r="B5" s="5"/>
      <c r="C5" s="5"/>
      <c r="D5" s="5"/>
      <c r="E5" s="5"/>
      <c r="F5" s="5"/>
      <c r="G5" s="5"/>
      <c r="H5" s="5"/>
      <c r="I5" s="5"/>
    </row>
    <row r="6" spans="1:9" x14ac:dyDescent="0.25">
      <c r="A6" s="78" t="s">
        <v>64</v>
      </c>
      <c r="B6" s="148">
        <v>5.1387</v>
      </c>
      <c r="C6" s="148">
        <v>6.1707999999999998</v>
      </c>
      <c r="D6" s="148">
        <v>5.2297000000000002</v>
      </c>
      <c r="E6" s="148">
        <v>5.2882999999999996</v>
      </c>
      <c r="F6" s="148">
        <v>5.7373000000000003</v>
      </c>
      <c r="G6" s="148">
        <v>5.1546000000000003</v>
      </c>
      <c r="H6" s="148">
        <v>6.2024999999999997</v>
      </c>
      <c r="I6" s="148">
        <v>6.1234000000000002</v>
      </c>
    </row>
    <row r="7" spans="1:9" x14ac:dyDescent="0.25">
      <c r="A7" s="78" t="s">
        <v>251</v>
      </c>
      <c r="B7" s="148">
        <v>5.2294999999999998</v>
      </c>
      <c r="C7" s="148">
        <v>5.8182</v>
      </c>
      <c r="D7" s="148">
        <v>6.4405000000000001</v>
      </c>
      <c r="E7" s="148">
        <v>6.2205000000000004</v>
      </c>
      <c r="F7" s="148">
        <v>5.5525000000000002</v>
      </c>
      <c r="G7" s="148">
        <v>7.0042</v>
      </c>
      <c r="H7" s="148">
        <v>6.2854999999999999</v>
      </c>
      <c r="I7" s="148">
        <v>5.1596000000000002</v>
      </c>
    </row>
    <row r="8" spans="1:9" x14ac:dyDescent="0.25">
      <c r="A8" s="78" t="s">
        <v>252</v>
      </c>
      <c r="B8" s="148">
        <v>5.6279000000000003</v>
      </c>
      <c r="C8" s="148">
        <v>6.5526999999999997</v>
      </c>
      <c r="D8" s="148">
        <v>5.8128000000000002</v>
      </c>
      <c r="E8" s="148">
        <v>6.6376999999999997</v>
      </c>
      <c r="F8" s="148">
        <v>6.5023999999999997</v>
      </c>
      <c r="G8" s="148">
        <v>5.4015000000000004</v>
      </c>
      <c r="H8" s="148">
        <v>5.8806000000000003</v>
      </c>
      <c r="I8" s="148">
        <v>6.3875999999999999</v>
      </c>
    </row>
    <row r="9" spans="1:9" x14ac:dyDescent="0.25">
      <c r="A9" s="78" t="s">
        <v>253</v>
      </c>
      <c r="B9" s="148">
        <v>5.5491000000000001</v>
      </c>
      <c r="C9" s="148">
        <v>5.2925000000000004</v>
      </c>
      <c r="D9" s="148">
        <v>7.0500999999999996</v>
      </c>
      <c r="E9" s="148">
        <v>5.8692000000000002</v>
      </c>
      <c r="F9" s="148">
        <v>6.4505999999999997</v>
      </c>
      <c r="G9" s="148">
        <v>6.5359999999999996</v>
      </c>
      <c r="H9" s="148">
        <v>5.9141000000000004</v>
      </c>
      <c r="I9" s="148">
        <v>5.6226000000000003</v>
      </c>
    </row>
    <row r="10" spans="1:9" x14ac:dyDescent="0.25">
      <c r="A10" s="78" t="s">
        <v>254</v>
      </c>
      <c r="B10" s="148">
        <v>5.0110000000000001</v>
      </c>
      <c r="C10" s="148">
        <v>5.5254000000000003</v>
      </c>
      <c r="D10" s="148">
        <v>5.4273999999999996</v>
      </c>
      <c r="E10" s="148">
        <v>5.2388000000000003</v>
      </c>
      <c r="F10" s="148">
        <v>5.9889999999999999</v>
      </c>
      <c r="G10" s="148">
        <v>7.8863000000000003</v>
      </c>
      <c r="H10" s="148">
        <v>6.8555999999999999</v>
      </c>
      <c r="I10" s="148">
        <v>5.5644999999999998</v>
      </c>
    </row>
    <row r="11" spans="1:9" x14ac:dyDescent="0.25">
      <c r="A11" s="79" t="s">
        <v>248</v>
      </c>
      <c r="B11" s="149">
        <v>5.5457999999999998</v>
      </c>
      <c r="C11" s="149">
        <v>5.5221999999999998</v>
      </c>
      <c r="D11" s="149">
        <v>6.0518000000000001</v>
      </c>
      <c r="E11" s="149">
        <v>5.9527000000000001</v>
      </c>
      <c r="F11" s="149">
        <v>5.9116999999999997</v>
      </c>
      <c r="G11" s="149">
        <v>6.1494999999999997</v>
      </c>
      <c r="H11" s="149">
        <v>6.1467999999999998</v>
      </c>
      <c r="I11" s="149">
        <v>6.4336000000000002</v>
      </c>
    </row>
    <row r="14" spans="1:9" x14ac:dyDescent="0.25">
      <c r="A14" s="144" t="s">
        <v>246</v>
      </c>
      <c r="B14" s="103" t="s">
        <v>245</v>
      </c>
      <c r="C14" s="103"/>
      <c r="D14" s="103"/>
      <c r="E14" s="103"/>
      <c r="F14" s="103"/>
      <c r="G14" s="103"/>
      <c r="H14" s="103"/>
      <c r="I14" s="103"/>
    </row>
    <row r="15" spans="1:9" x14ac:dyDescent="0.25">
      <c r="B15" s="5"/>
      <c r="C15" s="5"/>
      <c r="D15" s="5"/>
      <c r="E15" s="5"/>
      <c r="F15" s="5"/>
      <c r="G15" s="5"/>
      <c r="H15" s="5"/>
      <c r="I15" s="5"/>
    </row>
    <row r="16" spans="1:9" x14ac:dyDescent="0.25">
      <c r="A16" s="78" t="s">
        <v>64</v>
      </c>
      <c r="B16" s="148">
        <v>65.949100000000001</v>
      </c>
      <c r="C16" s="148">
        <v>65.786100000000005</v>
      </c>
      <c r="D16" s="148">
        <v>66.628100000000003</v>
      </c>
      <c r="E16" s="148">
        <v>68.282200000000003</v>
      </c>
      <c r="F16" s="148">
        <v>59.972099999999998</v>
      </c>
      <c r="G16" s="148">
        <v>66.123400000000004</v>
      </c>
      <c r="H16" s="148">
        <v>64.3553</v>
      </c>
      <c r="I16" s="148">
        <v>69.749700000000004</v>
      </c>
    </row>
    <row r="17" spans="1:9" x14ac:dyDescent="0.25">
      <c r="A17" s="78" t="s">
        <v>251</v>
      </c>
      <c r="B17" s="148">
        <v>69.001000000000005</v>
      </c>
      <c r="C17" s="148">
        <v>56.843699999999998</v>
      </c>
      <c r="D17" s="148">
        <v>62.605200000000004</v>
      </c>
      <c r="E17" s="148">
        <v>68.123199999999997</v>
      </c>
      <c r="F17" s="148">
        <v>61.228999999999999</v>
      </c>
      <c r="G17" s="148">
        <v>67.433499999999995</v>
      </c>
      <c r="H17" s="148">
        <v>69.463200000000001</v>
      </c>
      <c r="I17" s="148">
        <v>60.979399999999998</v>
      </c>
    </row>
    <row r="18" spans="1:9" x14ac:dyDescent="0.25">
      <c r="A18" s="78" t="s">
        <v>252</v>
      </c>
      <c r="B18" s="148">
        <v>65.180800000000005</v>
      </c>
      <c r="C18" s="148">
        <v>60.847299999999997</v>
      </c>
      <c r="D18" s="148">
        <v>61.520800000000001</v>
      </c>
      <c r="E18" s="148">
        <v>60.197699999999998</v>
      </c>
      <c r="F18" s="148">
        <v>64.467600000000004</v>
      </c>
      <c r="G18" s="148">
        <v>57.706000000000003</v>
      </c>
      <c r="H18" s="148">
        <v>64.090400000000002</v>
      </c>
      <c r="I18" s="148">
        <v>67.465800000000002</v>
      </c>
    </row>
    <row r="19" spans="1:9" x14ac:dyDescent="0.25">
      <c r="A19" s="78" t="s">
        <v>253</v>
      </c>
      <c r="B19" s="148">
        <v>65.303100000000001</v>
      </c>
      <c r="C19" s="148">
        <v>63.102499999999999</v>
      </c>
      <c r="D19" s="148">
        <v>57.3797</v>
      </c>
      <c r="E19" s="148">
        <v>65.625699999999995</v>
      </c>
      <c r="F19" s="148">
        <v>63.753</v>
      </c>
      <c r="G19" s="148">
        <v>60.866900000000001</v>
      </c>
      <c r="H19" s="148">
        <v>56.288499999999999</v>
      </c>
      <c r="I19" s="148">
        <v>66.911699999999996</v>
      </c>
    </row>
    <row r="20" spans="1:9" x14ac:dyDescent="0.25">
      <c r="A20" s="78" t="s">
        <v>254</v>
      </c>
      <c r="B20" s="148">
        <v>68.572100000000006</v>
      </c>
      <c r="C20" s="148">
        <v>56.921100000000003</v>
      </c>
      <c r="D20" s="148">
        <v>53.443899999999999</v>
      </c>
      <c r="E20" s="148">
        <v>61.618200000000002</v>
      </c>
      <c r="F20" s="148">
        <v>60.264800000000001</v>
      </c>
      <c r="G20" s="148">
        <v>63.936500000000002</v>
      </c>
      <c r="H20" s="148">
        <v>57.450299999999999</v>
      </c>
      <c r="I20" s="148">
        <v>65.206000000000003</v>
      </c>
    </row>
    <row r="21" spans="1:9" x14ac:dyDescent="0.25">
      <c r="A21" s="79" t="s">
        <v>248</v>
      </c>
      <c r="B21" s="149">
        <v>53.369799999999998</v>
      </c>
      <c r="C21" s="149">
        <v>54.5623</v>
      </c>
      <c r="D21" s="149">
        <v>52.014099999999999</v>
      </c>
      <c r="E21" s="149">
        <v>59.000799999999998</v>
      </c>
      <c r="F21" s="149">
        <v>59.161999999999999</v>
      </c>
      <c r="G21" s="149">
        <v>54.600700000000003</v>
      </c>
      <c r="H21" s="149">
        <v>57.235700000000001</v>
      </c>
      <c r="I21" s="149">
        <v>55.7104</v>
      </c>
    </row>
  </sheetData>
  <mergeCells count="4">
    <mergeCell ref="A1:I1"/>
    <mergeCell ref="B4:I4"/>
    <mergeCell ref="D3:E3"/>
    <mergeCell ref="B14:I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E40D1-F0E8-467E-956E-3516E474C487}">
  <sheetPr>
    <tabColor rgb="FF00B050"/>
  </sheetPr>
  <dimension ref="A1:AW7"/>
  <sheetViews>
    <sheetView workbookViewId="0">
      <selection activeCell="D13" sqref="D13"/>
    </sheetView>
  </sheetViews>
  <sheetFormatPr defaultColWidth="8.81640625" defaultRowHeight="11.5" x14ac:dyDescent="0.25"/>
  <cols>
    <col min="1" max="1" width="9.81640625" style="2" customWidth="1"/>
    <col min="2" max="3" width="4.1796875" style="2" bestFit="1" customWidth="1"/>
    <col min="4" max="4" width="46" style="2" customWidth="1"/>
    <col min="5" max="5" width="4.36328125" style="2" hidden="1" customWidth="1"/>
    <col min="6" max="6" width="8" style="2" hidden="1" customWidth="1"/>
    <col min="7" max="7" width="6.453125" style="2" hidden="1" customWidth="1"/>
    <col min="8" max="8" width="5" style="2" hidden="1" customWidth="1"/>
    <col min="9" max="9" width="5.36328125" style="2" hidden="1" customWidth="1"/>
    <col min="10" max="10" width="14.1796875" style="2" hidden="1" customWidth="1"/>
    <col min="11" max="11" width="8.81640625" style="2" hidden="1" customWidth="1"/>
    <col min="12" max="12" width="9.453125" style="2" hidden="1" customWidth="1"/>
    <col min="13" max="13" width="10" style="2" hidden="1" customWidth="1"/>
    <col min="14" max="14" width="4.36328125" style="2" hidden="1" customWidth="1"/>
    <col min="15" max="15" width="8.6328125" style="2" hidden="1" customWidth="1"/>
    <col min="16" max="16" width="3.453125" style="2" hidden="1" customWidth="1"/>
    <col min="17" max="17" width="3.6328125" style="2" hidden="1" customWidth="1"/>
    <col min="18" max="18" width="4" style="2" hidden="1" customWidth="1"/>
    <col min="19" max="19" width="4.36328125" style="2" hidden="1" customWidth="1"/>
    <col min="20" max="20" width="6" style="2" hidden="1" customWidth="1"/>
    <col min="21" max="21" width="12.453125" style="2" customWidth="1"/>
    <col min="22" max="22" width="4.7265625" style="97" bestFit="1" customWidth="1"/>
    <col min="23" max="23" width="16.26953125" style="97" bestFit="1" customWidth="1"/>
    <col min="24" max="24" width="12.7265625" style="2" bestFit="1" customWidth="1"/>
    <col min="25" max="25" width="39.7265625" style="2" customWidth="1"/>
    <col min="26" max="26" width="16.54296875" style="97" bestFit="1" customWidth="1"/>
    <col min="27" max="28" width="16.36328125" style="97" bestFit="1" customWidth="1"/>
    <col min="29" max="29" width="16.6328125" style="97" bestFit="1" customWidth="1"/>
    <col min="30" max="30" width="15.81640625" style="97" bestFit="1" customWidth="1"/>
    <col min="31" max="31" width="9.81640625" style="97" bestFit="1" customWidth="1"/>
    <col min="32" max="32" width="16.6328125" style="97" bestFit="1" customWidth="1"/>
    <col min="33" max="34" width="16.453125" style="97" bestFit="1" customWidth="1"/>
    <col min="35" max="35" width="16.7265625" style="97" bestFit="1" customWidth="1"/>
    <col min="36" max="36" width="15.90625" style="97" bestFit="1" customWidth="1"/>
    <col min="37" max="37" width="8.36328125" style="97" bestFit="1" customWidth="1"/>
    <col min="38" max="38" width="16.6328125" style="97" bestFit="1" customWidth="1"/>
    <col min="39" max="40" width="16.453125" style="97" bestFit="1" customWidth="1"/>
    <col min="41" max="41" width="16.7265625" style="97" bestFit="1" customWidth="1"/>
    <col min="42" max="42" width="15.90625" style="97" bestFit="1" customWidth="1"/>
    <col min="43" max="43" width="8.36328125" style="97" bestFit="1" customWidth="1"/>
    <col min="44" max="44" width="16.54296875" style="97" bestFit="1" customWidth="1"/>
    <col min="45" max="46" width="16.36328125" style="97" bestFit="1" customWidth="1"/>
    <col min="47" max="47" width="16.6328125" style="97" bestFit="1" customWidth="1"/>
    <col min="48" max="48" width="15.81640625" style="97" bestFit="1" customWidth="1"/>
    <col min="49" max="49" width="8.26953125" style="97" bestFit="1" customWidth="1"/>
    <col min="50" max="16384" width="8.81640625" style="2"/>
  </cols>
  <sheetData>
    <row r="1" spans="1:49" x14ac:dyDescent="0.25">
      <c r="A1" s="2" t="s">
        <v>964</v>
      </c>
    </row>
    <row r="3" spans="1:49" x14ac:dyDescent="0.25">
      <c r="A3" s="144" t="s">
        <v>255</v>
      </c>
      <c r="B3" s="144" t="s">
        <v>256</v>
      </c>
      <c r="C3" s="144" t="s">
        <v>257</v>
      </c>
      <c r="D3" s="144" t="s">
        <v>943</v>
      </c>
      <c r="E3" s="144" t="s">
        <v>258</v>
      </c>
      <c r="F3" s="144" t="s">
        <v>259</v>
      </c>
      <c r="G3" s="144" t="s">
        <v>260</v>
      </c>
      <c r="H3" s="144" t="s">
        <v>261</v>
      </c>
      <c r="I3" s="144" t="s">
        <v>262</v>
      </c>
      <c r="J3" s="144" t="s">
        <v>263</v>
      </c>
      <c r="K3" s="144" t="s">
        <v>264</v>
      </c>
      <c r="L3" s="144" t="s">
        <v>265</v>
      </c>
      <c r="M3" s="144" t="s">
        <v>266</v>
      </c>
      <c r="N3" s="144" t="s">
        <v>267</v>
      </c>
      <c r="O3" s="144" t="s">
        <v>268</v>
      </c>
      <c r="P3" s="144" t="s">
        <v>269</v>
      </c>
      <c r="Q3" s="144" t="s">
        <v>270</v>
      </c>
      <c r="R3" s="144" t="s">
        <v>271</v>
      </c>
      <c r="S3" s="144" t="s">
        <v>272</v>
      </c>
      <c r="T3" s="144" t="s">
        <v>273</v>
      </c>
      <c r="U3" s="144" t="s">
        <v>274</v>
      </c>
      <c r="V3" s="93" t="s">
        <v>942</v>
      </c>
      <c r="W3" s="93" t="s">
        <v>275</v>
      </c>
      <c r="X3" s="144" t="s">
        <v>276</v>
      </c>
      <c r="Y3" s="93" t="s">
        <v>277</v>
      </c>
      <c r="Z3" s="150" t="s">
        <v>327</v>
      </c>
      <c r="AA3" s="150" t="s">
        <v>328</v>
      </c>
      <c r="AB3" s="150" t="s">
        <v>329</v>
      </c>
      <c r="AC3" s="150" t="s">
        <v>330</v>
      </c>
      <c r="AD3" s="151" t="s">
        <v>331</v>
      </c>
      <c r="AE3" s="151" t="s">
        <v>332</v>
      </c>
      <c r="AF3" s="150" t="s">
        <v>333</v>
      </c>
      <c r="AG3" s="150" t="s">
        <v>334</v>
      </c>
      <c r="AH3" s="150" t="s">
        <v>335</v>
      </c>
      <c r="AI3" s="150" t="s">
        <v>336</v>
      </c>
      <c r="AJ3" s="151" t="s">
        <v>337</v>
      </c>
      <c r="AK3" s="151" t="s">
        <v>338</v>
      </c>
      <c r="AL3" s="150" t="s">
        <v>339</v>
      </c>
      <c r="AM3" s="150" t="s">
        <v>340</v>
      </c>
      <c r="AN3" s="150" t="s">
        <v>341</v>
      </c>
      <c r="AO3" s="150" t="s">
        <v>342</v>
      </c>
      <c r="AP3" s="151" t="s">
        <v>343</v>
      </c>
      <c r="AQ3" s="151" t="s">
        <v>344</v>
      </c>
      <c r="AR3" s="150" t="s">
        <v>345</v>
      </c>
      <c r="AS3" s="150" t="s">
        <v>346</v>
      </c>
      <c r="AT3" s="150" t="s">
        <v>347</v>
      </c>
      <c r="AU3" s="150" t="s">
        <v>348</v>
      </c>
      <c r="AV3" s="151" t="s">
        <v>349</v>
      </c>
      <c r="AW3" s="151" t="s">
        <v>350</v>
      </c>
    </row>
    <row r="4" spans="1:49" x14ac:dyDescent="0.25">
      <c r="A4" s="2" t="s">
        <v>278</v>
      </c>
      <c r="B4" s="97" t="s">
        <v>279</v>
      </c>
      <c r="C4" s="97" t="s">
        <v>280</v>
      </c>
      <c r="D4" s="2" t="s">
        <v>325</v>
      </c>
      <c r="E4" s="2" t="s">
        <v>281</v>
      </c>
      <c r="F4" s="2">
        <v>2241.96</v>
      </c>
      <c r="G4" s="2" t="s">
        <v>282</v>
      </c>
      <c r="H4" s="2">
        <v>1</v>
      </c>
      <c r="I4" s="2" t="s">
        <v>283</v>
      </c>
      <c r="J4" s="2" t="b">
        <v>0</v>
      </c>
      <c r="K4" s="2">
        <v>6</v>
      </c>
      <c r="L4" s="2">
        <v>2</v>
      </c>
      <c r="M4" s="2">
        <v>4</v>
      </c>
      <c r="N4" s="2">
        <v>0</v>
      </c>
      <c r="O4" s="2">
        <v>0</v>
      </c>
      <c r="P4" s="2" t="s">
        <v>284</v>
      </c>
      <c r="Q4" s="2">
        <v>6</v>
      </c>
      <c r="R4" s="2">
        <v>127</v>
      </c>
      <c r="S4" s="2">
        <v>60</v>
      </c>
      <c r="T4" s="2">
        <v>21.35</v>
      </c>
      <c r="U4" s="2" t="s">
        <v>285</v>
      </c>
      <c r="V4" s="97">
        <v>5</v>
      </c>
      <c r="W4" s="97" t="s">
        <v>286</v>
      </c>
      <c r="X4" s="2" t="s">
        <v>287</v>
      </c>
      <c r="Y4" s="2" t="s">
        <v>288</v>
      </c>
      <c r="Z4" s="97">
        <v>0.95238095238095233</v>
      </c>
      <c r="AA4" s="97">
        <v>0.94736842105263153</v>
      </c>
      <c r="AB4" s="97">
        <v>0.93333333333333335</v>
      </c>
      <c r="AC4" s="97">
        <v>0.9375</v>
      </c>
      <c r="AD4" s="97">
        <v>0</v>
      </c>
      <c r="AE4" s="97">
        <v>0</v>
      </c>
      <c r="AF4" s="97" t="s">
        <v>289</v>
      </c>
      <c r="AG4" s="97" t="s">
        <v>290</v>
      </c>
      <c r="AH4" s="97" t="s">
        <v>291</v>
      </c>
      <c r="AI4" s="97" t="s">
        <v>292</v>
      </c>
      <c r="AJ4" s="97" t="s">
        <v>293</v>
      </c>
      <c r="AK4" s="97" t="s">
        <v>293</v>
      </c>
      <c r="AL4" s="97">
        <v>21</v>
      </c>
      <c r="AM4" s="97">
        <v>38</v>
      </c>
      <c r="AN4" s="97">
        <v>30</v>
      </c>
      <c r="AO4" s="97">
        <v>16</v>
      </c>
      <c r="AP4" s="97">
        <v>10</v>
      </c>
      <c r="AQ4" s="97">
        <v>10</v>
      </c>
      <c r="AR4" s="97" t="s">
        <v>280</v>
      </c>
      <c r="AS4" s="97" t="s">
        <v>280</v>
      </c>
      <c r="AT4" s="97" t="s">
        <v>280</v>
      </c>
      <c r="AU4" s="97" t="s">
        <v>280</v>
      </c>
      <c r="AV4" s="97" t="s">
        <v>279</v>
      </c>
      <c r="AW4" s="97" t="s">
        <v>279</v>
      </c>
    </row>
    <row r="5" spans="1:49" x14ac:dyDescent="0.25">
      <c r="A5" s="2" t="s">
        <v>294</v>
      </c>
      <c r="B5" s="97" t="s">
        <v>295</v>
      </c>
      <c r="C5" s="97" t="s">
        <v>279</v>
      </c>
      <c r="D5" s="2" t="s">
        <v>325</v>
      </c>
      <c r="E5" s="2" t="s">
        <v>281</v>
      </c>
      <c r="F5" s="2">
        <v>4718.96</v>
      </c>
      <c r="G5" s="2" t="s">
        <v>282</v>
      </c>
      <c r="H5" s="2">
        <v>1</v>
      </c>
      <c r="I5" s="2" t="s">
        <v>283</v>
      </c>
      <c r="J5" s="2" t="b">
        <v>0</v>
      </c>
      <c r="K5" s="2">
        <v>6</v>
      </c>
      <c r="L5" s="2">
        <v>2</v>
      </c>
      <c r="M5" s="2">
        <v>4</v>
      </c>
      <c r="N5" s="2">
        <v>0</v>
      </c>
      <c r="O5" s="2">
        <v>0</v>
      </c>
      <c r="P5" s="2" t="s">
        <v>284</v>
      </c>
      <c r="Q5" s="2">
        <v>6</v>
      </c>
      <c r="R5" s="2">
        <v>241</v>
      </c>
      <c r="S5" s="2">
        <v>60</v>
      </c>
      <c r="T5" s="2">
        <v>25.51</v>
      </c>
      <c r="U5" s="2" t="s">
        <v>296</v>
      </c>
      <c r="V5" s="97">
        <v>1</v>
      </c>
      <c r="W5" s="97" t="s">
        <v>297</v>
      </c>
      <c r="X5" s="2" t="s">
        <v>298</v>
      </c>
      <c r="Y5" s="2" t="s">
        <v>299</v>
      </c>
      <c r="Z5" s="97">
        <v>1</v>
      </c>
      <c r="AA5" s="97">
        <v>1</v>
      </c>
      <c r="AB5" s="97">
        <v>1</v>
      </c>
      <c r="AC5" s="97">
        <v>1</v>
      </c>
      <c r="AD5" s="97">
        <v>0</v>
      </c>
      <c r="AE5" s="97">
        <v>0</v>
      </c>
      <c r="AF5" s="97" t="s">
        <v>300</v>
      </c>
      <c r="AG5" s="97" t="s">
        <v>301</v>
      </c>
      <c r="AH5" s="97" t="s">
        <v>302</v>
      </c>
      <c r="AI5" s="97" t="s">
        <v>301</v>
      </c>
      <c r="AJ5" s="97" t="s">
        <v>303</v>
      </c>
      <c r="AK5" s="97" t="s">
        <v>304</v>
      </c>
      <c r="AL5" s="97">
        <v>37</v>
      </c>
      <c r="AM5" s="97">
        <v>51</v>
      </c>
      <c r="AN5" s="97">
        <v>46</v>
      </c>
      <c r="AO5" s="97">
        <v>51</v>
      </c>
      <c r="AP5" s="97">
        <v>32</v>
      </c>
      <c r="AQ5" s="97">
        <v>21</v>
      </c>
      <c r="AR5" s="97" t="s">
        <v>279</v>
      </c>
      <c r="AS5" s="97" t="s">
        <v>279</v>
      </c>
      <c r="AT5" s="97" t="s">
        <v>279</v>
      </c>
      <c r="AU5" s="97" t="s">
        <v>279</v>
      </c>
      <c r="AV5" s="97" t="s">
        <v>295</v>
      </c>
      <c r="AW5" s="97" t="s">
        <v>295</v>
      </c>
    </row>
    <row r="6" spans="1:49" x14ac:dyDescent="0.25">
      <c r="A6" s="2" t="s">
        <v>305</v>
      </c>
      <c r="B6" s="97" t="s">
        <v>279</v>
      </c>
      <c r="C6" s="97" t="s">
        <v>280</v>
      </c>
      <c r="D6" s="2" t="s">
        <v>326</v>
      </c>
      <c r="E6" s="2" t="s">
        <v>281</v>
      </c>
      <c r="F6" s="2">
        <v>1501.28</v>
      </c>
      <c r="G6" s="2" t="s">
        <v>282</v>
      </c>
      <c r="H6" s="2">
        <v>1</v>
      </c>
      <c r="I6" s="2" t="s">
        <v>283</v>
      </c>
      <c r="J6" s="2" t="b">
        <v>0</v>
      </c>
      <c r="K6" s="2">
        <v>6</v>
      </c>
      <c r="L6" s="2">
        <v>5</v>
      </c>
      <c r="M6" s="2">
        <v>1</v>
      </c>
      <c r="N6" s="2">
        <v>0</v>
      </c>
      <c r="O6" s="2">
        <v>0</v>
      </c>
      <c r="P6" s="2" t="s">
        <v>249</v>
      </c>
      <c r="Q6" s="2">
        <v>6</v>
      </c>
      <c r="R6" s="2">
        <v>146</v>
      </c>
      <c r="S6" s="2">
        <v>60</v>
      </c>
      <c r="T6" s="2">
        <v>25.02</v>
      </c>
      <c r="U6" s="2" t="s">
        <v>306</v>
      </c>
      <c r="V6" s="97">
        <v>3</v>
      </c>
      <c r="W6" s="97" t="s">
        <v>307</v>
      </c>
      <c r="X6" s="2" t="s">
        <v>308</v>
      </c>
      <c r="Y6" s="2" t="s">
        <v>309</v>
      </c>
      <c r="Z6" s="97">
        <v>1</v>
      </c>
      <c r="AA6" s="97">
        <v>0</v>
      </c>
      <c r="AB6" s="97">
        <v>0</v>
      </c>
      <c r="AC6" s="97">
        <v>0</v>
      </c>
      <c r="AD6" s="97">
        <v>0</v>
      </c>
      <c r="AE6" s="97">
        <v>0</v>
      </c>
      <c r="AF6" s="97" t="s">
        <v>310</v>
      </c>
      <c r="AG6" s="97" t="s">
        <v>311</v>
      </c>
      <c r="AH6" s="97" t="s">
        <v>312</v>
      </c>
      <c r="AI6" s="97" t="s">
        <v>313</v>
      </c>
      <c r="AJ6" s="97" t="s">
        <v>311</v>
      </c>
      <c r="AK6" s="97" t="s">
        <v>314</v>
      </c>
      <c r="AL6" s="97">
        <v>60</v>
      </c>
      <c r="AM6" s="97">
        <v>22</v>
      </c>
      <c r="AN6" s="97">
        <v>12</v>
      </c>
      <c r="AO6" s="97">
        <v>16</v>
      </c>
      <c r="AP6" s="97">
        <v>22</v>
      </c>
      <c r="AQ6" s="97">
        <v>14</v>
      </c>
      <c r="AR6" s="97" t="s">
        <v>280</v>
      </c>
      <c r="AS6" s="97" t="s">
        <v>279</v>
      </c>
      <c r="AT6" s="97" t="s">
        <v>279</v>
      </c>
      <c r="AU6" s="97" t="s">
        <v>279</v>
      </c>
      <c r="AV6" s="97" t="s">
        <v>279</v>
      </c>
      <c r="AW6" s="97" t="s">
        <v>279</v>
      </c>
    </row>
    <row r="7" spans="1:49" x14ac:dyDescent="0.25">
      <c r="A7" s="8" t="s">
        <v>305</v>
      </c>
      <c r="B7" s="100" t="s">
        <v>295</v>
      </c>
      <c r="C7" s="100" t="s">
        <v>279</v>
      </c>
      <c r="D7" s="8" t="s">
        <v>326</v>
      </c>
      <c r="E7" s="8" t="s">
        <v>281</v>
      </c>
      <c r="F7" s="8">
        <v>822.28</v>
      </c>
      <c r="G7" s="8" t="s">
        <v>282</v>
      </c>
      <c r="H7" s="8">
        <v>1</v>
      </c>
      <c r="I7" s="8" t="s">
        <v>283</v>
      </c>
      <c r="J7" s="8" t="b">
        <v>0</v>
      </c>
      <c r="K7" s="8">
        <v>6</v>
      </c>
      <c r="L7" s="8">
        <v>5</v>
      </c>
      <c r="M7" s="8">
        <v>1</v>
      </c>
      <c r="N7" s="8">
        <v>0</v>
      </c>
      <c r="O7" s="8">
        <v>0</v>
      </c>
      <c r="P7" s="8" t="s">
        <v>249</v>
      </c>
      <c r="Q7" s="8">
        <v>6</v>
      </c>
      <c r="R7" s="8">
        <v>203</v>
      </c>
      <c r="S7" s="8">
        <v>60</v>
      </c>
      <c r="T7" s="8">
        <v>24.92</v>
      </c>
      <c r="U7" s="8" t="s">
        <v>315</v>
      </c>
      <c r="V7" s="100">
        <v>1</v>
      </c>
      <c r="W7" s="100" t="s">
        <v>316</v>
      </c>
      <c r="X7" s="8" t="s">
        <v>317</v>
      </c>
      <c r="Y7" s="8" t="s">
        <v>318</v>
      </c>
      <c r="Z7" s="100">
        <v>1</v>
      </c>
      <c r="AA7" s="100">
        <v>0</v>
      </c>
      <c r="AB7" s="100">
        <v>0</v>
      </c>
      <c r="AC7" s="100">
        <v>0</v>
      </c>
      <c r="AD7" s="100">
        <v>0</v>
      </c>
      <c r="AE7" s="100">
        <v>0</v>
      </c>
      <c r="AF7" s="100" t="s">
        <v>319</v>
      </c>
      <c r="AG7" s="100" t="s">
        <v>320</v>
      </c>
      <c r="AH7" s="100" t="s">
        <v>321</v>
      </c>
      <c r="AI7" s="100" t="s">
        <v>322</v>
      </c>
      <c r="AJ7" s="100" t="s">
        <v>323</v>
      </c>
      <c r="AK7" s="100" t="s">
        <v>324</v>
      </c>
      <c r="AL7" s="100">
        <v>33</v>
      </c>
      <c r="AM7" s="100">
        <v>42</v>
      </c>
      <c r="AN7" s="100">
        <v>36</v>
      </c>
      <c r="AO7" s="100">
        <v>39</v>
      </c>
      <c r="AP7" s="100">
        <v>35</v>
      </c>
      <c r="AQ7" s="100">
        <v>18</v>
      </c>
      <c r="AR7" s="100" t="s">
        <v>279</v>
      </c>
      <c r="AS7" s="100" t="s">
        <v>295</v>
      </c>
      <c r="AT7" s="100" t="s">
        <v>295</v>
      </c>
      <c r="AU7" s="100" t="s">
        <v>295</v>
      </c>
      <c r="AV7" s="100" t="s">
        <v>295</v>
      </c>
      <c r="AW7" s="100" t="s">
        <v>2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14820-962E-41E4-886D-1D07CFFBB295}">
  <sheetPr>
    <tabColor rgb="FF00B050"/>
  </sheetPr>
  <dimension ref="A1:G30"/>
  <sheetViews>
    <sheetView topLeftCell="A8" workbookViewId="0">
      <selection activeCell="H27" sqref="H27"/>
    </sheetView>
  </sheetViews>
  <sheetFormatPr defaultColWidth="8.81640625" defaultRowHeight="11.5" x14ac:dyDescent="0.25"/>
  <cols>
    <col min="1" max="1" width="6.90625" style="2" bestFit="1" customWidth="1"/>
    <col min="2" max="4" width="9.36328125" style="2" bestFit="1" customWidth="1"/>
    <col min="5" max="5" width="10.36328125" style="2" bestFit="1" customWidth="1"/>
    <col min="6" max="8" width="8.81640625" style="2" bestFit="1" customWidth="1"/>
    <col min="9" max="16384" width="8.81640625" style="2"/>
  </cols>
  <sheetData>
    <row r="1" spans="1:7" ht="59.5" customHeight="1" x14ac:dyDescent="0.25">
      <c r="A1" s="70" t="s">
        <v>963</v>
      </c>
      <c r="B1" s="70"/>
      <c r="C1" s="70"/>
      <c r="D1" s="70"/>
      <c r="E1" s="70"/>
      <c r="F1" s="70"/>
    </row>
    <row r="2" spans="1:7" x14ac:dyDescent="0.25">
      <c r="A2" s="147"/>
    </row>
    <row r="3" spans="1:7" x14ac:dyDescent="0.25">
      <c r="A3" s="84" t="s">
        <v>929</v>
      </c>
    </row>
    <row r="13" spans="1:7" x14ac:dyDescent="0.25">
      <c r="G13" s="147"/>
    </row>
    <row r="25" spans="1:5" x14ac:dyDescent="0.25">
      <c r="A25" s="84" t="s">
        <v>928</v>
      </c>
    </row>
    <row r="26" spans="1:5" x14ac:dyDescent="0.25">
      <c r="A26" s="3" t="s">
        <v>925</v>
      </c>
      <c r="B26" s="3" t="s">
        <v>926</v>
      </c>
      <c r="C26" s="3"/>
      <c r="D26" s="3" t="s">
        <v>927</v>
      </c>
      <c r="E26" s="3"/>
    </row>
    <row r="28" spans="1:5" x14ac:dyDescent="0.25">
      <c r="A28" s="148">
        <v>0</v>
      </c>
      <c r="B28" s="148">
        <v>676</v>
      </c>
      <c r="C28" s="148">
        <v>48.774993600000002</v>
      </c>
      <c r="D28" s="148">
        <v>709.66666699999996</v>
      </c>
      <c r="E28" s="148">
        <v>15.947831600000001</v>
      </c>
    </row>
    <row r="29" spans="1:5" x14ac:dyDescent="0.25">
      <c r="A29" s="148">
        <v>72</v>
      </c>
      <c r="B29" s="148">
        <v>57640</v>
      </c>
      <c r="C29" s="148">
        <v>251.19713400000001</v>
      </c>
      <c r="D29" s="148">
        <v>1129</v>
      </c>
      <c r="E29" s="148">
        <v>92.666067100000006</v>
      </c>
    </row>
    <row r="30" spans="1:5" x14ac:dyDescent="0.25">
      <c r="A30" s="149">
        <v>120</v>
      </c>
      <c r="B30" s="149">
        <v>120733.333</v>
      </c>
      <c r="C30" s="149">
        <v>3859.1881699999999</v>
      </c>
      <c r="D30" s="149">
        <v>2602.3333299999999</v>
      </c>
      <c r="E30" s="149">
        <v>148.735784</v>
      </c>
    </row>
  </sheetData>
  <mergeCells count="1">
    <mergeCell ref="A1:F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3489A-622F-49A3-90C1-18CC6B00F9E8}">
  <sheetPr>
    <tabColor rgb="FF00B050"/>
  </sheetPr>
  <dimension ref="A1:C96"/>
  <sheetViews>
    <sheetView workbookViewId="0">
      <selection activeCell="F13" sqref="F13"/>
    </sheetView>
  </sheetViews>
  <sheetFormatPr defaultColWidth="8.81640625" defaultRowHeight="11.5" x14ac:dyDescent="0.25"/>
  <cols>
    <col min="1" max="1" width="21.08984375" style="2" bestFit="1" customWidth="1"/>
    <col min="2" max="2" width="15.1796875" style="2" customWidth="1"/>
    <col min="3" max="3" width="14" style="2" customWidth="1"/>
    <col min="4" max="16384" width="8.81640625" style="2"/>
  </cols>
  <sheetData>
    <row r="1" spans="1:3" ht="30" customHeight="1" x14ac:dyDescent="0.25">
      <c r="A1" s="70" t="s">
        <v>962</v>
      </c>
      <c r="B1" s="70"/>
      <c r="C1" s="70"/>
    </row>
    <row r="3" spans="1:3" x14ac:dyDescent="0.25">
      <c r="A3" s="54" t="s">
        <v>227</v>
      </c>
    </row>
    <row r="4" spans="1:3" x14ac:dyDescent="0.25">
      <c r="A4" s="144" t="s">
        <v>226</v>
      </c>
      <c r="B4" s="93" t="s">
        <v>77</v>
      </c>
      <c r="C4" s="93" t="s">
        <v>65</v>
      </c>
    </row>
    <row r="5" spans="1:3" x14ac:dyDescent="0.25">
      <c r="A5" s="2" t="s">
        <v>88</v>
      </c>
      <c r="B5" s="2">
        <v>-0.75696247800000005</v>
      </c>
      <c r="C5" s="2">
        <v>-1.3392259E-2</v>
      </c>
    </row>
    <row r="6" spans="1:3" x14ac:dyDescent="0.25">
      <c r="A6" s="2" t="s">
        <v>93</v>
      </c>
      <c r="B6" s="2">
        <v>-0.37560238800000001</v>
      </c>
      <c r="C6" s="2">
        <v>-8.7996477000000003E-2</v>
      </c>
    </row>
    <row r="7" spans="1:3" x14ac:dyDescent="0.25">
      <c r="A7" s="2" t="s">
        <v>95</v>
      </c>
      <c r="B7" s="2">
        <v>0.35901100000000002</v>
      </c>
      <c r="C7" s="2">
        <v>-0.100897627</v>
      </c>
    </row>
    <row r="8" spans="1:3" x14ac:dyDescent="0.25">
      <c r="A8" s="2" t="s">
        <v>96</v>
      </c>
      <c r="B8" s="2">
        <v>8.9970886999999999E-2</v>
      </c>
      <c r="C8" s="2">
        <v>1.9523337000000002E-2</v>
      </c>
    </row>
    <row r="9" spans="1:3" x14ac:dyDescent="0.25">
      <c r="A9" s="2" t="s">
        <v>97</v>
      </c>
      <c r="B9" s="2">
        <v>-1.186393196</v>
      </c>
      <c r="C9" s="2">
        <v>-0.131953927</v>
      </c>
    </row>
    <row r="10" spans="1:3" x14ac:dyDescent="0.25">
      <c r="A10" s="2" t="s">
        <v>104</v>
      </c>
      <c r="B10" s="2">
        <v>-0.95658344799999995</v>
      </c>
      <c r="C10" s="2">
        <v>-0.35478000900000001</v>
      </c>
    </row>
    <row r="11" spans="1:3" x14ac:dyDescent="0.25">
      <c r="A11" s="2" t="s">
        <v>106</v>
      </c>
      <c r="B11" s="2">
        <v>-0.33480298600000002</v>
      </c>
      <c r="C11" s="2">
        <v>-0.35278695799999998</v>
      </c>
    </row>
    <row r="12" spans="1:3" x14ac:dyDescent="0.25">
      <c r="A12" s="2" t="s">
        <v>111</v>
      </c>
      <c r="B12" s="2">
        <v>-1.011373393</v>
      </c>
      <c r="C12" s="2">
        <v>-2.737435031</v>
      </c>
    </row>
    <row r="13" spans="1:3" x14ac:dyDescent="0.25">
      <c r="A13" s="2" t="s">
        <v>124</v>
      </c>
      <c r="B13" s="2">
        <v>5.662357579</v>
      </c>
      <c r="C13" s="2">
        <v>-0.37079473000000002</v>
      </c>
    </row>
    <row r="14" spans="1:3" x14ac:dyDescent="0.25">
      <c r="A14" s="2" t="s">
        <v>126</v>
      </c>
      <c r="B14" s="2">
        <v>-0.459848282</v>
      </c>
      <c r="C14" s="2">
        <v>-3.1293381550000001</v>
      </c>
    </row>
    <row r="15" spans="1:3" x14ac:dyDescent="0.25">
      <c r="A15" s="2" t="s">
        <v>128</v>
      </c>
      <c r="B15" s="2">
        <v>-0.46346504900000002</v>
      </c>
      <c r="C15" s="2">
        <v>-2.8879057449999999</v>
      </c>
    </row>
    <row r="16" spans="1:3" x14ac:dyDescent="0.25">
      <c r="A16" s="2" t="s">
        <v>133</v>
      </c>
      <c r="B16" s="2">
        <v>-3.834432965</v>
      </c>
      <c r="C16" s="2">
        <v>1.7642234990000001</v>
      </c>
    </row>
    <row r="17" spans="1:3" x14ac:dyDescent="0.25">
      <c r="A17" s="2" t="s">
        <v>136</v>
      </c>
      <c r="B17" s="2">
        <v>-0.22351083599999999</v>
      </c>
      <c r="C17" s="2">
        <v>-0.211833041</v>
      </c>
    </row>
    <row r="18" spans="1:3" x14ac:dyDescent="0.25">
      <c r="A18" s="2" t="s">
        <v>138</v>
      </c>
      <c r="B18" s="2">
        <v>1.25399773</v>
      </c>
      <c r="C18" s="2">
        <v>-1.5547411000000001E-2</v>
      </c>
    </row>
    <row r="19" spans="1:3" x14ac:dyDescent="0.25">
      <c r="A19" s="2" t="s">
        <v>142</v>
      </c>
      <c r="B19" s="2">
        <v>-1.6256052E-2</v>
      </c>
      <c r="C19" s="2">
        <v>-1.4039019999999999E-2</v>
      </c>
    </row>
    <row r="20" spans="1:3" x14ac:dyDescent="0.25">
      <c r="A20" s="2" t="s">
        <v>143</v>
      </c>
      <c r="B20" s="2">
        <v>0.215908609</v>
      </c>
      <c r="C20" s="2">
        <v>3.4207766000000001E-2</v>
      </c>
    </row>
    <row r="21" spans="1:3" x14ac:dyDescent="0.25">
      <c r="A21" s="2" t="s">
        <v>144</v>
      </c>
      <c r="B21" s="2">
        <v>-0.72432638100000002</v>
      </c>
      <c r="C21" s="2">
        <v>-0.64855245500000003</v>
      </c>
    </row>
    <row r="22" spans="1:3" x14ac:dyDescent="0.25">
      <c r="A22" s="2" t="s">
        <v>145</v>
      </c>
      <c r="B22" s="2">
        <v>-0.18918159800000001</v>
      </c>
      <c r="C22" s="2">
        <v>-0.135096252</v>
      </c>
    </row>
    <row r="23" spans="1:3" x14ac:dyDescent="0.25">
      <c r="A23" s="2" t="s">
        <v>151</v>
      </c>
      <c r="B23" s="2">
        <v>-4.5234721999999998E-2</v>
      </c>
      <c r="C23" s="2">
        <v>-0.30088042100000001</v>
      </c>
    </row>
    <row r="24" spans="1:3" x14ac:dyDescent="0.25">
      <c r="A24" s="2" t="s">
        <v>152</v>
      </c>
      <c r="B24" s="2">
        <v>-0.52439614499999998</v>
      </c>
      <c r="C24" s="2">
        <v>-2.8920979959999999</v>
      </c>
    </row>
    <row r="25" spans="1:3" x14ac:dyDescent="0.25">
      <c r="A25" s="2" t="s">
        <v>157</v>
      </c>
      <c r="B25" s="2">
        <v>-0.105030543</v>
      </c>
      <c r="C25" s="2">
        <v>-0.117555997</v>
      </c>
    </row>
    <row r="26" spans="1:3" x14ac:dyDescent="0.25">
      <c r="A26" s="2" t="s">
        <v>161</v>
      </c>
      <c r="B26" s="2">
        <v>2.3377187000000001E-2</v>
      </c>
      <c r="C26" s="2">
        <v>-0.45162163900000002</v>
      </c>
    </row>
    <row r="27" spans="1:3" x14ac:dyDescent="0.25">
      <c r="A27" s="2" t="s">
        <v>162</v>
      </c>
      <c r="B27" s="2">
        <v>-1.894011E-2</v>
      </c>
      <c r="C27" s="2">
        <v>-9.9138191000000001E-2</v>
      </c>
    </row>
    <row r="28" spans="1:3" x14ac:dyDescent="0.25">
      <c r="A28" s="2" t="s">
        <v>163</v>
      </c>
      <c r="B28" s="2">
        <v>0.44606971899999998</v>
      </c>
      <c r="C28" s="2">
        <v>-1.1745727459999999</v>
      </c>
    </row>
    <row r="29" spans="1:3" x14ac:dyDescent="0.25">
      <c r="A29" s="2" t="s">
        <v>164</v>
      </c>
      <c r="B29" s="2">
        <v>0.937470994</v>
      </c>
      <c r="C29" s="2">
        <v>-1.3164916E-2</v>
      </c>
    </row>
    <row r="30" spans="1:3" x14ac:dyDescent="0.25">
      <c r="A30" s="2" t="s">
        <v>166</v>
      </c>
      <c r="B30" s="2">
        <v>-5.0976619000000001E-2</v>
      </c>
      <c r="C30" s="2">
        <v>-0.13693536100000001</v>
      </c>
    </row>
    <row r="31" spans="1:3" x14ac:dyDescent="0.25">
      <c r="A31" s="2" t="s">
        <v>178</v>
      </c>
      <c r="B31" s="2">
        <v>5.5000148170000003</v>
      </c>
      <c r="C31" s="2">
        <v>-0.53143568299999999</v>
      </c>
    </row>
    <row r="32" spans="1:3" x14ac:dyDescent="0.25">
      <c r="A32" s="2" t="s">
        <v>183</v>
      </c>
      <c r="B32" s="2">
        <v>-0.30400731199999997</v>
      </c>
      <c r="C32" s="2">
        <v>-1.9693515070000001</v>
      </c>
    </row>
    <row r="33" spans="1:3" x14ac:dyDescent="0.25">
      <c r="A33" s="2" t="s">
        <v>184</v>
      </c>
      <c r="B33" s="2">
        <v>-0.39403595699999999</v>
      </c>
      <c r="C33" s="2">
        <v>-2.608194347</v>
      </c>
    </row>
    <row r="34" spans="1:3" x14ac:dyDescent="0.25">
      <c r="A34" s="2" t="s">
        <v>185</v>
      </c>
      <c r="B34" s="2">
        <v>-0.454965391</v>
      </c>
      <c r="C34" s="2">
        <v>-2.5010238660000002</v>
      </c>
    </row>
    <row r="35" spans="1:3" x14ac:dyDescent="0.25">
      <c r="A35" s="2" t="s">
        <v>186</v>
      </c>
      <c r="B35" s="2">
        <v>-0.50192291200000005</v>
      </c>
      <c r="C35" s="2">
        <v>-2.4020393339999999</v>
      </c>
    </row>
    <row r="36" spans="1:3" x14ac:dyDescent="0.25">
      <c r="A36" s="2" t="s">
        <v>187</v>
      </c>
      <c r="B36" s="2">
        <v>-0.11345656799999999</v>
      </c>
      <c r="C36" s="2">
        <v>-0.13956374599999999</v>
      </c>
    </row>
    <row r="37" spans="1:3" x14ac:dyDescent="0.25">
      <c r="A37" s="2" t="s">
        <v>189</v>
      </c>
      <c r="B37" s="2">
        <v>5.9467846999999997E-2</v>
      </c>
      <c r="C37" s="2">
        <v>-0.47405584899999997</v>
      </c>
    </row>
    <row r="38" spans="1:3" x14ac:dyDescent="0.25">
      <c r="A38" s="2" t="s">
        <v>190</v>
      </c>
      <c r="B38" s="2">
        <v>-0.45034956500000001</v>
      </c>
      <c r="C38" s="2">
        <v>-3.7081224939999999</v>
      </c>
    </row>
    <row r="39" spans="1:3" x14ac:dyDescent="0.25">
      <c r="A39" s="2" t="s">
        <v>191</v>
      </c>
      <c r="B39" s="2">
        <v>-0.50717606199999998</v>
      </c>
      <c r="C39" s="2">
        <v>-3.0000272379999999</v>
      </c>
    </row>
    <row r="40" spans="1:3" x14ac:dyDescent="0.25">
      <c r="A40" s="2" t="s">
        <v>201</v>
      </c>
      <c r="B40" s="2">
        <v>-0.52768364999999995</v>
      </c>
      <c r="C40" s="2">
        <v>-1.927673924</v>
      </c>
    </row>
    <row r="41" spans="1:3" x14ac:dyDescent="0.25">
      <c r="A41" s="2" t="s">
        <v>202</v>
      </c>
      <c r="B41" s="2">
        <v>-0.46441988299999998</v>
      </c>
      <c r="C41" s="2">
        <v>-3.4225287940000002</v>
      </c>
    </row>
    <row r="42" spans="1:3" x14ac:dyDescent="0.25">
      <c r="A42" s="2" t="s">
        <v>204</v>
      </c>
      <c r="B42" s="2">
        <v>0.11414548300000001</v>
      </c>
      <c r="C42" s="2">
        <v>-1.4519028E-2</v>
      </c>
    </row>
    <row r="43" spans="1:3" x14ac:dyDescent="0.25">
      <c r="A43" s="2" t="s">
        <v>211</v>
      </c>
      <c r="B43" s="2">
        <v>-3.4378014999999998E-2</v>
      </c>
      <c r="C43" s="2">
        <v>-0.127108523</v>
      </c>
    </row>
    <row r="44" spans="1:3" x14ac:dyDescent="0.25">
      <c r="A44" s="2" t="s">
        <v>212</v>
      </c>
      <c r="B44" s="2">
        <v>-0.166534023</v>
      </c>
      <c r="C44" s="2">
        <v>-0.16703411700000001</v>
      </c>
    </row>
    <row r="45" spans="1:3" x14ac:dyDescent="0.25">
      <c r="A45" s="2" t="s">
        <v>213</v>
      </c>
      <c r="B45" s="2">
        <v>-0.111278052</v>
      </c>
      <c r="C45" s="2">
        <v>-0.157127866</v>
      </c>
    </row>
    <row r="46" spans="1:3" x14ac:dyDescent="0.25">
      <c r="A46" s="2" t="s">
        <v>214</v>
      </c>
      <c r="B46" s="2">
        <v>-0.31958978700000001</v>
      </c>
      <c r="C46" s="2">
        <v>3.2686613000000003E-2</v>
      </c>
    </row>
    <row r="47" spans="1:3" x14ac:dyDescent="0.25">
      <c r="A47" s="2" t="s">
        <v>218</v>
      </c>
      <c r="B47" s="2">
        <v>-0.25885785</v>
      </c>
      <c r="C47" s="2">
        <v>-2.4972937000000001E-2</v>
      </c>
    </row>
    <row r="48" spans="1:3" x14ac:dyDescent="0.25">
      <c r="A48" s="2" t="s">
        <v>220</v>
      </c>
      <c r="B48" s="2">
        <v>-0.56804573300000005</v>
      </c>
      <c r="C48" s="2">
        <v>-5.4627199999999999E-4</v>
      </c>
    </row>
    <row r="49" spans="1:3" x14ac:dyDescent="0.25">
      <c r="A49" s="2" t="s">
        <v>221</v>
      </c>
      <c r="B49" s="2">
        <v>0.211161035</v>
      </c>
      <c r="C49" s="2">
        <v>1.4775869000000001E-2</v>
      </c>
    </row>
    <row r="50" spans="1:3" x14ac:dyDescent="0.25">
      <c r="A50" s="2" t="s">
        <v>222</v>
      </c>
      <c r="B50" s="2">
        <v>-0.382181094</v>
      </c>
      <c r="C50" s="2">
        <v>-1.85236358</v>
      </c>
    </row>
    <row r="51" spans="1:3" x14ac:dyDescent="0.25">
      <c r="A51" s="8" t="s">
        <v>223</v>
      </c>
      <c r="B51" s="8">
        <v>-0.59232494899999999</v>
      </c>
      <c r="C51" s="8">
        <v>-2.4857223309999998</v>
      </c>
    </row>
    <row r="54" spans="1:3" x14ac:dyDescent="0.25">
      <c r="A54" s="54" t="s">
        <v>236</v>
      </c>
    </row>
    <row r="55" spans="1:3" x14ac:dyDescent="0.25">
      <c r="A55" s="144" t="s">
        <v>226</v>
      </c>
      <c r="B55" s="93" t="s">
        <v>77</v>
      </c>
      <c r="C55" s="93" t="s">
        <v>65</v>
      </c>
    </row>
    <row r="56" spans="1:3" x14ac:dyDescent="0.25">
      <c r="A56" s="2" t="s">
        <v>88</v>
      </c>
      <c r="B56" s="2">
        <v>-0.51652768100000002</v>
      </c>
      <c r="C56" s="2">
        <v>-0.20559699300000001</v>
      </c>
    </row>
    <row r="57" spans="1:3" x14ac:dyDescent="0.25">
      <c r="A57" s="2" t="s">
        <v>93</v>
      </c>
      <c r="B57" s="2">
        <v>-0.20095563</v>
      </c>
      <c r="C57" s="2">
        <v>5.4816300999999998E-2</v>
      </c>
    </row>
    <row r="58" spans="1:3" x14ac:dyDescent="0.25">
      <c r="A58" s="2" t="s">
        <v>95</v>
      </c>
      <c r="B58" s="2">
        <v>-1.6452927999999999E-2</v>
      </c>
      <c r="C58" s="2">
        <v>0.129870809</v>
      </c>
    </row>
    <row r="59" spans="1:3" x14ac:dyDescent="0.25">
      <c r="A59" s="2" t="s">
        <v>96</v>
      </c>
      <c r="B59" s="2">
        <v>-0.119793657</v>
      </c>
      <c r="C59" s="2">
        <v>8.9464989999999994E-2</v>
      </c>
    </row>
    <row r="60" spans="1:3" x14ac:dyDescent="0.25">
      <c r="A60" s="2" t="s">
        <v>97</v>
      </c>
      <c r="B60" s="2">
        <v>-0.79960949800000003</v>
      </c>
      <c r="C60" s="2">
        <v>-1.4656057E-2</v>
      </c>
    </row>
    <row r="61" spans="1:3" x14ac:dyDescent="0.25">
      <c r="A61" s="2" t="s">
        <v>104</v>
      </c>
      <c r="B61" s="2">
        <v>-0.97975644299999998</v>
      </c>
      <c r="C61" s="2">
        <v>8.3082273999999998E-2</v>
      </c>
    </row>
    <row r="62" spans="1:3" x14ac:dyDescent="0.25">
      <c r="A62" s="2" t="s">
        <v>106</v>
      </c>
      <c r="B62" s="2">
        <v>-0.32159092299999997</v>
      </c>
      <c r="C62" s="2">
        <v>-0.33458120000000002</v>
      </c>
    </row>
    <row r="63" spans="1:3" x14ac:dyDescent="0.25">
      <c r="A63" s="2" t="s">
        <v>124</v>
      </c>
      <c r="B63" s="2">
        <v>4.6234424560000003</v>
      </c>
      <c r="C63" s="2">
        <v>-0.55627668500000005</v>
      </c>
    </row>
    <row r="64" spans="1:3" x14ac:dyDescent="0.25">
      <c r="A64" s="2" t="s">
        <v>126</v>
      </c>
      <c r="B64" s="2">
        <v>-0.37688089699999999</v>
      </c>
      <c r="C64" s="2">
        <v>-1.273136397</v>
      </c>
    </row>
    <row r="65" spans="1:3" x14ac:dyDescent="0.25">
      <c r="A65" s="2" t="s">
        <v>136</v>
      </c>
      <c r="B65" s="2">
        <v>-0.114375426</v>
      </c>
      <c r="C65" s="2">
        <v>-9.5075793000000006E-2</v>
      </c>
    </row>
    <row r="66" spans="1:3" x14ac:dyDescent="0.25">
      <c r="A66" s="2" t="s">
        <v>138</v>
      </c>
      <c r="B66" s="2">
        <v>-7.1442839999999994E-2</v>
      </c>
      <c r="C66" s="2">
        <v>0.17813243400000001</v>
      </c>
    </row>
    <row r="67" spans="1:3" x14ac:dyDescent="0.25">
      <c r="A67" s="2" t="s">
        <v>142</v>
      </c>
      <c r="B67" s="2">
        <v>-1.497817E-3</v>
      </c>
      <c r="C67" s="2">
        <v>-0.15189514200000001</v>
      </c>
    </row>
    <row r="68" spans="1:3" x14ac:dyDescent="0.25">
      <c r="A68" s="2" t="s">
        <v>143</v>
      </c>
      <c r="B68" s="2">
        <v>-0.19707253399999999</v>
      </c>
      <c r="C68" s="2">
        <v>1.490169E-3</v>
      </c>
    </row>
    <row r="69" spans="1:3" x14ac:dyDescent="0.25">
      <c r="A69" s="2" t="s">
        <v>144</v>
      </c>
      <c r="B69" s="2">
        <v>-0.49773225900000001</v>
      </c>
      <c r="C69" s="2">
        <v>-1.0004154000000001</v>
      </c>
    </row>
    <row r="70" spans="1:3" x14ac:dyDescent="0.25">
      <c r="A70" s="2" t="s">
        <v>145</v>
      </c>
      <c r="B70" s="2">
        <v>-0.249347385</v>
      </c>
      <c r="C70" s="2">
        <v>-0.314241516</v>
      </c>
    </row>
    <row r="71" spans="1:3" x14ac:dyDescent="0.25">
      <c r="A71" s="2" t="s">
        <v>151</v>
      </c>
      <c r="B71" s="2">
        <v>-0.26719149199999997</v>
      </c>
      <c r="C71" s="2">
        <v>-0.21363348800000001</v>
      </c>
    </row>
    <row r="72" spans="1:3" x14ac:dyDescent="0.25">
      <c r="A72" s="2" t="s">
        <v>152</v>
      </c>
      <c r="B72" s="2">
        <v>-0.61571208700000002</v>
      </c>
      <c r="C72" s="2">
        <v>-1.1690692970000001</v>
      </c>
    </row>
    <row r="73" spans="1:3" x14ac:dyDescent="0.25">
      <c r="A73" s="2" t="s">
        <v>157</v>
      </c>
      <c r="B73" s="2">
        <v>-0.23362006699999999</v>
      </c>
      <c r="C73" s="2">
        <v>-4.631713E-3</v>
      </c>
    </row>
    <row r="74" spans="1:3" x14ac:dyDescent="0.25">
      <c r="A74" s="2" t="s">
        <v>161</v>
      </c>
      <c r="B74" s="2">
        <v>-0.30568625500000002</v>
      </c>
      <c r="C74" s="2">
        <v>-1.012357513</v>
      </c>
    </row>
    <row r="75" spans="1:3" x14ac:dyDescent="0.25">
      <c r="A75" s="2" t="s">
        <v>162</v>
      </c>
      <c r="B75" s="2">
        <v>-0.193360108</v>
      </c>
      <c r="C75" s="2">
        <v>3.5114343999999999E-2</v>
      </c>
    </row>
    <row r="76" spans="1:3" x14ac:dyDescent="0.25">
      <c r="A76" s="2" t="s">
        <v>163</v>
      </c>
      <c r="B76" s="2">
        <v>0.79289573400000002</v>
      </c>
      <c r="C76" s="2">
        <v>-4.0395661999999999E-2</v>
      </c>
    </row>
    <row r="77" spans="1:3" x14ac:dyDescent="0.25">
      <c r="A77" s="2" t="s">
        <v>164</v>
      </c>
      <c r="B77" s="2">
        <v>-5.7493955999999999E-2</v>
      </c>
      <c r="C77" s="2">
        <v>-0.13837258899999999</v>
      </c>
    </row>
    <row r="78" spans="1:3" x14ac:dyDescent="0.25">
      <c r="A78" s="2" t="s">
        <v>166</v>
      </c>
      <c r="B78" s="2">
        <v>-8.2864076999999994E-2</v>
      </c>
      <c r="C78" s="2">
        <v>8.3456647999999994E-2</v>
      </c>
    </row>
    <row r="79" spans="1:3" x14ac:dyDescent="0.25">
      <c r="A79" s="2" t="s">
        <v>178</v>
      </c>
      <c r="B79" s="2">
        <v>3.8306816170000002</v>
      </c>
      <c r="C79" s="2">
        <v>-0.39665412999999999</v>
      </c>
    </row>
    <row r="80" spans="1:3" x14ac:dyDescent="0.25">
      <c r="A80" s="2" t="s">
        <v>183</v>
      </c>
      <c r="B80" s="2">
        <v>-2.8814111999999999E-2</v>
      </c>
      <c r="C80" s="2">
        <v>-0.56469174600000005</v>
      </c>
    </row>
    <row r="81" spans="1:3" x14ac:dyDescent="0.25">
      <c r="A81" s="2" t="s">
        <v>184</v>
      </c>
      <c r="B81" s="2">
        <v>-9.6815456999999994E-2</v>
      </c>
      <c r="C81" s="2">
        <v>-0.57013276000000002</v>
      </c>
    </row>
    <row r="82" spans="1:3" x14ac:dyDescent="0.25">
      <c r="A82" s="2" t="s">
        <v>185</v>
      </c>
      <c r="B82" s="2">
        <v>-0.51474860600000005</v>
      </c>
      <c r="C82" s="2">
        <v>-0.48671884700000001</v>
      </c>
    </row>
    <row r="83" spans="1:3" x14ac:dyDescent="0.25">
      <c r="A83" s="2" t="s">
        <v>186</v>
      </c>
      <c r="B83" s="2">
        <v>-0.55941470599999998</v>
      </c>
      <c r="C83" s="2">
        <v>-0.67217689000000003</v>
      </c>
    </row>
    <row r="84" spans="1:3" x14ac:dyDescent="0.25">
      <c r="A84" s="2" t="s">
        <v>187</v>
      </c>
      <c r="B84" s="2">
        <v>2.3348615999999999E-2</v>
      </c>
      <c r="C84" s="2">
        <v>-2.3699689999999999E-2</v>
      </c>
    </row>
    <row r="85" spans="1:3" x14ac:dyDescent="0.25">
      <c r="A85" s="2" t="s">
        <v>191</v>
      </c>
      <c r="B85" s="2">
        <v>-0.66922218099999997</v>
      </c>
      <c r="C85" s="2">
        <v>-1.5200888400000001</v>
      </c>
    </row>
    <row r="86" spans="1:3" x14ac:dyDescent="0.25">
      <c r="A86" s="2" t="s">
        <v>201</v>
      </c>
      <c r="B86" s="2">
        <v>-0.46858055700000001</v>
      </c>
      <c r="C86" s="2">
        <v>-0.70346988200000005</v>
      </c>
    </row>
    <row r="87" spans="1:3" x14ac:dyDescent="0.25">
      <c r="A87" s="2" t="s">
        <v>204</v>
      </c>
      <c r="B87" s="2">
        <v>-0.15327584299999999</v>
      </c>
      <c r="C87" s="2">
        <v>-6.4731361000000001E-2</v>
      </c>
    </row>
    <row r="88" spans="1:3" x14ac:dyDescent="0.25">
      <c r="A88" s="2" t="s">
        <v>211</v>
      </c>
      <c r="B88" s="2">
        <v>-0.28621965999999999</v>
      </c>
      <c r="C88" s="2">
        <v>-0.22382717799999999</v>
      </c>
    </row>
    <row r="89" spans="1:3" x14ac:dyDescent="0.25">
      <c r="A89" s="2" t="s">
        <v>212</v>
      </c>
      <c r="B89" s="2">
        <v>-1.9771209000000001E-2</v>
      </c>
      <c r="C89" s="2">
        <v>-0.123428126</v>
      </c>
    </row>
    <row r="90" spans="1:3" x14ac:dyDescent="0.25">
      <c r="A90" s="2" t="s">
        <v>213</v>
      </c>
      <c r="B90" s="2">
        <v>-0.137823369</v>
      </c>
      <c r="C90" s="2">
        <v>-4.8785041000000001E-2</v>
      </c>
    </row>
    <row r="91" spans="1:3" x14ac:dyDescent="0.25">
      <c r="A91" s="2" t="s">
        <v>214</v>
      </c>
      <c r="B91" s="2">
        <v>-1.121815027</v>
      </c>
      <c r="C91" s="2">
        <v>0.25826665199999999</v>
      </c>
    </row>
    <row r="92" spans="1:3" x14ac:dyDescent="0.25">
      <c r="A92" s="2" t="s">
        <v>218</v>
      </c>
      <c r="B92" s="2">
        <v>-0.52363857800000002</v>
      </c>
      <c r="C92" s="2">
        <v>5.2344004E-2</v>
      </c>
    </row>
    <row r="93" spans="1:3" x14ac:dyDescent="0.25">
      <c r="A93" s="2" t="s">
        <v>220</v>
      </c>
      <c r="B93" s="2">
        <v>-1.648493499</v>
      </c>
      <c r="C93" s="2">
        <v>-0.28212780700000001</v>
      </c>
    </row>
    <row r="94" spans="1:3" x14ac:dyDescent="0.25">
      <c r="A94" s="2" t="s">
        <v>221</v>
      </c>
      <c r="B94" s="2">
        <v>-0.31532226899999999</v>
      </c>
      <c r="C94" s="2">
        <v>-0.50667137200000001</v>
      </c>
    </row>
    <row r="95" spans="1:3" x14ac:dyDescent="0.25">
      <c r="A95" s="2" t="s">
        <v>222</v>
      </c>
      <c r="B95" s="2">
        <v>-0.28388760400000002</v>
      </c>
      <c r="C95" s="2">
        <v>-0.14917361400000001</v>
      </c>
    </row>
    <row r="96" spans="1:3" x14ac:dyDescent="0.25">
      <c r="A96" s="8" t="s">
        <v>223</v>
      </c>
      <c r="B96" s="8">
        <v>-0.69140908499999998</v>
      </c>
      <c r="C96" s="8">
        <v>-1.5965554989999999</v>
      </c>
    </row>
  </sheetData>
  <mergeCells count="1">
    <mergeCell ref="A1:C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F9AA5-CAE8-4D14-B5B3-B5CFF8A591B1}">
  <sheetPr>
    <tabColor rgb="FF00B050"/>
  </sheetPr>
  <dimension ref="A1:G20"/>
  <sheetViews>
    <sheetView workbookViewId="0">
      <selection activeCell="J10" sqref="J10"/>
    </sheetView>
  </sheetViews>
  <sheetFormatPr defaultColWidth="8.81640625" defaultRowHeight="11.5" x14ac:dyDescent="0.25"/>
  <cols>
    <col min="1" max="1" width="8.81640625" style="2"/>
    <col min="2" max="2" width="2.6328125" style="2" customWidth="1"/>
    <col min="3" max="3" width="8.81640625" style="2" bestFit="1" customWidth="1"/>
    <col min="4" max="4" width="10.1796875" style="2" customWidth="1"/>
    <col min="5" max="5" width="10" style="2" customWidth="1"/>
    <col min="6" max="6" width="14" style="2" customWidth="1"/>
    <col min="7" max="16384" width="8.81640625" style="2"/>
  </cols>
  <sheetData>
    <row r="1" spans="1:7" ht="43.5" customHeight="1" x14ac:dyDescent="0.25">
      <c r="A1" s="70" t="s">
        <v>961</v>
      </c>
      <c r="B1" s="70"/>
      <c r="C1" s="70"/>
      <c r="D1" s="70"/>
      <c r="E1" s="70"/>
    </row>
    <row r="3" spans="1:7" x14ac:dyDescent="0.25">
      <c r="D3" s="84" t="s">
        <v>935</v>
      </c>
    </row>
    <row r="4" spans="1:7" x14ac:dyDescent="0.25">
      <c r="A4" s="55" t="s">
        <v>227</v>
      </c>
      <c r="B4" s="77"/>
      <c r="C4" s="56"/>
      <c r="D4" s="56" t="s">
        <v>930</v>
      </c>
      <c r="E4" s="56"/>
    </row>
    <row r="5" spans="1:7" x14ac:dyDescent="0.25">
      <c r="C5" s="56" t="s">
        <v>931</v>
      </c>
      <c r="D5" s="56" t="s">
        <v>932</v>
      </c>
      <c r="E5" s="56" t="s">
        <v>933</v>
      </c>
    </row>
    <row r="7" spans="1:7" x14ac:dyDescent="0.25">
      <c r="A7" s="2">
        <v>5.13</v>
      </c>
      <c r="C7" s="6">
        <v>7</v>
      </c>
      <c r="D7" s="6">
        <v>6.18</v>
      </c>
      <c r="E7" s="6">
        <v>5.58</v>
      </c>
    </row>
    <row r="8" spans="1:7" x14ac:dyDescent="0.25">
      <c r="A8" s="2">
        <v>6.25</v>
      </c>
      <c r="C8" s="6">
        <v>7.35</v>
      </c>
      <c r="D8" s="6">
        <v>6.38</v>
      </c>
      <c r="E8" s="6">
        <v>6.55</v>
      </c>
    </row>
    <row r="9" spans="1:7" x14ac:dyDescent="0.25">
      <c r="A9" s="2">
        <v>5.91</v>
      </c>
      <c r="C9" s="6">
        <v>5.47</v>
      </c>
      <c r="D9" s="6">
        <v>4.7300000000000004</v>
      </c>
      <c r="E9" s="6">
        <v>5.26</v>
      </c>
    </row>
    <row r="10" spans="1:7" x14ac:dyDescent="0.25">
      <c r="A10" s="8">
        <v>8.11</v>
      </c>
      <c r="B10" s="8"/>
      <c r="C10" s="7">
        <v>6.98</v>
      </c>
      <c r="D10" s="7">
        <v>7.4</v>
      </c>
      <c r="E10" s="7">
        <v>7.49</v>
      </c>
    </row>
    <row r="12" spans="1:7" x14ac:dyDescent="0.25">
      <c r="D12" s="84" t="s">
        <v>934</v>
      </c>
      <c r="F12" s="6"/>
      <c r="G12" s="6"/>
    </row>
    <row r="13" spans="1:7" x14ac:dyDescent="0.25">
      <c r="A13" s="55" t="s">
        <v>227</v>
      </c>
      <c r="B13" s="77"/>
      <c r="C13" s="56"/>
      <c r="D13" s="56" t="s">
        <v>930</v>
      </c>
      <c r="E13" s="56"/>
      <c r="F13" s="6"/>
      <c r="G13" s="6"/>
    </row>
    <row r="14" spans="1:7" x14ac:dyDescent="0.25">
      <c r="C14" s="56" t="s">
        <v>931</v>
      </c>
      <c r="D14" s="56" t="s">
        <v>932</v>
      </c>
      <c r="E14" s="56" t="s">
        <v>933</v>
      </c>
    </row>
    <row r="16" spans="1:7" x14ac:dyDescent="0.25">
      <c r="A16" s="6">
        <v>136.44</v>
      </c>
      <c r="C16" s="2">
        <v>244.02</v>
      </c>
      <c r="D16" s="2">
        <v>270.69</v>
      </c>
      <c r="E16" s="2">
        <v>303.45999999999998</v>
      </c>
    </row>
    <row r="17" spans="1:5" x14ac:dyDescent="0.25">
      <c r="A17" s="6">
        <v>123.72</v>
      </c>
      <c r="C17" s="6">
        <v>165.02</v>
      </c>
      <c r="D17" s="2">
        <v>322.99</v>
      </c>
      <c r="E17" s="2">
        <v>268.48</v>
      </c>
    </row>
    <row r="18" spans="1:5" x14ac:dyDescent="0.25">
      <c r="A18" s="6">
        <v>139.78</v>
      </c>
      <c r="C18" s="6">
        <v>286.64</v>
      </c>
      <c r="D18" s="2">
        <v>325.73</v>
      </c>
      <c r="E18" s="2">
        <v>318.99</v>
      </c>
    </row>
    <row r="19" spans="1:5" x14ac:dyDescent="0.25">
      <c r="A19" s="6">
        <v>174.97</v>
      </c>
      <c r="C19" s="6">
        <v>187.16</v>
      </c>
      <c r="D19" s="2">
        <v>223.53</v>
      </c>
      <c r="E19" s="2">
        <v>212.5</v>
      </c>
    </row>
    <row r="20" spans="1:5" x14ac:dyDescent="0.25">
      <c r="A20" s="7">
        <v>117.49</v>
      </c>
      <c r="B20" s="8"/>
      <c r="C20" s="7">
        <v>217.84</v>
      </c>
      <c r="D20" s="8">
        <v>190.88</v>
      </c>
      <c r="E20" s="8">
        <v>273.67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416BA-4BAC-45F3-96CB-0AF36D3177A3}">
  <sheetPr>
    <tabColor rgb="FF00B050"/>
  </sheetPr>
  <dimension ref="A1:U15"/>
  <sheetViews>
    <sheetView tabSelected="1" workbookViewId="0">
      <selection activeCell="G17" sqref="G17"/>
    </sheetView>
  </sheetViews>
  <sheetFormatPr defaultColWidth="8.81640625" defaultRowHeight="11.5" x14ac:dyDescent="0.25"/>
  <cols>
    <col min="1" max="1" width="7.54296875" style="2" bestFit="1" customWidth="1"/>
    <col min="2" max="2" width="8.81640625" style="2"/>
    <col min="3" max="3" width="11.81640625" style="2" customWidth="1"/>
    <col min="4" max="4" width="13.26953125" style="2" customWidth="1"/>
    <col min="5" max="5" width="11.36328125" style="2" customWidth="1"/>
    <col min="6" max="6" width="7.81640625" style="2" bestFit="1" customWidth="1"/>
    <col min="7" max="7" width="13.453125" style="2" customWidth="1"/>
    <col min="8" max="8" width="7.81640625" style="2" bestFit="1" customWidth="1"/>
    <col min="9" max="9" width="13.453125" style="2" customWidth="1"/>
    <col min="10" max="16384" width="8.81640625" style="2"/>
  </cols>
  <sheetData>
    <row r="1" spans="1:21" ht="38.5" customHeight="1" x14ac:dyDescent="0.25">
      <c r="A1" s="70" t="s">
        <v>988</v>
      </c>
      <c r="B1" s="70"/>
      <c r="C1" s="70"/>
      <c r="D1" s="70"/>
      <c r="E1" s="70"/>
      <c r="F1" s="70"/>
      <c r="G1" s="70"/>
      <c r="H1" s="70"/>
      <c r="I1" s="70"/>
    </row>
    <row r="3" spans="1:21" x14ac:dyDescent="0.25">
      <c r="A3" s="85" t="s">
        <v>6</v>
      </c>
      <c r="B3" s="85"/>
      <c r="C3" s="85"/>
      <c r="D3" s="85"/>
      <c r="E3" s="85"/>
      <c r="F3" s="85"/>
      <c r="G3" s="85"/>
      <c r="H3" s="85"/>
      <c r="I3" s="85"/>
    </row>
    <row r="4" spans="1:21" ht="13.5" x14ac:dyDescent="0.25">
      <c r="A4" s="5" t="s">
        <v>417</v>
      </c>
      <c r="B4" s="66" t="s">
        <v>989</v>
      </c>
      <c r="C4" s="69"/>
      <c r="D4" s="66" t="s">
        <v>990</v>
      </c>
      <c r="E4" s="69"/>
      <c r="F4" s="5" t="s">
        <v>983</v>
      </c>
      <c r="G4" s="5" t="s">
        <v>991</v>
      </c>
      <c r="H4" s="5" t="s">
        <v>992</v>
      </c>
      <c r="I4" s="5" t="s">
        <v>993</v>
      </c>
    </row>
    <row r="5" spans="1:21" x14ac:dyDescent="0.25">
      <c r="A5" s="5"/>
      <c r="B5" s="92" t="s">
        <v>8</v>
      </c>
      <c r="C5" s="92" t="s">
        <v>9</v>
      </c>
      <c r="D5" s="92" t="s">
        <v>10</v>
      </c>
      <c r="E5" s="92" t="s">
        <v>11</v>
      </c>
      <c r="F5" s="5"/>
      <c r="G5" s="5"/>
      <c r="H5" s="5"/>
      <c r="I5" s="5"/>
    </row>
    <row r="6" spans="1:21" x14ac:dyDescent="0.25">
      <c r="A6" s="5"/>
      <c r="B6" s="5"/>
      <c r="C6" s="5"/>
      <c r="D6" s="5"/>
      <c r="E6" s="5"/>
      <c r="F6" s="5"/>
      <c r="G6" s="5"/>
      <c r="H6" s="5"/>
      <c r="I6" s="5"/>
    </row>
    <row r="7" spans="1:21" x14ac:dyDescent="0.25">
      <c r="A7" s="5">
        <v>8.1999999999999993</v>
      </c>
      <c r="B7" s="5">
        <v>86.08</v>
      </c>
      <c r="C7" s="5">
        <v>90.5</v>
      </c>
      <c r="D7" s="5">
        <v>6.7149999999999999</v>
      </c>
      <c r="E7" s="5">
        <v>8.15</v>
      </c>
      <c r="F7" s="5">
        <v>7.8</v>
      </c>
      <c r="G7" s="5">
        <v>58.96</v>
      </c>
      <c r="H7" s="5">
        <v>14.94</v>
      </c>
      <c r="I7" s="5">
        <v>64.62</v>
      </c>
    </row>
    <row r="8" spans="1:21" x14ac:dyDescent="0.25">
      <c r="A8" s="5">
        <v>7.9180000000000001</v>
      </c>
      <c r="B8" s="5">
        <v>82.02</v>
      </c>
      <c r="C8" s="5">
        <v>112</v>
      </c>
      <c r="D8" s="5">
        <v>6.4059999999999997</v>
      </c>
      <c r="E8" s="5">
        <v>5.4630000000000001</v>
      </c>
      <c r="F8" s="5">
        <v>6.56</v>
      </c>
      <c r="G8" s="5">
        <v>53.55</v>
      </c>
      <c r="H8" s="5">
        <v>16.54</v>
      </c>
      <c r="I8" s="5">
        <v>104.59</v>
      </c>
    </row>
    <row r="9" spans="1:21" x14ac:dyDescent="0.25">
      <c r="A9" s="5">
        <v>8.2759999999999998</v>
      </c>
      <c r="B9" s="5">
        <v>91.8</v>
      </c>
      <c r="C9" s="5">
        <v>77.8</v>
      </c>
      <c r="D9" s="5">
        <v>7.74</v>
      </c>
      <c r="E9" s="5">
        <v>10.173999999999999</v>
      </c>
      <c r="F9" s="5">
        <v>11.41</v>
      </c>
      <c r="G9" s="5">
        <v>62.5</v>
      </c>
      <c r="H9" s="5">
        <v>21.21</v>
      </c>
      <c r="I9" s="5">
        <v>96.03</v>
      </c>
    </row>
    <row r="10" spans="1:21" x14ac:dyDescent="0.25">
      <c r="A10" s="5">
        <v>9.1999999999999993</v>
      </c>
      <c r="B10" s="5">
        <v>106.24</v>
      </c>
      <c r="C10" s="5">
        <v>81.239999999999995</v>
      </c>
      <c r="D10" s="5">
        <v>7.24</v>
      </c>
      <c r="E10" s="5">
        <v>11.24</v>
      </c>
      <c r="F10" s="5">
        <v>9.48</v>
      </c>
      <c r="G10" s="5">
        <v>60.53</v>
      </c>
      <c r="H10" s="5">
        <v>21.33</v>
      </c>
      <c r="I10" s="5">
        <v>95.91</v>
      </c>
    </row>
    <row r="11" spans="1:21" x14ac:dyDescent="0.25">
      <c r="A11" s="5">
        <v>10.11</v>
      </c>
      <c r="B11" s="5">
        <v>98.23</v>
      </c>
      <c r="C11" s="5">
        <v>84.67</v>
      </c>
      <c r="D11" s="5">
        <v>10.56</v>
      </c>
      <c r="E11" s="5">
        <v>8.9</v>
      </c>
      <c r="F11" s="5">
        <v>8.4</v>
      </c>
      <c r="G11" s="5">
        <v>87</v>
      </c>
      <c r="H11" s="5"/>
      <c r="I11" s="5"/>
    </row>
    <row r="12" spans="1:21" x14ac:dyDescent="0.25">
      <c r="A12" s="92">
        <v>7.4</v>
      </c>
      <c r="B12" s="92">
        <v>80.78</v>
      </c>
      <c r="C12" s="92">
        <v>88.56</v>
      </c>
      <c r="D12" s="92"/>
      <c r="E12" s="92"/>
      <c r="F12" s="92">
        <v>8</v>
      </c>
      <c r="G12" s="92">
        <v>91.11</v>
      </c>
      <c r="H12" s="92"/>
      <c r="I12" s="92"/>
      <c r="L12" s="70"/>
      <c r="M12" s="70"/>
      <c r="N12" s="70"/>
      <c r="O12" s="70"/>
      <c r="P12" s="70"/>
      <c r="Q12" s="70"/>
      <c r="R12" s="70"/>
      <c r="S12" s="70"/>
      <c r="T12" s="70"/>
      <c r="U12" s="70"/>
    </row>
    <row r="13" spans="1:21" x14ac:dyDescent="0.25">
      <c r="A13" s="6"/>
      <c r="B13" s="6"/>
      <c r="C13" s="6"/>
      <c r="D13" s="6"/>
      <c r="E13" s="6"/>
      <c r="F13" s="6"/>
      <c r="G13" s="6"/>
      <c r="H13" s="6"/>
      <c r="I13" s="6"/>
    </row>
    <row r="14" spans="1:21" x14ac:dyDescent="0.25">
      <c r="A14" s="6"/>
      <c r="B14" s="6"/>
      <c r="C14" s="6"/>
      <c r="D14" s="6"/>
      <c r="E14" s="6"/>
      <c r="F14" s="6"/>
      <c r="G14" s="6"/>
      <c r="H14" s="6"/>
      <c r="I14" s="6"/>
    </row>
    <row r="15" spans="1:21" x14ac:dyDescent="0.25">
      <c r="A15" s="6"/>
      <c r="B15" s="6"/>
      <c r="C15" s="6"/>
      <c r="D15" s="6"/>
      <c r="E15" s="6"/>
      <c r="F15" s="6"/>
      <c r="G15" s="6"/>
      <c r="H15" s="6"/>
      <c r="I15" s="6"/>
    </row>
  </sheetData>
  <mergeCells count="5">
    <mergeCell ref="B4:C4"/>
    <mergeCell ref="D4:E4"/>
    <mergeCell ref="A3:I3"/>
    <mergeCell ref="A1:I1"/>
    <mergeCell ref="L12:U1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F4DC5-C346-4C82-A0A5-84F5BE3EA2E8}">
  <sheetPr>
    <tabColor rgb="FF00B050"/>
  </sheetPr>
  <dimension ref="A1:E14"/>
  <sheetViews>
    <sheetView workbookViewId="0">
      <selection activeCell="G8" sqref="G8"/>
    </sheetView>
  </sheetViews>
  <sheetFormatPr defaultColWidth="8.81640625" defaultRowHeight="11.5" x14ac:dyDescent="0.25"/>
  <cols>
    <col min="1" max="1" width="12.36328125" style="2" bestFit="1" customWidth="1"/>
    <col min="2" max="16384" width="8.81640625" style="2"/>
  </cols>
  <sheetData>
    <row r="1" spans="1:5" ht="30.5" customHeight="1" x14ac:dyDescent="0.25">
      <c r="A1" s="70" t="s">
        <v>960</v>
      </c>
      <c r="B1" s="70"/>
      <c r="C1" s="70"/>
      <c r="D1" s="70"/>
      <c r="E1" s="70"/>
    </row>
    <row r="3" spans="1:5" x14ac:dyDescent="0.25">
      <c r="A3" s="144" t="s">
        <v>938</v>
      </c>
      <c r="B3" s="85" t="s">
        <v>935</v>
      </c>
      <c r="C3" s="85"/>
      <c r="D3" s="85"/>
      <c r="E3" s="85"/>
    </row>
    <row r="4" spans="1:5" x14ac:dyDescent="0.25">
      <c r="C4" s="84"/>
    </row>
    <row r="5" spans="1:5" x14ac:dyDescent="0.25">
      <c r="A5" s="145" t="s">
        <v>236</v>
      </c>
      <c r="B5" s="5">
        <v>9.6300000000000008</v>
      </c>
      <c r="C5" s="5">
        <v>11.01</v>
      </c>
      <c r="D5" s="5">
        <v>9.43</v>
      </c>
      <c r="E5" s="5">
        <v>8.17</v>
      </c>
    </row>
    <row r="6" spans="1:5" x14ac:dyDescent="0.25">
      <c r="A6" s="145" t="s">
        <v>936</v>
      </c>
      <c r="B6" s="5">
        <v>5.75</v>
      </c>
      <c r="C6" s="5">
        <v>10.28</v>
      </c>
      <c r="D6" s="5">
        <v>10.55</v>
      </c>
      <c r="E6" s="5">
        <v>8.06</v>
      </c>
    </row>
    <row r="7" spans="1:5" x14ac:dyDescent="0.25">
      <c r="A7" s="146" t="s">
        <v>937</v>
      </c>
      <c r="B7" s="92"/>
      <c r="C7" s="92">
        <v>6.65</v>
      </c>
      <c r="D7" s="92">
        <v>10.25</v>
      </c>
      <c r="E7" s="92">
        <v>7.56</v>
      </c>
    </row>
    <row r="8" spans="1:5" x14ac:dyDescent="0.25">
      <c r="A8" s="145"/>
      <c r="B8" s="5"/>
      <c r="C8" s="5"/>
      <c r="D8" s="5"/>
      <c r="E8" s="5"/>
    </row>
    <row r="10" spans="1:5" x14ac:dyDescent="0.25">
      <c r="A10" s="144" t="s">
        <v>938</v>
      </c>
      <c r="B10" s="85" t="s">
        <v>934</v>
      </c>
      <c r="C10" s="85"/>
      <c r="D10" s="85"/>
      <c r="E10" s="85"/>
    </row>
    <row r="11" spans="1:5" x14ac:dyDescent="0.25">
      <c r="C11" s="84"/>
    </row>
    <row r="12" spans="1:5" x14ac:dyDescent="0.25">
      <c r="A12" s="145" t="s">
        <v>236</v>
      </c>
      <c r="B12" s="5">
        <v>52.42</v>
      </c>
      <c r="C12" s="5">
        <v>398.82</v>
      </c>
      <c r="D12" s="5">
        <v>149.97</v>
      </c>
      <c r="E12" s="5">
        <v>201.3</v>
      </c>
    </row>
    <row r="13" spans="1:5" x14ac:dyDescent="0.25">
      <c r="A13" s="145" t="s">
        <v>936</v>
      </c>
      <c r="B13" s="5">
        <v>707.13</v>
      </c>
      <c r="C13" s="5">
        <v>1570.41</v>
      </c>
      <c r="D13" s="5">
        <v>928.38</v>
      </c>
      <c r="E13" s="5">
        <v>834.99</v>
      </c>
    </row>
    <row r="14" spans="1:5" x14ac:dyDescent="0.25">
      <c r="A14" s="146" t="s">
        <v>937</v>
      </c>
      <c r="B14" s="92">
        <v>1194</v>
      </c>
      <c r="C14" s="92">
        <v>1553.62</v>
      </c>
      <c r="D14" s="92">
        <v>1591.83</v>
      </c>
      <c r="E14" s="92">
        <v>912.78</v>
      </c>
    </row>
  </sheetData>
  <mergeCells count="3">
    <mergeCell ref="B3:E3"/>
    <mergeCell ref="B10:E10"/>
    <mergeCell ref="A1: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622FB-A512-48BA-B028-968CDB21AE6D}">
  <sheetPr>
    <tabColor rgb="FF00B050"/>
  </sheetPr>
  <dimension ref="A1:I22"/>
  <sheetViews>
    <sheetView workbookViewId="0">
      <selection activeCell="E14" sqref="E14"/>
    </sheetView>
  </sheetViews>
  <sheetFormatPr defaultColWidth="8.6328125" defaultRowHeight="11.5" x14ac:dyDescent="0.25"/>
  <cols>
    <col min="1" max="1" width="10.6328125" style="2" customWidth="1"/>
    <col min="2" max="2" width="9.6328125" style="2" customWidth="1"/>
    <col min="3" max="3" width="11.1796875" style="2" customWidth="1"/>
    <col min="4" max="4" width="10.81640625" style="2" customWidth="1"/>
    <col min="5" max="5" width="8.6328125" style="2"/>
    <col min="6" max="6" width="11.453125" style="2" customWidth="1"/>
    <col min="7" max="7" width="24.453125" style="2" customWidth="1"/>
    <col min="8" max="8" width="15" style="2" customWidth="1"/>
    <col min="9" max="9" width="17.6328125" style="2" customWidth="1"/>
    <col min="10" max="16384" width="8.6328125" style="2"/>
  </cols>
  <sheetData>
    <row r="1" spans="1:7" s="2" customFormat="1" x14ac:dyDescent="0.25">
      <c r="A1" s="2" t="s">
        <v>959</v>
      </c>
    </row>
    <row r="3" spans="1:7" s="2" customFormat="1" x14ac:dyDescent="0.25">
      <c r="A3" s="84" t="s">
        <v>65</v>
      </c>
    </row>
    <row r="4" spans="1:7" s="2" customFormat="1" x14ac:dyDescent="0.25">
      <c r="A4" s="111" t="s">
        <v>351</v>
      </c>
      <c r="B4" s="112" t="s">
        <v>352</v>
      </c>
      <c r="C4" s="113" t="s">
        <v>353</v>
      </c>
      <c r="D4" s="113"/>
      <c r="E4" s="113" t="s">
        <v>354</v>
      </c>
      <c r="F4" s="113"/>
      <c r="G4" s="112" t="s">
        <v>355</v>
      </c>
    </row>
    <row r="5" spans="1:7" s="2" customFormat="1" x14ac:dyDescent="0.25">
      <c r="A5" s="114"/>
      <c r="B5" s="115"/>
      <c r="C5" s="116" t="s">
        <v>356</v>
      </c>
      <c r="D5" s="116" t="s">
        <v>357</v>
      </c>
      <c r="E5" s="116" t="s">
        <v>356</v>
      </c>
      <c r="F5" s="116" t="s">
        <v>357</v>
      </c>
      <c r="G5" s="115"/>
    </row>
    <row r="6" spans="1:7" s="2" customFormat="1" ht="12.5" customHeight="1" x14ac:dyDescent="0.25">
      <c r="A6" s="117" t="s">
        <v>358</v>
      </c>
      <c r="B6" s="118" t="s">
        <v>359</v>
      </c>
      <c r="C6" s="119">
        <v>7.4</v>
      </c>
      <c r="D6" s="119">
        <v>7.8</v>
      </c>
      <c r="E6" s="120">
        <f>AVERAGE(C6:C7)</f>
        <v>7.15</v>
      </c>
      <c r="F6" s="120">
        <f>AVERAGE(D6:D7)</f>
        <v>7.65</v>
      </c>
      <c r="G6" s="121" t="s">
        <v>360</v>
      </c>
    </row>
    <row r="7" spans="1:7" s="2" customFormat="1" ht="12.5" customHeight="1" x14ac:dyDescent="0.25">
      <c r="A7" s="122"/>
      <c r="B7" s="118" t="s">
        <v>361</v>
      </c>
      <c r="C7" s="123">
        <v>6.9</v>
      </c>
      <c r="D7" s="123">
        <v>7.5</v>
      </c>
      <c r="E7" s="124"/>
      <c r="F7" s="124"/>
      <c r="G7" s="121"/>
    </row>
    <row r="8" spans="1:7" s="2" customFormat="1" x14ac:dyDescent="0.25">
      <c r="A8" s="113"/>
      <c r="B8" s="113"/>
      <c r="C8" s="113"/>
      <c r="D8" s="113"/>
      <c r="E8" s="113"/>
      <c r="F8" s="113"/>
      <c r="G8" s="113"/>
    </row>
    <row r="9" spans="1:7" s="2" customFormat="1" ht="12.5" customHeight="1" x14ac:dyDescent="0.25">
      <c r="A9" s="125" t="s">
        <v>362</v>
      </c>
      <c r="B9" s="116" t="s">
        <v>359</v>
      </c>
      <c r="C9" s="126">
        <v>8.6</v>
      </c>
      <c r="D9" s="126">
        <v>7.4</v>
      </c>
      <c r="E9" s="127">
        <f>AVERAGE(C9:C10)</f>
        <v>7.05</v>
      </c>
      <c r="F9" s="127">
        <f>AVERAGE(D9:D10)</f>
        <v>6.7</v>
      </c>
      <c r="G9" s="121" t="s">
        <v>360</v>
      </c>
    </row>
    <row r="10" spans="1:7" s="2" customFormat="1" ht="12.5" customHeight="1" x14ac:dyDescent="0.25">
      <c r="A10" s="125"/>
      <c r="B10" s="116" t="s">
        <v>361</v>
      </c>
      <c r="C10" s="126">
        <v>5.5</v>
      </c>
      <c r="D10" s="126">
        <v>6</v>
      </c>
      <c r="E10" s="127"/>
      <c r="F10" s="127"/>
      <c r="G10" s="121"/>
    </row>
    <row r="11" spans="1:7" s="2" customFormat="1" x14ac:dyDescent="0.25">
      <c r="A11" s="128" t="s">
        <v>363</v>
      </c>
      <c r="B11" s="129"/>
      <c r="C11" s="129"/>
      <c r="D11" s="129"/>
      <c r="E11" s="129"/>
      <c r="F11" s="129"/>
      <c r="G11" s="130"/>
    </row>
    <row r="12" spans="1:7" s="2" customFormat="1" x14ac:dyDescent="0.25">
      <c r="A12" s="131" t="s">
        <v>364</v>
      </c>
      <c r="B12" s="129"/>
      <c r="C12" s="129"/>
      <c r="E12" s="129"/>
      <c r="F12" s="129"/>
      <c r="G12" s="130"/>
    </row>
    <row r="13" spans="1:7" s="2" customFormat="1" x14ac:dyDescent="0.25">
      <c r="A13" s="131" t="s">
        <v>365</v>
      </c>
      <c r="B13" s="129"/>
      <c r="C13" s="129"/>
      <c r="D13" s="129"/>
      <c r="E13" s="129"/>
      <c r="F13" s="129"/>
      <c r="G13" s="130"/>
    </row>
    <row r="14" spans="1:7" s="2" customFormat="1" x14ac:dyDescent="0.25">
      <c r="A14" s="131"/>
      <c r="B14" s="129"/>
      <c r="C14" s="129"/>
      <c r="D14" s="129"/>
      <c r="E14" s="129"/>
      <c r="F14" s="129"/>
      <c r="G14" s="130"/>
    </row>
    <row r="16" spans="1:7" s="2" customFormat="1" x14ac:dyDescent="0.25">
      <c r="A16" s="84" t="s">
        <v>370</v>
      </c>
    </row>
    <row r="17" spans="1:9" s="2" customFormat="1" x14ac:dyDescent="0.25">
      <c r="A17" s="132" t="s">
        <v>351</v>
      </c>
      <c r="B17" s="133" t="s">
        <v>352</v>
      </c>
      <c r="C17" s="134" t="s">
        <v>353</v>
      </c>
      <c r="D17" s="134"/>
      <c r="E17" s="134" t="s">
        <v>354</v>
      </c>
      <c r="F17" s="134"/>
      <c r="G17" s="133" t="s">
        <v>366</v>
      </c>
      <c r="H17" s="133" t="s">
        <v>367</v>
      </c>
      <c r="I17" s="133" t="s">
        <v>355</v>
      </c>
    </row>
    <row r="18" spans="1:9" s="2" customFormat="1" x14ac:dyDescent="0.25">
      <c r="A18" s="135"/>
      <c r="B18" s="136"/>
      <c r="C18" s="116" t="s">
        <v>356</v>
      </c>
      <c r="D18" s="116" t="s">
        <v>368</v>
      </c>
      <c r="E18" s="116" t="s">
        <v>356</v>
      </c>
      <c r="F18" s="116" t="s">
        <v>368</v>
      </c>
      <c r="G18" s="136"/>
      <c r="H18" s="136"/>
      <c r="I18" s="136"/>
    </row>
    <row r="19" spans="1:9" s="2" customFormat="1" x14ac:dyDescent="0.25">
      <c r="A19" s="137" t="s">
        <v>358</v>
      </c>
      <c r="B19" s="118" t="s">
        <v>359</v>
      </c>
      <c r="C19" s="119">
        <v>4.2</v>
      </c>
      <c r="D19" s="119">
        <v>1.8</v>
      </c>
      <c r="E19" s="138">
        <f>AVERAGE(C19:C20)</f>
        <v>4.05</v>
      </c>
      <c r="F19" s="138">
        <f>AVERAGE(D19:D20)</f>
        <v>1.65</v>
      </c>
      <c r="G19" s="139">
        <f>C19/D19</f>
        <v>2.3333333333333335</v>
      </c>
      <c r="H19" s="140">
        <f>AVERAGE(G19:G20)</f>
        <v>2.4666666666666668</v>
      </c>
      <c r="I19" s="141" t="s">
        <v>369</v>
      </c>
    </row>
    <row r="20" spans="1:9" s="2" customFormat="1" x14ac:dyDescent="0.25">
      <c r="A20" s="142"/>
      <c r="B20" s="118" t="s">
        <v>361</v>
      </c>
      <c r="C20" s="123">
        <v>3.9</v>
      </c>
      <c r="D20" s="123">
        <v>1.5</v>
      </c>
      <c r="E20" s="143"/>
      <c r="F20" s="143"/>
      <c r="G20" s="139">
        <f>C20/D20</f>
        <v>2.6</v>
      </c>
      <c r="H20" s="140"/>
      <c r="I20" s="141"/>
    </row>
    <row r="21" spans="1:9" s="2" customFormat="1" x14ac:dyDescent="0.25">
      <c r="A21" s="128" t="s">
        <v>363</v>
      </c>
      <c r="B21" s="129"/>
      <c r="C21" s="129"/>
      <c r="D21" s="129"/>
      <c r="E21" s="129"/>
      <c r="F21" s="129"/>
      <c r="G21" s="131"/>
      <c r="H21" s="131"/>
      <c r="I21" s="130"/>
    </row>
    <row r="22" spans="1:9" s="2" customFormat="1" x14ac:dyDescent="0.25">
      <c r="A22" s="131" t="s">
        <v>364</v>
      </c>
      <c r="B22" s="129"/>
      <c r="C22" s="129"/>
      <c r="E22" s="129"/>
      <c r="F22" s="129"/>
      <c r="G22" s="131"/>
      <c r="H22" s="131"/>
      <c r="I22" s="130"/>
    </row>
  </sheetData>
  <mergeCells count="12">
    <mergeCell ref="H17:H18"/>
    <mergeCell ref="I17:I18"/>
    <mergeCell ref="A19:A20"/>
    <mergeCell ref="E19:E20"/>
    <mergeCell ref="F19:F20"/>
    <mergeCell ref="H19:H20"/>
    <mergeCell ref="I19:I20"/>
    <mergeCell ref="A17:A18"/>
    <mergeCell ref="B17:B18"/>
    <mergeCell ref="C17:D17"/>
    <mergeCell ref="E17:F17"/>
    <mergeCell ref="G17:G18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23361-0044-43C9-9B7E-E99BA5A50024}">
  <sheetPr>
    <tabColor rgb="FF00B050"/>
  </sheetPr>
  <dimension ref="A2:M22"/>
  <sheetViews>
    <sheetView workbookViewId="0">
      <selection activeCell="D19" sqref="D19"/>
    </sheetView>
  </sheetViews>
  <sheetFormatPr defaultColWidth="8.81640625" defaultRowHeight="11.5" x14ac:dyDescent="0.25"/>
  <cols>
    <col min="1" max="1" width="8.81640625" style="2"/>
    <col min="2" max="2" width="11.81640625" style="2" customWidth="1"/>
    <col min="3" max="3" width="9.54296875" style="2" customWidth="1"/>
    <col min="4" max="4" width="11.26953125" style="2" customWidth="1"/>
    <col min="5" max="5" width="9.1796875" style="2" customWidth="1"/>
    <col min="6" max="7" width="8.08984375" style="2" customWidth="1"/>
    <col min="8" max="8" width="8" style="2" customWidth="1"/>
    <col min="9" max="9" width="8.36328125" style="2" customWidth="1"/>
    <col min="10" max="10" width="7.90625" style="2" customWidth="1"/>
    <col min="11" max="11" width="7.7265625" style="2" customWidth="1"/>
    <col min="12" max="12" width="8.1796875" style="2" customWidth="1"/>
    <col min="13" max="16384" width="8.81640625" style="2"/>
  </cols>
  <sheetData>
    <row r="2" spans="1:13" x14ac:dyDescent="0.25">
      <c r="A2" s="70" t="s">
        <v>958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</row>
    <row r="4" spans="1:13" x14ac:dyDescent="0.25">
      <c r="A4" s="103" t="s">
        <v>372</v>
      </c>
      <c r="B4" s="104"/>
      <c r="C4" s="103" t="s">
        <v>371</v>
      </c>
      <c r="D4" s="104"/>
      <c r="E4" s="85" t="s">
        <v>7</v>
      </c>
      <c r="F4" s="62"/>
      <c r="G4" s="62"/>
      <c r="H4" s="62"/>
      <c r="I4" s="62"/>
      <c r="J4" s="62"/>
      <c r="K4" s="62"/>
      <c r="L4" s="62"/>
    </row>
    <row r="5" spans="1:13" x14ac:dyDescent="0.25">
      <c r="A5" s="93" t="s">
        <v>15</v>
      </c>
      <c r="B5" s="105" t="s">
        <v>373</v>
      </c>
      <c r="C5" s="93" t="s">
        <v>15</v>
      </c>
      <c r="D5" s="105" t="s">
        <v>373</v>
      </c>
      <c r="E5" s="106" t="s">
        <v>2</v>
      </c>
      <c r="F5" s="100"/>
      <c r="G5" s="106" t="s">
        <v>3</v>
      </c>
      <c r="H5" s="100"/>
      <c r="I5" s="106" t="s">
        <v>4</v>
      </c>
      <c r="J5" s="100"/>
      <c r="K5" s="106" t="s">
        <v>5</v>
      </c>
      <c r="L5" s="8"/>
    </row>
    <row r="6" spans="1:13" x14ac:dyDescent="0.25">
      <c r="A6" s="5"/>
      <c r="B6" s="5"/>
      <c r="C6" s="5"/>
      <c r="D6" s="5"/>
      <c r="E6" s="93" t="s">
        <v>15</v>
      </c>
      <c r="F6" s="105" t="s">
        <v>373</v>
      </c>
      <c r="G6" s="93" t="s">
        <v>15</v>
      </c>
      <c r="H6" s="105" t="s">
        <v>373</v>
      </c>
      <c r="I6" s="93" t="s">
        <v>15</v>
      </c>
      <c r="J6" s="105" t="s">
        <v>373</v>
      </c>
      <c r="K6" s="93" t="s">
        <v>15</v>
      </c>
      <c r="L6" s="105" t="s">
        <v>373</v>
      </c>
    </row>
    <row r="7" spans="1:13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</row>
    <row r="8" spans="1:13" x14ac:dyDescent="0.25">
      <c r="A8" s="5">
        <v>8.34</v>
      </c>
      <c r="B8" s="5">
        <v>16.3</v>
      </c>
      <c r="C8" s="5">
        <v>81.069999999999993</v>
      </c>
      <c r="D8" s="5">
        <v>207.42</v>
      </c>
      <c r="E8" s="5"/>
      <c r="F8" s="5"/>
      <c r="G8" s="5"/>
      <c r="H8" s="5"/>
      <c r="I8" s="5"/>
      <c r="J8" s="5"/>
      <c r="K8" s="5"/>
    </row>
    <row r="9" spans="1:13" x14ac:dyDescent="0.25">
      <c r="A9" s="5">
        <v>9.35</v>
      </c>
      <c r="B9" s="5">
        <v>24.67</v>
      </c>
      <c r="C9" s="5">
        <v>105.4</v>
      </c>
      <c r="D9" s="5">
        <v>236.63</v>
      </c>
      <c r="E9" s="5">
        <v>91.54</v>
      </c>
      <c r="F9" s="5">
        <v>258.70999999999998</v>
      </c>
      <c r="G9" s="5">
        <v>89.22</v>
      </c>
      <c r="H9" s="5">
        <v>181.2</v>
      </c>
      <c r="I9" s="5">
        <v>95.32</v>
      </c>
      <c r="J9" s="107">
        <v>215.83</v>
      </c>
      <c r="K9" s="5">
        <v>89.44</v>
      </c>
      <c r="L9" s="5">
        <v>202.31</v>
      </c>
    </row>
    <row r="10" spans="1:13" x14ac:dyDescent="0.25">
      <c r="A10" s="5">
        <v>7.98</v>
      </c>
      <c r="B10" s="5">
        <v>13.32</v>
      </c>
      <c r="C10" s="5">
        <v>99.74</v>
      </c>
      <c r="D10" s="5">
        <v>179.52</v>
      </c>
      <c r="E10" s="5">
        <v>135.69999999999999</v>
      </c>
      <c r="F10" s="5">
        <v>219.04</v>
      </c>
      <c r="G10" s="5">
        <v>118.02</v>
      </c>
      <c r="H10" s="5">
        <v>219.73</v>
      </c>
      <c r="I10" s="5">
        <v>113.77</v>
      </c>
      <c r="J10" s="107">
        <v>265.57</v>
      </c>
      <c r="K10" s="5">
        <v>112.42</v>
      </c>
      <c r="L10" s="5">
        <v>190.22</v>
      </c>
    </row>
    <row r="11" spans="1:13" x14ac:dyDescent="0.25">
      <c r="A11" s="5">
        <v>9.92</v>
      </c>
      <c r="B11" s="5">
        <v>21.52</v>
      </c>
      <c r="C11" s="5">
        <v>93.44</v>
      </c>
      <c r="D11" s="5">
        <v>172.42</v>
      </c>
      <c r="E11" s="5">
        <v>113.94</v>
      </c>
      <c r="F11" s="5">
        <v>202.83</v>
      </c>
      <c r="G11" s="5">
        <v>104.54</v>
      </c>
      <c r="H11" s="5">
        <v>252.64</v>
      </c>
      <c r="I11" s="5">
        <v>117.86</v>
      </c>
      <c r="J11" s="107">
        <v>215.84</v>
      </c>
      <c r="K11" s="5">
        <v>106.67</v>
      </c>
      <c r="L11" s="5">
        <v>230.71</v>
      </c>
    </row>
    <row r="12" spans="1:13" x14ac:dyDescent="0.25">
      <c r="A12" s="5">
        <v>7.26</v>
      </c>
      <c r="B12" s="5">
        <v>23.09</v>
      </c>
      <c r="C12" s="5">
        <v>102.3</v>
      </c>
      <c r="D12" s="5">
        <v>209.35</v>
      </c>
      <c r="E12" s="5">
        <v>110.85</v>
      </c>
      <c r="F12" s="5">
        <v>241.3</v>
      </c>
      <c r="G12" s="5">
        <v>116.2</v>
      </c>
      <c r="H12" s="5">
        <v>214.07</v>
      </c>
      <c r="I12" s="5">
        <v>109.45</v>
      </c>
      <c r="J12" s="107">
        <v>201.93</v>
      </c>
      <c r="K12" s="5">
        <v>110.3</v>
      </c>
      <c r="L12" s="5">
        <v>166.51</v>
      </c>
    </row>
    <row r="13" spans="1:13" x14ac:dyDescent="0.25">
      <c r="A13" s="92">
        <v>6.55</v>
      </c>
      <c r="B13" s="92">
        <v>11.58</v>
      </c>
      <c r="C13" s="92"/>
      <c r="D13" s="92"/>
      <c r="E13" s="92">
        <v>101.04</v>
      </c>
      <c r="F13" s="92">
        <v>259.47000000000003</v>
      </c>
      <c r="G13" s="92">
        <v>111.23</v>
      </c>
      <c r="H13" s="92">
        <v>200.32</v>
      </c>
      <c r="I13" s="92">
        <v>97.8</v>
      </c>
      <c r="J13" s="108">
        <v>202.72</v>
      </c>
      <c r="K13" s="92">
        <v>105.27</v>
      </c>
      <c r="L13" s="100">
        <v>249.45</v>
      </c>
    </row>
    <row r="14" spans="1:13" x14ac:dyDescent="0.25">
      <c r="B14" s="109"/>
      <c r="C14" s="109"/>
      <c r="D14" s="109"/>
      <c r="E14" s="109"/>
      <c r="F14" s="109"/>
      <c r="G14" s="109"/>
      <c r="H14" s="109"/>
      <c r="I14" s="109"/>
      <c r="J14" s="109"/>
      <c r="K14" s="109"/>
      <c r="L14" s="109"/>
      <c r="M14" s="109"/>
    </row>
    <row r="15" spans="1:13" x14ac:dyDescent="0.25">
      <c r="B15" s="110"/>
      <c r="C15" s="110"/>
      <c r="D15" s="110"/>
      <c r="E15" s="110"/>
      <c r="F15" s="110"/>
      <c r="G15" s="110"/>
      <c r="H15" s="110"/>
      <c r="I15" s="110"/>
      <c r="J15" s="110"/>
      <c r="K15" s="110"/>
      <c r="L15" s="110"/>
      <c r="M15" s="110"/>
    </row>
    <row r="16" spans="1:13" x14ac:dyDescent="0.25">
      <c r="B16" s="110"/>
      <c r="C16" s="110"/>
      <c r="D16" s="110"/>
      <c r="E16" s="110"/>
      <c r="F16" s="110"/>
      <c r="G16" s="110"/>
      <c r="H16" s="110"/>
      <c r="I16" s="110"/>
      <c r="J16" s="110"/>
      <c r="K16" s="110"/>
      <c r="L16" s="110"/>
      <c r="M16" s="110"/>
    </row>
    <row r="20" spans="8:13" x14ac:dyDescent="0.25">
      <c r="H20" s="6"/>
      <c r="I20" s="6"/>
      <c r="J20" s="6"/>
      <c r="K20" s="6"/>
      <c r="L20" s="6"/>
      <c r="M20" s="6"/>
    </row>
    <row r="21" spans="8:13" x14ac:dyDescent="0.25">
      <c r="I21" s="6"/>
    </row>
    <row r="22" spans="8:13" x14ac:dyDescent="0.25">
      <c r="I22" s="6"/>
    </row>
  </sheetData>
  <mergeCells count="4">
    <mergeCell ref="A2:L2"/>
    <mergeCell ref="E4:L4"/>
    <mergeCell ref="C4:D4"/>
    <mergeCell ref="A4:B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BA45B-CB81-46C0-AEC1-DC24E401C50F}">
  <sheetPr>
    <tabColor rgb="FF00B050"/>
  </sheetPr>
  <dimension ref="A1:H18"/>
  <sheetViews>
    <sheetView workbookViewId="0">
      <selection activeCell="C21" sqref="C21"/>
    </sheetView>
  </sheetViews>
  <sheetFormatPr defaultColWidth="8.81640625" defaultRowHeight="11.5" x14ac:dyDescent="0.25"/>
  <cols>
    <col min="1" max="1" width="15.08984375" style="2" customWidth="1"/>
    <col min="2" max="2" width="39.81640625" style="2" customWidth="1"/>
    <col min="3" max="3" width="17.36328125" style="2" customWidth="1"/>
    <col min="4" max="5" width="19.6328125" style="2" bestFit="1" customWidth="1"/>
    <col min="6" max="6" width="20" style="2" bestFit="1" customWidth="1"/>
    <col min="7" max="7" width="11.81640625" style="2" bestFit="1" customWidth="1"/>
    <col min="8" max="8" width="19.81640625" style="2" customWidth="1"/>
    <col min="9" max="16384" width="8.81640625" style="2"/>
  </cols>
  <sheetData>
    <row r="1" spans="1:8" x14ac:dyDescent="0.25">
      <c r="A1" s="2" t="s">
        <v>957</v>
      </c>
    </row>
    <row r="3" spans="1:8" x14ac:dyDescent="0.25">
      <c r="A3" s="95" t="s">
        <v>405</v>
      </c>
      <c r="B3" s="95" t="s">
        <v>374</v>
      </c>
      <c r="C3" s="95" t="s">
        <v>406</v>
      </c>
      <c r="D3" s="95" t="s">
        <v>407</v>
      </c>
      <c r="E3" s="95" t="s">
        <v>408</v>
      </c>
      <c r="F3" s="95" t="s">
        <v>409</v>
      </c>
      <c r="G3" s="95" t="s">
        <v>375</v>
      </c>
      <c r="H3" s="95" t="s">
        <v>410</v>
      </c>
    </row>
    <row r="4" spans="1:8" x14ac:dyDescent="0.25">
      <c r="A4" s="96" t="s">
        <v>376</v>
      </c>
      <c r="B4" s="2" t="s">
        <v>377</v>
      </c>
      <c r="C4" s="101">
        <v>1.526894094332607</v>
      </c>
      <c r="D4" s="97" t="s">
        <v>378</v>
      </c>
      <c r="E4" s="97" t="s">
        <v>378</v>
      </c>
      <c r="F4" s="97" t="s">
        <v>378</v>
      </c>
      <c r="G4" s="101">
        <v>1.526894094332607</v>
      </c>
      <c r="H4" s="97" t="s">
        <v>379</v>
      </c>
    </row>
    <row r="5" spans="1:8" x14ac:dyDescent="0.25">
      <c r="A5" s="98" t="s">
        <v>380</v>
      </c>
      <c r="B5" s="2" t="s">
        <v>377</v>
      </c>
      <c r="C5" s="101">
        <v>1.526894094332607</v>
      </c>
      <c r="D5" s="97" t="s">
        <v>378</v>
      </c>
      <c r="E5" s="97" t="s">
        <v>378</v>
      </c>
      <c r="F5" s="97" t="s">
        <v>378</v>
      </c>
      <c r="G5" s="101">
        <v>1.526894094332607</v>
      </c>
      <c r="H5" s="97" t="s">
        <v>379</v>
      </c>
    </row>
    <row r="6" spans="1:8" x14ac:dyDescent="0.25">
      <c r="A6" s="98" t="s">
        <v>381</v>
      </c>
      <c r="B6" s="2" t="s">
        <v>377</v>
      </c>
      <c r="C6" s="101">
        <v>1.526894094332607</v>
      </c>
      <c r="D6" s="97" t="s">
        <v>378</v>
      </c>
      <c r="E6" s="97" t="s">
        <v>378</v>
      </c>
      <c r="F6" s="97" t="s">
        <v>378</v>
      </c>
      <c r="G6" s="101">
        <v>1.526894094332607</v>
      </c>
      <c r="H6" s="97" t="s">
        <v>379</v>
      </c>
    </row>
    <row r="7" spans="1:8" x14ac:dyDescent="0.25">
      <c r="A7" s="98" t="s">
        <v>382</v>
      </c>
      <c r="B7" s="2" t="s">
        <v>383</v>
      </c>
      <c r="C7" s="101">
        <v>1.526894094332607</v>
      </c>
      <c r="D7" s="97" t="s">
        <v>378</v>
      </c>
      <c r="E7" s="97" t="s">
        <v>378</v>
      </c>
      <c r="F7" s="97" t="s">
        <v>378</v>
      </c>
      <c r="G7" s="101">
        <v>1.526894094332607</v>
      </c>
      <c r="H7" s="97" t="s">
        <v>379</v>
      </c>
    </row>
    <row r="8" spans="1:8" x14ac:dyDescent="0.25">
      <c r="A8" s="98" t="s">
        <v>384</v>
      </c>
      <c r="B8" s="2" t="s">
        <v>385</v>
      </c>
      <c r="C8" s="101">
        <v>1.526894094332607</v>
      </c>
      <c r="D8" s="97" t="s">
        <v>378</v>
      </c>
      <c r="E8" s="97" t="s">
        <v>378</v>
      </c>
      <c r="F8" s="97" t="s">
        <v>378</v>
      </c>
      <c r="G8" s="101">
        <v>1.526894094332607</v>
      </c>
      <c r="H8" s="97" t="s">
        <v>379</v>
      </c>
    </row>
    <row r="9" spans="1:8" x14ac:dyDescent="0.25">
      <c r="A9" s="98" t="s">
        <v>386</v>
      </c>
      <c r="B9" s="2" t="s">
        <v>377</v>
      </c>
      <c r="C9" s="101">
        <v>1.526894094332607</v>
      </c>
      <c r="D9" s="97" t="s">
        <v>378</v>
      </c>
      <c r="E9" s="97" t="s">
        <v>378</v>
      </c>
      <c r="F9" s="97" t="s">
        <v>378</v>
      </c>
      <c r="G9" s="101">
        <v>1.526894094332607</v>
      </c>
      <c r="H9" s="97" t="s">
        <v>379</v>
      </c>
    </row>
    <row r="10" spans="1:8" x14ac:dyDescent="0.25">
      <c r="A10" s="98" t="s">
        <v>387</v>
      </c>
      <c r="B10" s="2" t="s">
        <v>388</v>
      </c>
      <c r="C10" s="101">
        <v>1.526894094332607</v>
      </c>
      <c r="D10" s="97" t="s">
        <v>378</v>
      </c>
      <c r="E10" s="97" t="s">
        <v>378</v>
      </c>
      <c r="F10" s="97" t="s">
        <v>378</v>
      </c>
      <c r="G10" s="101">
        <v>1.526894094332607</v>
      </c>
      <c r="H10" s="97" t="s">
        <v>379</v>
      </c>
    </row>
    <row r="11" spans="1:8" x14ac:dyDescent="0.25">
      <c r="A11" s="98" t="s">
        <v>389</v>
      </c>
      <c r="B11" s="2" t="s">
        <v>390</v>
      </c>
      <c r="C11" s="101">
        <v>1.526894094332607</v>
      </c>
      <c r="D11" s="97" t="s">
        <v>378</v>
      </c>
      <c r="E11" s="97" t="s">
        <v>378</v>
      </c>
      <c r="F11" s="97" t="s">
        <v>378</v>
      </c>
      <c r="G11" s="101">
        <v>1.526894094332607</v>
      </c>
      <c r="H11" s="97" t="s">
        <v>379</v>
      </c>
    </row>
    <row r="12" spans="1:8" x14ac:dyDescent="0.25">
      <c r="A12" s="98" t="s">
        <v>391</v>
      </c>
      <c r="B12" s="2" t="s">
        <v>392</v>
      </c>
      <c r="C12" s="101">
        <v>1.526894094332607</v>
      </c>
      <c r="D12" s="97" t="s">
        <v>378</v>
      </c>
      <c r="E12" s="97" t="s">
        <v>378</v>
      </c>
      <c r="F12" s="97" t="s">
        <v>378</v>
      </c>
      <c r="G12" s="101">
        <v>1.526894094332607</v>
      </c>
      <c r="H12" s="97" t="s">
        <v>379</v>
      </c>
    </row>
    <row r="13" spans="1:8" x14ac:dyDescent="0.25">
      <c r="A13" s="98" t="s">
        <v>393</v>
      </c>
      <c r="B13" s="2" t="s">
        <v>394</v>
      </c>
      <c r="C13" s="101">
        <v>1.526894094332607</v>
      </c>
      <c r="D13" s="97" t="s">
        <v>378</v>
      </c>
      <c r="E13" s="97" t="s">
        <v>378</v>
      </c>
      <c r="F13" s="97" t="s">
        <v>378</v>
      </c>
      <c r="G13" s="101">
        <v>1.526894094332607</v>
      </c>
      <c r="H13" s="97" t="s">
        <v>379</v>
      </c>
    </row>
    <row r="14" spans="1:8" x14ac:dyDescent="0.25">
      <c r="A14" s="98" t="s">
        <v>395</v>
      </c>
      <c r="B14" s="2" t="s">
        <v>396</v>
      </c>
      <c r="C14" s="101">
        <v>1.526894094332607</v>
      </c>
      <c r="D14" s="97" t="s">
        <v>378</v>
      </c>
      <c r="E14" s="97" t="s">
        <v>378</v>
      </c>
      <c r="F14" s="97" t="s">
        <v>378</v>
      </c>
      <c r="G14" s="101">
        <v>1.526894094332607</v>
      </c>
      <c r="H14" s="97" t="s">
        <v>379</v>
      </c>
    </row>
    <row r="15" spans="1:8" x14ac:dyDescent="0.25">
      <c r="A15" s="98" t="s">
        <v>397</v>
      </c>
      <c r="B15" s="2" t="s">
        <v>398</v>
      </c>
      <c r="C15" s="101">
        <v>1.526894094332607</v>
      </c>
      <c r="D15" s="97" t="s">
        <v>378</v>
      </c>
      <c r="E15" s="97" t="s">
        <v>378</v>
      </c>
      <c r="F15" s="97" t="s">
        <v>378</v>
      </c>
      <c r="G15" s="101">
        <v>1.526894094332607</v>
      </c>
      <c r="H15" s="97" t="s">
        <v>379</v>
      </c>
    </row>
    <row r="16" spans="1:8" x14ac:dyDescent="0.25">
      <c r="A16" s="98" t="s">
        <v>399</v>
      </c>
      <c r="B16" s="2" t="s">
        <v>400</v>
      </c>
      <c r="C16" s="101">
        <v>1.526894094332607</v>
      </c>
      <c r="D16" s="97" t="s">
        <v>378</v>
      </c>
      <c r="E16" s="97" t="s">
        <v>378</v>
      </c>
      <c r="F16" s="97" t="s">
        <v>378</v>
      </c>
      <c r="G16" s="101">
        <v>1.526894094332607</v>
      </c>
      <c r="H16" s="97" t="s">
        <v>379</v>
      </c>
    </row>
    <row r="17" spans="1:8" x14ac:dyDescent="0.25">
      <c r="A17" s="98" t="s">
        <v>401</v>
      </c>
      <c r="B17" s="2" t="s">
        <v>402</v>
      </c>
      <c r="C17" s="101">
        <v>1.526894094332607</v>
      </c>
      <c r="D17" s="97" t="s">
        <v>378</v>
      </c>
      <c r="E17" s="97" t="s">
        <v>378</v>
      </c>
      <c r="F17" s="97" t="s">
        <v>378</v>
      </c>
      <c r="G17" s="101">
        <v>1.526894094332607</v>
      </c>
      <c r="H17" s="97" t="s">
        <v>379</v>
      </c>
    </row>
    <row r="18" spans="1:8" x14ac:dyDescent="0.25">
      <c r="A18" s="99" t="s">
        <v>403</v>
      </c>
      <c r="B18" s="8" t="s">
        <v>404</v>
      </c>
      <c r="C18" s="102">
        <v>1.526894094332607</v>
      </c>
      <c r="D18" s="100" t="s">
        <v>378</v>
      </c>
      <c r="E18" s="100" t="s">
        <v>378</v>
      </c>
      <c r="F18" s="100" t="s">
        <v>378</v>
      </c>
      <c r="G18" s="102">
        <v>1.526894094332607</v>
      </c>
      <c r="H18" s="100" t="s">
        <v>37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CEB77-6B63-465A-8789-57B3E3B17799}">
  <sheetPr>
    <tabColor rgb="FF00B050"/>
  </sheetPr>
  <dimension ref="A1:J26"/>
  <sheetViews>
    <sheetView workbookViewId="0">
      <selection activeCell="L12" sqref="L12"/>
    </sheetView>
  </sheetViews>
  <sheetFormatPr defaultColWidth="8.81640625" defaultRowHeight="11.5" x14ac:dyDescent="0.25"/>
  <cols>
    <col min="1" max="1" width="8.81640625" style="2"/>
    <col min="2" max="2" width="8.36328125" style="2" customWidth="1"/>
    <col min="3" max="3" width="8.81640625" style="2"/>
    <col min="4" max="4" width="8.36328125" style="2" customWidth="1"/>
    <col min="5" max="5" width="7.6328125" style="2" customWidth="1"/>
    <col min="6" max="6" width="7.453125" style="2" customWidth="1"/>
    <col min="7" max="7" width="8.6328125" style="2" customWidth="1"/>
    <col min="8" max="8" width="8.1796875" style="2" customWidth="1"/>
    <col min="9" max="9" width="10.6328125" style="2" customWidth="1"/>
    <col min="10" max="10" width="9.81640625" style="2" customWidth="1"/>
    <col min="11" max="12" width="11.1796875" style="2" customWidth="1"/>
    <col min="13" max="13" width="12.453125" style="2" bestFit="1" customWidth="1"/>
    <col min="14" max="14" width="12.453125" style="2" customWidth="1"/>
    <col min="15" max="16" width="11.453125" style="2" customWidth="1"/>
    <col min="17" max="17" width="12.453125" style="2" bestFit="1" customWidth="1"/>
    <col min="18" max="16384" width="8.81640625" style="2"/>
  </cols>
  <sheetData>
    <row r="1" spans="1:10" s="2" customFormat="1" ht="19" customHeight="1" x14ac:dyDescent="0.25">
      <c r="A1" s="70" t="s">
        <v>949</v>
      </c>
      <c r="B1" s="70"/>
      <c r="C1" s="70"/>
      <c r="D1" s="70"/>
      <c r="E1" s="70"/>
      <c r="F1" s="70"/>
      <c r="G1" s="70"/>
      <c r="H1" s="70"/>
      <c r="I1" s="70"/>
      <c r="J1" s="70"/>
    </row>
    <row r="3" spans="1:10" s="2" customFormat="1" x14ac:dyDescent="0.25">
      <c r="A3" s="85" t="s">
        <v>6</v>
      </c>
      <c r="B3" s="62"/>
      <c r="C3" s="62"/>
      <c r="D3" s="62"/>
      <c r="E3" s="62"/>
      <c r="F3" s="62"/>
      <c r="G3" s="62"/>
      <c r="H3" s="62"/>
      <c r="I3" s="62"/>
      <c r="J3" s="62"/>
    </row>
    <row r="4" spans="1:10" s="2" customFormat="1" ht="13.5" x14ac:dyDescent="0.25">
      <c r="A4" s="86" t="s">
        <v>950</v>
      </c>
      <c r="B4" s="87"/>
      <c r="C4" s="86" t="s">
        <v>951</v>
      </c>
      <c r="D4" s="86"/>
      <c r="E4" s="88"/>
      <c r="F4" s="89"/>
      <c r="G4" s="86" t="s">
        <v>952</v>
      </c>
      <c r="H4" s="86"/>
      <c r="I4" s="88"/>
      <c r="J4" s="89"/>
    </row>
    <row r="5" spans="1:10" s="2" customFormat="1" x14ac:dyDescent="0.25">
      <c r="A5" s="5"/>
      <c r="B5" s="5"/>
      <c r="C5" s="90" t="s">
        <v>826</v>
      </c>
      <c r="D5" s="91"/>
      <c r="E5" s="90" t="s">
        <v>827</v>
      </c>
      <c r="F5" s="91"/>
      <c r="G5" s="90" t="s">
        <v>828</v>
      </c>
      <c r="H5" s="91"/>
      <c r="I5" s="90" t="s">
        <v>829</v>
      </c>
      <c r="J5" s="91"/>
    </row>
    <row r="6" spans="1:10" s="2" customFormat="1" x14ac:dyDescent="0.25">
      <c r="A6" s="92" t="s">
        <v>15</v>
      </c>
      <c r="B6" s="92" t="s">
        <v>373</v>
      </c>
      <c r="C6" s="92" t="s">
        <v>15</v>
      </c>
      <c r="D6" s="92" t="s">
        <v>373</v>
      </c>
      <c r="E6" s="92" t="s">
        <v>15</v>
      </c>
      <c r="F6" s="92" t="s">
        <v>373</v>
      </c>
      <c r="G6" s="92" t="s">
        <v>15</v>
      </c>
      <c r="H6" s="92" t="s">
        <v>373</v>
      </c>
      <c r="I6" s="92" t="s">
        <v>15</v>
      </c>
      <c r="J6" s="92" t="s">
        <v>373</v>
      </c>
    </row>
    <row r="8" spans="1:10" s="2" customFormat="1" x14ac:dyDescent="0.25">
      <c r="A8" s="5">
        <v>8.1999999999999993</v>
      </c>
      <c r="B8" s="5">
        <v>14.9179487179487</v>
      </c>
      <c r="C8" s="5">
        <v>86.08</v>
      </c>
      <c r="D8" s="5">
        <v>166.31</v>
      </c>
      <c r="E8" s="5">
        <v>90.5</v>
      </c>
      <c r="F8" s="5">
        <v>202.66275552839599</v>
      </c>
      <c r="G8" s="5">
        <v>6.7149999999999999</v>
      </c>
      <c r="H8" s="5">
        <v>14.09</v>
      </c>
      <c r="I8" s="5">
        <v>8.15</v>
      </c>
      <c r="J8" s="5">
        <v>19.98</v>
      </c>
    </row>
    <row r="9" spans="1:10" s="2" customFormat="1" x14ac:dyDescent="0.25">
      <c r="A9" s="5">
        <v>7.9180000000000001</v>
      </c>
      <c r="B9" s="5">
        <v>15.941191314747201</v>
      </c>
      <c r="C9" s="5">
        <v>82.02</v>
      </c>
      <c r="D9" s="5">
        <v>203.5</v>
      </c>
      <c r="E9" s="5">
        <v>112</v>
      </c>
      <c r="F9" s="5">
        <v>169.93995538556999</v>
      </c>
      <c r="G9" s="5">
        <v>6.4059999999999997</v>
      </c>
      <c r="H9" s="5">
        <v>13.31</v>
      </c>
      <c r="I9" s="5">
        <v>5.4630000000000001</v>
      </c>
      <c r="J9" s="5">
        <v>13.45</v>
      </c>
    </row>
    <row r="10" spans="1:10" s="2" customFormat="1" x14ac:dyDescent="0.25">
      <c r="A10" s="5">
        <v>8.2759999999999998</v>
      </c>
      <c r="B10" s="5">
        <v>16.502480101006899</v>
      </c>
      <c r="C10" s="5">
        <v>91.8</v>
      </c>
      <c r="D10" s="5">
        <v>171.45</v>
      </c>
      <c r="E10" s="5">
        <v>77.8</v>
      </c>
      <c r="F10" s="5">
        <v>173.088176787702</v>
      </c>
      <c r="G10" s="5">
        <v>7.74</v>
      </c>
      <c r="H10" s="5">
        <v>18.440000000000001</v>
      </c>
      <c r="I10" s="5">
        <v>10.173999999999999</v>
      </c>
      <c r="J10" s="5">
        <v>21.14</v>
      </c>
    </row>
    <row r="11" spans="1:10" s="2" customFormat="1" x14ac:dyDescent="0.25">
      <c r="A11" s="5">
        <v>9.1999999999999993</v>
      </c>
      <c r="B11" s="5">
        <v>13.933385530016301</v>
      </c>
      <c r="C11" s="5">
        <v>106.24</v>
      </c>
      <c r="D11" s="5">
        <v>193.5</v>
      </c>
      <c r="E11" s="5">
        <v>81.239999999999995</v>
      </c>
      <c r="F11" s="5">
        <v>178.21526191497099</v>
      </c>
      <c r="G11" s="5">
        <v>7.24</v>
      </c>
      <c r="H11" s="5">
        <v>18.559999999999999</v>
      </c>
      <c r="I11" s="5">
        <v>11.24</v>
      </c>
      <c r="J11" s="5">
        <v>24.49</v>
      </c>
    </row>
    <row r="12" spans="1:10" s="2" customFormat="1" x14ac:dyDescent="0.25">
      <c r="A12" s="5">
        <v>10.11</v>
      </c>
      <c r="B12" s="5">
        <v>25.747052759271799</v>
      </c>
      <c r="C12" s="5">
        <v>98.23</v>
      </c>
      <c r="D12" s="5">
        <v>209.26</v>
      </c>
      <c r="E12" s="5">
        <v>84.67</v>
      </c>
      <c r="F12" s="5">
        <v>240.5</v>
      </c>
      <c r="G12" s="5">
        <v>10.56</v>
      </c>
      <c r="H12" s="5">
        <v>23.36</v>
      </c>
      <c r="I12" s="5">
        <v>8.9</v>
      </c>
      <c r="J12" s="5">
        <v>16.22</v>
      </c>
    </row>
    <row r="13" spans="1:10" s="2" customFormat="1" x14ac:dyDescent="0.25">
      <c r="A13" s="92">
        <v>7.4</v>
      </c>
      <c r="B13" s="92">
        <v>14.1810528827603</v>
      </c>
      <c r="C13" s="92">
        <v>80.78</v>
      </c>
      <c r="D13" s="92">
        <v>124.34</v>
      </c>
      <c r="E13" s="92">
        <v>88.56</v>
      </c>
      <c r="F13" s="92">
        <v>171.5</v>
      </c>
      <c r="G13" s="92"/>
      <c r="H13" s="92"/>
      <c r="I13" s="92"/>
      <c r="J13" s="92"/>
    </row>
    <row r="15" spans="1:10" s="2" customFormat="1" x14ac:dyDescent="0.25">
      <c r="A15" s="63" t="s">
        <v>6</v>
      </c>
      <c r="B15" s="91"/>
      <c r="C15" s="91"/>
      <c r="D15" s="91"/>
      <c r="E15" s="91"/>
      <c r="F15" s="91"/>
      <c r="G15" s="91"/>
      <c r="H15" s="91"/>
      <c r="I15" s="84"/>
      <c r="J15" s="84"/>
    </row>
    <row r="16" spans="1:10" s="2" customFormat="1" x14ac:dyDescent="0.25">
      <c r="A16" s="93"/>
      <c r="B16" s="93"/>
      <c r="C16" s="93"/>
      <c r="D16" s="93"/>
      <c r="E16" s="93"/>
      <c r="F16" s="93"/>
      <c r="G16" s="93"/>
      <c r="H16" s="56"/>
    </row>
    <row r="17" spans="1:8" s="2" customFormat="1" ht="13.5" x14ac:dyDescent="0.25">
      <c r="A17" s="67" t="s">
        <v>953</v>
      </c>
      <c r="B17" s="64"/>
      <c r="C17" s="67" t="s">
        <v>954</v>
      </c>
      <c r="D17" s="64"/>
      <c r="E17" s="67" t="s">
        <v>955</v>
      </c>
      <c r="F17" s="64"/>
      <c r="G17" s="67" t="s">
        <v>956</v>
      </c>
      <c r="H17" s="94"/>
    </row>
    <row r="18" spans="1:8" s="2" customFormat="1" x14ac:dyDescent="0.25">
      <c r="A18" s="5"/>
      <c r="B18" s="5"/>
      <c r="C18" s="5"/>
      <c r="D18" s="5"/>
      <c r="E18" s="5"/>
      <c r="F18" s="5"/>
      <c r="G18" s="5"/>
    </row>
    <row r="19" spans="1:8" s="2" customFormat="1" x14ac:dyDescent="0.25">
      <c r="A19" s="92" t="s">
        <v>15</v>
      </c>
      <c r="B19" s="92" t="s">
        <v>373</v>
      </c>
      <c r="C19" s="92" t="s">
        <v>15</v>
      </c>
      <c r="D19" s="92" t="s">
        <v>373</v>
      </c>
      <c r="E19" s="92" t="s">
        <v>15</v>
      </c>
      <c r="F19" s="92" t="s">
        <v>373</v>
      </c>
      <c r="G19" s="92" t="s">
        <v>15</v>
      </c>
      <c r="H19" s="92" t="s">
        <v>373</v>
      </c>
    </row>
    <row r="21" spans="1:8" s="2" customFormat="1" x14ac:dyDescent="0.25">
      <c r="A21" s="5">
        <v>7.8</v>
      </c>
      <c r="B21" s="5">
        <v>17.86</v>
      </c>
      <c r="C21" s="5">
        <v>58.96</v>
      </c>
      <c r="D21" s="5">
        <v>119.95</v>
      </c>
      <c r="E21" s="5">
        <v>14.94</v>
      </c>
      <c r="F21" s="5">
        <v>29.74</v>
      </c>
      <c r="G21" s="5">
        <v>64.62</v>
      </c>
      <c r="H21" s="2">
        <v>128.30000000000001</v>
      </c>
    </row>
    <row r="22" spans="1:8" s="2" customFormat="1" x14ac:dyDescent="0.25">
      <c r="A22" s="5">
        <v>6.56</v>
      </c>
      <c r="B22" s="5">
        <v>12.07</v>
      </c>
      <c r="C22" s="5">
        <v>53.55</v>
      </c>
      <c r="D22" s="5">
        <v>118.5</v>
      </c>
      <c r="E22" s="5">
        <v>16.54</v>
      </c>
      <c r="F22" s="5">
        <v>32.130000000000003</v>
      </c>
      <c r="G22" s="5">
        <v>104.59</v>
      </c>
      <c r="H22" s="2">
        <v>219.85</v>
      </c>
    </row>
    <row r="23" spans="1:8" s="2" customFormat="1" x14ac:dyDescent="0.25">
      <c r="A23" s="5">
        <v>11.41</v>
      </c>
      <c r="B23" s="5">
        <v>26.84</v>
      </c>
      <c r="C23" s="5">
        <v>62.5</v>
      </c>
      <c r="D23" s="5">
        <v>137.72999999999999</v>
      </c>
      <c r="E23" s="5">
        <v>21.21</v>
      </c>
      <c r="F23" s="5">
        <v>47.46</v>
      </c>
      <c r="G23" s="5">
        <v>96.03</v>
      </c>
      <c r="H23" s="2">
        <v>173.29</v>
      </c>
    </row>
    <row r="24" spans="1:8" s="2" customFormat="1" x14ac:dyDescent="0.25">
      <c r="A24" s="5">
        <v>9.48</v>
      </c>
      <c r="B24" s="5">
        <v>20.07</v>
      </c>
      <c r="C24" s="5">
        <v>60.53</v>
      </c>
      <c r="D24" s="5">
        <v>124.67</v>
      </c>
      <c r="E24" s="5">
        <v>21.33</v>
      </c>
      <c r="F24" s="5">
        <v>49.61</v>
      </c>
      <c r="G24" s="5">
        <v>95.91</v>
      </c>
      <c r="H24" s="2">
        <v>197.39</v>
      </c>
    </row>
    <row r="25" spans="1:8" s="2" customFormat="1" x14ac:dyDescent="0.25">
      <c r="A25" s="5">
        <v>8.4</v>
      </c>
      <c r="B25" s="5">
        <v>17.68</v>
      </c>
      <c r="C25" s="5">
        <v>87</v>
      </c>
      <c r="D25" s="5">
        <v>160.28</v>
      </c>
      <c r="E25" s="5"/>
      <c r="F25" s="5"/>
      <c r="G25" s="5"/>
    </row>
    <row r="26" spans="1:8" s="2" customFormat="1" x14ac:dyDescent="0.25">
      <c r="A26" s="92">
        <v>8</v>
      </c>
      <c r="B26" s="92">
        <v>15.82</v>
      </c>
      <c r="C26" s="92">
        <v>91.11</v>
      </c>
      <c r="D26" s="92">
        <v>170.98</v>
      </c>
      <c r="E26" s="92"/>
      <c r="F26" s="92"/>
      <c r="G26" s="92"/>
      <c r="H26" s="8"/>
    </row>
  </sheetData>
  <mergeCells count="14">
    <mergeCell ref="A1:J1"/>
    <mergeCell ref="A3:J3"/>
    <mergeCell ref="A15:H15"/>
    <mergeCell ref="C5:D5"/>
    <mergeCell ref="E5:F5"/>
    <mergeCell ref="G5:H5"/>
    <mergeCell ref="I5:J5"/>
    <mergeCell ref="A17:B17"/>
    <mergeCell ref="G17:H17"/>
    <mergeCell ref="G4:J4"/>
    <mergeCell ref="C4:F4"/>
    <mergeCell ref="A4:B4"/>
    <mergeCell ref="C17:D17"/>
    <mergeCell ref="E17:F1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9DEE6-F2C8-4B62-AACE-A5F54CD7F4E3}">
  <sheetPr>
    <tabColor rgb="FF00B050"/>
  </sheetPr>
  <dimension ref="A1:K21"/>
  <sheetViews>
    <sheetView workbookViewId="0">
      <selection activeCell="M7" sqref="M7"/>
    </sheetView>
  </sheetViews>
  <sheetFormatPr defaultColWidth="8.6328125" defaultRowHeight="11.5" x14ac:dyDescent="0.25"/>
  <cols>
    <col min="1" max="1" width="10.36328125" style="73" customWidth="1"/>
    <col min="2" max="2" width="8.81640625" style="73" customWidth="1"/>
    <col min="3" max="3" width="3.81640625" style="2" customWidth="1"/>
    <col min="4" max="4" width="9.81640625" style="73" customWidth="1"/>
    <col min="5" max="5" width="9.1796875" style="73" customWidth="1"/>
    <col min="6" max="6" width="2.81640625" style="2" customWidth="1"/>
    <col min="7" max="7" width="10.6328125" style="73" customWidth="1"/>
    <col min="8" max="8" width="7.453125" style="2" customWidth="1"/>
    <col min="9" max="9" width="3.36328125" style="2" customWidth="1"/>
    <col min="10" max="10" width="8.6328125" style="2"/>
    <col min="11" max="11" width="7.6328125" style="2" customWidth="1"/>
    <col min="12" max="16384" width="8.6328125" style="2"/>
  </cols>
  <sheetData>
    <row r="1" spans="1:11" s="2" customFormat="1" ht="34" customHeight="1" x14ac:dyDescent="0.3">
      <c r="A1" s="70" t="s">
        <v>944</v>
      </c>
      <c r="B1" s="71"/>
      <c r="C1" s="71"/>
      <c r="D1" s="71"/>
      <c r="E1" s="71"/>
      <c r="F1" s="71"/>
      <c r="G1" s="71"/>
      <c r="H1" s="71"/>
      <c r="I1" s="71"/>
      <c r="J1" s="71"/>
      <c r="K1" s="71"/>
    </row>
    <row r="3" spans="1:11" s="2" customFormat="1" ht="13.5" x14ac:dyDescent="0.25">
      <c r="A3" s="72" t="s">
        <v>945</v>
      </c>
      <c r="B3" s="73"/>
      <c r="D3" s="73"/>
      <c r="E3" s="73"/>
      <c r="G3" s="73"/>
    </row>
    <row r="4" spans="1:11" s="2" customFormat="1" x14ac:dyDescent="0.25">
      <c r="A4" s="74" t="s">
        <v>922</v>
      </c>
      <c r="B4" s="75"/>
      <c r="D4" s="74" t="s">
        <v>923</v>
      </c>
      <c r="E4" s="75"/>
      <c r="G4" s="74" t="s">
        <v>924</v>
      </c>
      <c r="H4" s="69"/>
      <c r="J4" s="74" t="s">
        <v>239</v>
      </c>
      <c r="K4" s="69"/>
    </row>
    <row r="5" spans="1:11" s="2" customFormat="1" x14ac:dyDescent="0.25">
      <c r="A5" s="76" t="s">
        <v>15</v>
      </c>
      <c r="B5" s="76" t="s">
        <v>373</v>
      </c>
      <c r="C5" s="77"/>
      <c r="D5" s="76" t="s">
        <v>15</v>
      </c>
      <c r="E5" s="76" t="s">
        <v>373</v>
      </c>
      <c r="F5" s="77"/>
      <c r="G5" s="76" t="s">
        <v>15</v>
      </c>
      <c r="H5" s="76" t="s">
        <v>373</v>
      </c>
      <c r="I5" s="77"/>
      <c r="J5" s="76" t="s">
        <v>15</v>
      </c>
      <c r="K5" s="76" t="s">
        <v>373</v>
      </c>
    </row>
    <row r="6" spans="1:11" s="2" customFormat="1" x14ac:dyDescent="0.25">
      <c r="A6" s="78">
        <v>5987</v>
      </c>
      <c r="B6" s="78">
        <v>10069.59</v>
      </c>
      <c r="D6" s="78">
        <v>85356</v>
      </c>
      <c r="E6" s="78">
        <v>116132.54</v>
      </c>
      <c r="G6" s="78">
        <v>40148</v>
      </c>
      <c r="H6" s="78">
        <v>64908.21</v>
      </c>
      <c r="J6" s="78">
        <v>79</v>
      </c>
      <c r="K6" s="78">
        <v>126.18</v>
      </c>
    </row>
    <row r="7" spans="1:11" s="2" customFormat="1" x14ac:dyDescent="0.25">
      <c r="A7" s="78">
        <v>4935</v>
      </c>
      <c r="B7" s="78">
        <v>9214.5499999999993</v>
      </c>
      <c r="D7" s="78">
        <v>96614</v>
      </c>
      <c r="E7" s="78">
        <v>130476.66</v>
      </c>
      <c r="G7" s="78">
        <v>54661</v>
      </c>
      <c r="H7" s="78">
        <v>87064.04</v>
      </c>
      <c r="J7" s="78">
        <v>96.48</v>
      </c>
      <c r="K7" s="78">
        <v>185.81</v>
      </c>
    </row>
    <row r="8" spans="1:11" s="2" customFormat="1" x14ac:dyDescent="0.25">
      <c r="A8" s="78">
        <v>4781</v>
      </c>
      <c r="B8" s="78">
        <v>7217.41</v>
      </c>
      <c r="D8" s="78">
        <v>71981</v>
      </c>
      <c r="E8" s="78">
        <v>103215.15</v>
      </c>
      <c r="G8" s="78">
        <v>71981</v>
      </c>
      <c r="H8" s="78">
        <v>121001.44</v>
      </c>
      <c r="J8" s="78">
        <v>111</v>
      </c>
      <c r="K8" s="78">
        <v>221.17</v>
      </c>
    </row>
    <row r="9" spans="1:11" s="2" customFormat="1" x14ac:dyDescent="0.25">
      <c r="A9" s="79">
        <v>6921</v>
      </c>
      <c r="B9" s="79">
        <v>10015.209999999999</v>
      </c>
      <c r="C9" s="8"/>
      <c r="D9" s="79">
        <v>86921</v>
      </c>
      <c r="E9" s="79">
        <v>113116.74</v>
      </c>
      <c r="F9" s="8"/>
      <c r="G9" s="79">
        <v>66921</v>
      </c>
      <c r="H9" s="79">
        <v>91101.53</v>
      </c>
      <c r="I9" s="8"/>
      <c r="J9" s="79">
        <v>92</v>
      </c>
      <c r="K9" s="79">
        <v>175.92</v>
      </c>
    </row>
    <row r="10" spans="1:11" s="2" customFormat="1" x14ac:dyDescent="0.25">
      <c r="A10" s="73"/>
      <c r="B10" s="78"/>
      <c r="C10" s="78"/>
      <c r="E10" s="78"/>
      <c r="F10" s="78"/>
      <c r="H10" s="78"/>
      <c r="I10" s="78"/>
      <c r="K10" s="78"/>
    </row>
    <row r="11" spans="1:11" s="2" customFormat="1" x14ac:dyDescent="0.25">
      <c r="A11" s="73"/>
      <c r="B11" s="73"/>
      <c r="D11" s="73"/>
      <c r="E11" s="73"/>
      <c r="G11" s="73"/>
      <c r="H11" s="73"/>
    </row>
    <row r="12" spans="1:11" s="2" customFormat="1" ht="13.5" x14ac:dyDescent="0.25">
      <c r="A12" s="72" t="s">
        <v>946</v>
      </c>
      <c r="B12" s="73"/>
      <c r="D12" s="73"/>
      <c r="E12" s="73"/>
      <c r="G12" s="73"/>
    </row>
    <row r="13" spans="1:11" s="2" customFormat="1" x14ac:dyDescent="0.25">
      <c r="A13" s="80" t="s">
        <v>922</v>
      </c>
      <c r="B13" s="80"/>
      <c r="D13" s="80" t="s">
        <v>923</v>
      </c>
      <c r="E13" s="80"/>
      <c r="G13" s="80" t="s">
        <v>924</v>
      </c>
      <c r="H13" s="80"/>
      <c r="J13" s="80" t="s">
        <v>239</v>
      </c>
      <c r="K13" s="80"/>
    </row>
    <row r="14" spans="1:11" s="2" customFormat="1" x14ac:dyDescent="0.25">
      <c r="A14" s="76" t="s">
        <v>15</v>
      </c>
      <c r="B14" s="76" t="s">
        <v>373</v>
      </c>
      <c r="C14" s="77"/>
      <c r="D14" s="76" t="s">
        <v>15</v>
      </c>
      <c r="E14" s="76" t="s">
        <v>373</v>
      </c>
      <c r="F14" s="77"/>
      <c r="G14" s="76" t="s">
        <v>15</v>
      </c>
      <c r="H14" s="76" t="s">
        <v>373</v>
      </c>
      <c r="I14" s="77"/>
      <c r="J14" s="76" t="s">
        <v>15</v>
      </c>
      <c r="K14" s="76" t="s">
        <v>373</v>
      </c>
    </row>
    <row r="15" spans="1:11" s="2" customFormat="1" x14ac:dyDescent="0.25">
      <c r="A15" s="78">
        <v>6451</v>
      </c>
      <c r="B15" s="78">
        <v>9134.2000000000007</v>
      </c>
      <c r="D15" s="78">
        <v>94461</v>
      </c>
      <c r="E15" s="78">
        <v>121939.31</v>
      </c>
      <c r="G15" s="78">
        <v>60569</v>
      </c>
      <c r="H15" s="78">
        <v>118916.42</v>
      </c>
      <c r="J15" s="78">
        <v>63.65</v>
      </c>
      <c r="K15" s="78">
        <v>112.23</v>
      </c>
    </row>
    <row r="16" spans="1:11" s="2" customFormat="1" x14ac:dyDescent="0.25">
      <c r="A16" s="78">
        <v>4335</v>
      </c>
      <c r="B16" s="78">
        <v>7935.1</v>
      </c>
      <c r="D16" s="78">
        <v>86406</v>
      </c>
      <c r="E16" s="78">
        <v>114201.23</v>
      </c>
      <c r="G16" s="78">
        <v>56406</v>
      </c>
      <c r="H16" s="78">
        <v>84991.32</v>
      </c>
      <c r="J16" s="78">
        <v>89.87</v>
      </c>
      <c r="K16" s="78">
        <v>165.05</v>
      </c>
    </row>
    <row r="17" spans="1:11" s="2" customFormat="1" x14ac:dyDescent="0.25">
      <c r="A17" s="78">
        <v>5074</v>
      </c>
      <c r="B17" s="78">
        <v>8877.7000000000007</v>
      </c>
      <c r="D17" s="78">
        <v>80074</v>
      </c>
      <c r="E17" s="78">
        <v>117342.72</v>
      </c>
      <c r="G17" s="78">
        <v>58074</v>
      </c>
      <c r="H17" s="78">
        <v>91937.54</v>
      </c>
      <c r="J17" s="78">
        <v>82</v>
      </c>
      <c r="K17" s="78">
        <v>181.65</v>
      </c>
    </row>
    <row r="18" spans="1:11" s="2" customFormat="1" x14ac:dyDescent="0.25">
      <c r="A18" s="79">
        <v>5724</v>
      </c>
      <c r="B18" s="79">
        <v>8129.92</v>
      </c>
      <c r="C18" s="8"/>
      <c r="D18" s="79">
        <v>92724</v>
      </c>
      <c r="E18" s="79">
        <v>120881.55</v>
      </c>
      <c r="F18" s="8"/>
      <c r="G18" s="79">
        <v>47724</v>
      </c>
      <c r="H18" s="79">
        <v>82669.27</v>
      </c>
      <c r="I18" s="8"/>
      <c r="J18" s="79">
        <v>104</v>
      </c>
      <c r="K18" s="79">
        <v>228.31</v>
      </c>
    </row>
    <row r="19" spans="1:11" s="2" customFormat="1" x14ac:dyDescent="0.25">
      <c r="A19" s="78"/>
      <c r="B19" s="78"/>
      <c r="C19" s="78"/>
      <c r="E19" s="78"/>
      <c r="F19" s="78"/>
      <c r="H19" s="78"/>
      <c r="I19" s="78"/>
      <c r="K19" s="78"/>
    </row>
    <row r="20" spans="1:11" s="2" customFormat="1" x14ac:dyDescent="0.25">
      <c r="A20" s="78"/>
      <c r="B20" s="78"/>
      <c r="C20" s="78"/>
      <c r="E20" s="78"/>
      <c r="F20" s="78"/>
      <c r="H20" s="78"/>
      <c r="I20" s="78"/>
      <c r="K20" s="78"/>
    </row>
    <row r="21" spans="1:11" s="2" customFormat="1" x14ac:dyDescent="0.25">
      <c r="A21" s="78"/>
      <c r="B21" s="78"/>
      <c r="C21" s="78"/>
      <c r="E21" s="78"/>
      <c r="F21" s="78"/>
      <c r="H21" s="78"/>
      <c r="I21" s="78"/>
      <c r="K21" s="78"/>
    </row>
  </sheetData>
  <mergeCells count="9">
    <mergeCell ref="A1:K1"/>
    <mergeCell ref="J4:K4"/>
    <mergeCell ref="J13:K13"/>
    <mergeCell ref="A4:B4"/>
    <mergeCell ref="D4:E4"/>
    <mergeCell ref="G4:H4"/>
    <mergeCell ref="A13:B13"/>
    <mergeCell ref="D13:E13"/>
    <mergeCell ref="G13:H1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9A0BB-B057-4E95-AA86-F8B184818AD8}">
  <sheetPr>
    <tabColor rgb="FF00B050"/>
  </sheetPr>
  <dimension ref="A1:H22"/>
  <sheetViews>
    <sheetView workbookViewId="0">
      <selection activeCell="J11" sqref="J11"/>
    </sheetView>
  </sheetViews>
  <sheetFormatPr defaultColWidth="8.81640625" defaultRowHeight="11.5" x14ac:dyDescent="0.25"/>
  <cols>
    <col min="1" max="1" width="11.453125" style="73" bestFit="1" customWidth="1"/>
    <col min="2" max="2" width="11.453125" style="73" customWidth="1"/>
    <col min="3" max="3" width="3.81640625" style="2" customWidth="1"/>
    <col min="4" max="4" width="11.453125" style="73" bestFit="1" customWidth="1"/>
    <col min="5" max="5" width="11.453125" style="73" customWidth="1"/>
    <col min="6" max="6" width="2.81640625" style="2" customWidth="1"/>
    <col min="7" max="7" width="12.1796875" style="73" bestFit="1" customWidth="1"/>
    <col min="8" max="16384" width="8.81640625" style="2"/>
  </cols>
  <sheetData>
    <row r="1" spans="1:8" s="2" customFormat="1" ht="27.5" customHeight="1" x14ac:dyDescent="0.25">
      <c r="A1" s="70" t="s">
        <v>947</v>
      </c>
      <c r="B1" s="70"/>
      <c r="C1" s="70"/>
      <c r="D1" s="70"/>
      <c r="E1" s="70"/>
      <c r="F1" s="70"/>
      <c r="G1" s="70"/>
      <c r="H1" s="70"/>
    </row>
    <row r="3" spans="1:8" s="2" customFormat="1" x14ac:dyDescent="0.25">
      <c r="A3" s="72" t="s">
        <v>12</v>
      </c>
      <c r="B3" s="73"/>
      <c r="D3" s="73"/>
      <c r="E3" s="73"/>
      <c r="G3" s="73"/>
    </row>
    <row r="4" spans="1:8" s="2" customFormat="1" x14ac:dyDescent="0.25">
      <c r="A4" s="74" t="s">
        <v>65</v>
      </c>
      <c r="B4" s="75"/>
      <c r="D4" s="74" t="s">
        <v>824</v>
      </c>
      <c r="E4" s="75"/>
      <c r="G4" s="74" t="s">
        <v>825</v>
      </c>
      <c r="H4" s="69"/>
    </row>
    <row r="5" spans="1:8" s="2" customFormat="1" x14ac:dyDescent="0.25">
      <c r="A5" s="76" t="s">
        <v>15</v>
      </c>
      <c r="B5" s="76" t="s">
        <v>373</v>
      </c>
      <c r="C5" s="77"/>
      <c r="D5" s="76" t="s">
        <v>15</v>
      </c>
      <c r="E5" s="76" t="s">
        <v>373</v>
      </c>
      <c r="F5" s="77"/>
      <c r="G5" s="76" t="s">
        <v>15</v>
      </c>
      <c r="H5" s="76" t="s">
        <v>373</v>
      </c>
    </row>
    <row r="6" spans="1:8" s="2" customFormat="1" x14ac:dyDescent="0.25">
      <c r="A6" s="78">
        <v>8.6999999999999993</v>
      </c>
      <c r="B6" s="78">
        <v>16.41</v>
      </c>
      <c r="D6" s="78">
        <v>10.46</v>
      </c>
      <c r="E6" s="78">
        <v>31.34</v>
      </c>
      <c r="G6" s="78">
        <v>1.8</v>
      </c>
      <c r="H6" s="78">
        <v>2.81</v>
      </c>
    </row>
    <row r="7" spans="1:8" s="2" customFormat="1" x14ac:dyDescent="0.25">
      <c r="A7" s="78">
        <v>9.5</v>
      </c>
      <c r="B7" s="78">
        <v>14.35</v>
      </c>
      <c r="D7" s="78">
        <v>8.64</v>
      </c>
      <c r="E7" s="78">
        <v>19.350000000000001</v>
      </c>
      <c r="G7" s="78">
        <v>2.1</v>
      </c>
      <c r="H7" s="78">
        <v>4.12</v>
      </c>
    </row>
    <row r="8" spans="1:8" s="2" customFormat="1" x14ac:dyDescent="0.25">
      <c r="A8" s="78">
        <v>7.8</v>
      </c>
      <c r="B8" s="78">
        <v>17.510000000000002</v>
      </c>
      <c r="D8" s="78">
        <v>8.74</v>
      </c>
      <c r="E8" s="78">
        <v>16.25</v>
      </c>
      <c r="G8" s="78">
        <v>1.4</v>
      </c>
      <c r="H8" s="78">
        <v>2.35</v>
      </c>
    </row>
    <row r="9" spans="1:8" s="2" customFormat="1" x14ac:dyDescent="0.25">
      <c r="A9" s="78">
        <v>6.9</v>
      </c>
      <c r="B9" s="78">
        <v>15.33</v>
      </c>
      <c r="D9" s="78">
        <v>9.7240000000000002</v>
      </c>
      <c r="E9" s="78">
        <v>27.23</v>
      </c>
      <c r="G9" s="78">
        <v>2.6</v>
      </c>
      <c r="H9" s="78">
        <v>3.43</v>
      </c>
    </row>
    <row r="10" spans="1:8" s="2" customFormat="1" x14ac:dyDescent="0.25">
      <c r="A10" s="79">
        <v>10.4</v>
      </c>
      <c r="B10" s="79">
        <v>15.11</v>
      </c>
      <c r="C10" s="8"/>
      <c r="D10" s="79">
        <v>12.4</v>
      </c>
      <c r="E10" s="79">
        <v>25.09</v>
      </c>
      <c r="F10" s="8"/>
      <c r="G10" s="79">
        <v>1.74</v>
      </c>
      <c r="H10" s="79">
        <v>2.9</v>
      </c>
    </row>
    <row r="11" spans="1:8" s="2" customFormat="1" x14ac:dyDescent="0.25">
      <c r="A11" s="73"/>
      <c r="B11" s="73"/>
      <c r="D11" s="73"/>
      <c r="E11" s="73"/>
      <c r="G11" s="73"/>
      <c r="H11" s="73"/>
    </row>
    <row r="12" spans="1:8" s="2" customFormat="1" x14ac:dyDescent="0.25">
      <c r="A12" s="72" t="s">
        <v>823</v>
      </c>
      <c r="B12" s="73"/>
      <c r="D12" s="73"/>
      <c r="E12" s="73"/>
      <c r="G12" s="73"/>
    </row>
    <row r="13" spans="1:8" s="2" customFormat="1" x14ac:dyDescent="0.25">
      <c r="A13" s="74" t="s">
        <v>65</v>
      </c>
      <c r="B13" s="75"/>
      <c r="D13" s="74" t="s">
        <v>824</v>
      </c>
      <c r="E13" s="75"/>
      <c r="G13" s="74" t="s">
        <v>825</v>
      </c>
      <c r="H13" s="69"/>
    </row>
    <row r="14" spans="1:8" s="2" customFormat="1" x14ac:dyDescent="0.25">
      <c r="A14" s="76" t="s">
        <v>15</v>
      </c>
      <c r="B14" s="76" t="s">
        <v>373</v>
      </c>
      <c r="C14" s="77"/>
      <c r="D14" s="76" t="s">
        <v>15</v>
      </c>
      <c r="E14" s="76" t="s">
        <v>373</v>
      </c>
      <c r="F14" s="77"/>
      <c r="G14" s="76" t="s">
        <v>15</v>
      </c>
      <c r="H14" s="76" t="s">
        <v>373</v>
      </c>
    </row>
    <row r="15" spans="1:8" s="2" customFormat="1" x14ac:dyDescent="0.25">
      <c r="A15" s="78">
        <v>6.51</v>
      </c>
      <c r="B15" s="78">
        <v>13.21</v>
      </c>
      <c r="D15" s="78">
        <v>5.6</v>
      </c>
      <c r="E15" s="78">
        <v>10.130000000000001</v>
      </c>
      <c r="G15" s="78">
        <v>0.92</v>
      </c>
      <c r="H15" s="78">
        <v>1.34</v>
      </c>
    </row>
    <row r="16" spans="1:8" s="2" customFormat="1" x14ac:dyDescent="0.25">
      <c r="A16" s="78">
        <v>9.35</v>
      </c>
      <c r="B16" s="78">
        <v>19.329999999999998</v>
      </c>
      <c r="D16" s="78">
        <v>4.6399999999999997</v>
      </c>
      <c r="E16" s="78">
        <v>9.16</v>
      </c>
      <c r="G16" s="78">
        <v>0.67</v>
      </c>
      <c r="H16" s="78">
        <v>1.35</v>
      </c>
    </row>
    <row r="17" spans="1:8" s="2" customFormat="1" x14ac:dyDescent="0.25">
      <c r="A17" s="78">
        <v>10.7</v>
      </c>
      <c r="B17" s="78">
        <v>22.04</v>
      </c>
      <c r="D17" s="78">
        <v>4.8099999999999996</v>
      </c>
      <c r="E17" s="78">
        <v>10.25</v>
      </c>
      <c r="G17" s="78">
        <v>1.1000000000000001</v>
      </c>
      <c r="H17" s="78">
        <v>2.25</v>
      </c>
    </row>
    <row r="18" spans="1:8" s="2" customFormat="1" x14ac:dyDescent="0.25">
      <c r="A18" s="78">
        <v>7.24</v>
      </c>
      <c r="B18" s="78">
        <v>17.190000000000001</v>
      </c>
      <c r="D18" s="78">
        <v>6.2</v>
      </c>
      <c r="E18" s="78">
        <v>14.73</v>
      </c>
      <c r="G18" s="78">
        <v>1.42</v>
      </c>
      <c r="H18" s="78">
        <v>2.23</v>
      </c>
    </row>
    <row r="19" spans="1:8" s="2" customFormat="1" x14ac:dyDescent="0.25">
      <c r="A19" s="79"/>
      <c r="B19" s="79">
        <v>15.36</v>
      </c>
      <c r="C19" s="8"/>
      <c r="D19" s="79">
        <v>4.01</v>
      </c>
      <c r="E19" s="79">
        <v>9.39</v>
      </c>
      <c r="F19" s="8"/>
      <c r="G19" s="79">
        <v>1</v>
      </c>
      <c r="H19" s="79">
        <v>2.09</v>
      </c>
    </row>
    <row r="20" spans="1:8" s="2" customFormat="1" x14ac:dyDescent="0.25">
      <c r="A20" s="73"/>
      <c r="B20" s="73"/>
      <c r="D20" s="73"/>
      <c r="E20" s="73"/>
      <c r="G20" s="73"/>
      <c r="H20" s="73"/>
    </row>
    <row r="21" spans="1:8" s="2" customFormat="1" x14ac:dyDescent="0.25">
      <c r="A21" s="73"/>
      <c r="B21" s="73"/>
      <c r="D21" s="73"/>
      <c r="E21" s="73"/>
      <c r="G21" s="73"/>
      <c r="H21" s="73"/>
    </row>
    <row r="22" spans="1:8" s="2" customFormat="1" x14ac:dyDescent="0.25">
      <c r="A22" s="73"/>
      <c r="B22" s="73"/>
      <c r="D22" s="73"/>
      <c r="E22" s="73"/>
      <c r="G22" s="73"/>
      <c r="H22" s="73"/>
    </row>
  </sheetData>
  <mergeCells count="7">
    <mergeCell ref="A1:H1"/>
    <mergeCell ref="A4:B4"/>
    <mergeCell ref="D4:E4"/>
    <mergeCell ref="G4:H4"/>
    <mergeCell ref="A13:B13"/>
    <mergeCell ref="D13:E13"/>
    <mergeCell ref="G13:H1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ADEAB-B647-4785-819D-AB58373983AC}">
  <sheetPr>
    <tabColor rgb="FF00B050"/>
  </sheetPr>
  <dimension ref="A1:AR183"/>
  <sheetViews>
    <sheetView workbookViewId="0">
      <selection activeCell="E13" sqref="E13"/>
    </sheetView>
  </sheetViews>
  <sheetFormatPr defaultColWidth="8.6328125" defaultRowHeight="10" x14ac:dyDescent="0.2"/>
  <cols>
    <col min="1" max="1" width="12.453125" style="16" customWidth="1"/>
    <col min="2" max="2" width="6.36328125" style="16" bestFit="1" customWidth="1"/>
    <col min="3" max="3" width="6.6328125" style="16" bestFit="1" customWidth="1"/>
    <col min="4" max="4" width="39.453125" style="16" bestFit="1" customWidth="1"/>
    <col min="5" max="5" width="9.6328125" style="12" bestFit="1" customWidth="1"/>
    <col min="6" max="6" width="5.6328125" style="17" bestFit="1" customWidth="1"/>
    <col min="7" max="7" width="2.6328125" style="12" bestFit="1" customWidth="1"/>
    <col min="8" max="8" width="2.453125" style="12" bestFit="1" customWidth="1"/>
    <col min="9" max="16384" width="8.6328125" style="12"/>
  </cols>
  <sheetData>
    <row r="1" spans="1:44" ht="10.5" x14ac:dyDescent="0.25">
      <c r="A1" s="9" t="s">
        <v>822</v>
      </c>
      <c r="B1" s="9"/>
      <c r="C1" s="9"/>
      <c r="D1" s="9"/>
      <c r="E1" s="9"/>
      <c r="F1" s="10"/>
      <c r="G1" s="10"/>
      <c r="H1" s="10"/>
      <c r="I1" s="11" t="s">
        <v>432</v>
      </c>
      <c r="J1" s="11" t="s">
        <v>433</v>
      </c>
      <c r="K1" s="11" t="s">
        <v>23</v>
      </c>
      <c r="L1" s="11" t="s">
        <v>39</v>
      </c>
      <c r="M1" s="11" t="s">
        <v>22</v>
      </c>
      <c r="N1" s="11" t="s">
        <v>25</v>
      </c>
      <c r="O1" s="11" t="s">
        <v>27</v>
      </c>
      <c r="P1" s="11" t="s">
        <v>18</v>
      </c>
      <c r="Q1" s="11" t="s">
        <v>21</v>
      </c>
      <c r="R1" s="11" t="s">
        <v>26</v>
      </c>
      <c r="S1" s="11" t="s">
        <v>24</v>
      </c>
      <c r="T1" s="11" t="s">
        <v>20</v>
      </c>
      <c r="U1" s="11" t="s">
        <v>28</v>
      </c>
      <c r="V1" s="11" t="s">
        <v>19</v>
      </c>
      <c r="W1" s="11" t="s">
        <v>34</v>
      </c>
      <c r="X1" s="11" t="s">
        <v>35</v>
      </c>
      <c r="Y1" s="11" t="s">
        <v>48</v>
      </c>
      <c r="Z1" s="11" t="s">
        <v>36</v>
      </c>
      <c r="AA1" s="11" t="s">
        <v>37</v>
      </c>
      <c r="AB1" s="11" t="s">
        <v>54</v>
      </c>
      <c r="AC1" s="11" t="s">
        <v>49</v>
      </c>
      <c r="AD1" s="11" t="s">
        <v>50</v>
      </c>
      <c r="AE1" s="11" t="s">
        <v>41</v>
      </c>
      <c r="AF1" s="11" t="s">
        <v>29</v>
      </c>
      <c r="AG1" s="11" t="s">
        <v>30</v>
      </c>
      <c r="AH1" s="11" t="s">
        <v>31</v>
      </c>
      <c r="AI1" s="11" t="s">
        <v>40</v>
      </c>
      <c r="AJ1" s="11" t="s">
        <v>38</v>
      </c>
      <c r="AK1" s="11" t="s">
        <v>42</v>
      </c>
      <c r="AL1" s="11" t="s">
        <v>43</v>
      </c>
      <c r="AM1" s="11" t="s">
        <v>32</v>
      </c>
      <c r="AN1" s="11" t="s">
        <v>44</v>
      </c>
      <c r="AO1" s="11" t="s">
        <v>45</v>
      </c>
      <c r="AP1" s="11" t="s">
        <v>46</v>
      </c>
      <c r="AQ1" s="11" t="s">
        <v>33</v>
      </c>
      <c r="AR1" s="11" t="s">
        <v>47</v>
      </c>
    </row>
    <row r="2" spans="1:44" ht="52.5" x14ac:dyDescent="0.2">
      <c r="A2" s="13" t="s">
        <v>434</v>
      </c>
      <c r="B2" s="13" t="s">
        <v>821</v>
      </c>
      <c r="C2" s="13" t="s">
        <v>820</v>
      </c>
      <c r="D2" s="13" t="s">
        <v>435</v>
      </c>
      <c r="E2" s="14" t="s">
        <v>436</v>
      </c>
      <c r="F2" s="14" t="s">
        <v>437</v>
      </c>
      <c r="G2" s="14" t="s">
        <v>438</v>
      </c>
      <c r="H2" s="14" t="s">
        <v>439</v>
      </c>
      <c r="I2" s="15" t="s">
        <v>440</v>
      </c>
      <c r="J2" s="15" t="s">
        <v>441</v>
      </c>
      <c r="K2" s="15" t="s">
        <v>442</v>
      </c>
      <c r="L2" s="15" t="s">
        <v>443</v>
      </c>
      <c r="M2" s="15" t="s">
        <v>444</v>
      </c>
      <c r="N2" s="15" t="s">
        <v>445</v>
      </c>
      <c r="O2" s="15" t="s">
        <v>446</v>
      </c>
      <c r="P2" s="15" t="s">
        <v>447</v>
      </c>
      <c r="Q2" s="15" t="s">
        <v>448</v>
      </c>
      <c r="R2" s="15" t="s">
        <v>449</v>
      </c>
      <c r="S2" s="15" t="s">
        <v>450</v>
      </c>
      <c r="T2" s="15" t="s">
        <v>451</v>
      </c>
      <c r="U2" s="15" t="s">
        <v>452</v>
      </c>
      <c r="V2" s="15" t="s">
        <v>453</v>
      </c>
      <c r="W2" s="15" t="s">
        <v>454</v>
      </c>
      <c r="X2" s="15" t="s">
        <v>455</v>
      </c>
      <c r="Y2" s="15" t="s">
        <v>456</v>
      </c>
      <c r="Z2" s="15" t="s">
        <v>457</v>
      </c>
      <c r="AA2" s="15" t="s">
        <v>458</v>
      </c>
      <c r="AB2" s="15" t="s">
        <v>459</v>
      </c>
      <c r="AC2" s="15" t="s">
        <v>460</v>
      </c>
      <c r="AD2" s="15" t="s">
        <v>461</v>
      </c>
      <c r="AE2" s="15" t="s">
        <v>462</v>
      </c>
      <c r="AF2" s="15" t="s">
        <v>463</v>
      </c>
      <c r="AG2" s="15" t="s">
        <v>464</v>
      </c>
      <c r="AH2" s="15" t="s">
        <v>465</v>
      </c>
      <c r="AI2" s="15" t="s">
        <v>466</v>
      </c>
      <c r="AJ2" s="15" t="s">
        <v>467</v>
      </c>
      <c r="AK2" s="15" t="s">
        <v>468</v>
      </c>
      <c r="AL2" s="15" t="s">
        <v>469</v>
      </c>
      <c r="AM2" s="15" t="s">
        <v>470</v>
      </c>
      <c r="AN2" s="15" t="s">
        <v>471</v>
      </c>
      <c r="AO2" s="15" t="s">
        <v>472</v>
      </c>
      <c r="AP2" s="15" t="s">
        <v>473</v>
      </c>
      <c r="AQ2" s="15" t="s">
        <v>474</v>
      </c>
      <c r="AR2" s="15" t="s">
        <v>475</v>
      </c>
    </row>
    <row r="3" spans="1:44" x14ac:dyDescent="0.2">
      <c r="A3" s="16" t="s">
        <v>476</v>
      </c>
      <c r="B3" s="16" t="s">
        <v>477</v>
      </c>
      <c r="C3" s="16" t="s">
        <v>478</v>
      </c>
      <c r="D3" s="16" t="s">
        <v>318</v>
      </c>
      <c r="E3" s="12" t="s">
        <v>278</v>
      </c>
      <c r="F3" s="17">
        <v>156762</v>
      </c>
      <c r="G3" s="17" t="s">
        <v>295</v>
      </c>
      <c r="H3" s="17" t="s">
        <v>479</v>
      </c>
      <c r="I3" s="12">
        <v>3</v>
      </c>
      <c r="J3" s="12">
        <v>1</v>
      </c>
      <c r="K3" s="12">
        <v>1</v>
      </c>
      <c r="L3" s="12">
        <v>1</v>
      </c>
      <c r="M3" s="12">
        <v>3</v>
      </c>
      <c r="N3" s="12">
        <v>1</v>
      </c>
      <c r="O3" s="12">
        <v>1</v>
      </c>
      <c r="P3" s="12">
        <v>1</v>
      </c>
      <c r="Q3" s="12">
        <v>1</v>
      </c>
      <c r="R3" s="12">
        <v>1</v>
      </c>
      <c r="S3" s="12">
        <v>3</v>
      </c>
      <c r="T3" s="12">
        <v>1</v>
      </c>
      <c r="U3" s="12">
        <v>1</v>
      </c>
      <c r="V3" s="12">
        <v>1</v>
      </c>
      <c r="W3" s="12">
        <v>3</v>
      </c>
      <c r="X3" s="12">
        <v>1</v>
      </c>
      <c r="Y3" s="12">
        <v>1</v>
      </c>
      <c r="Z3" s="12">
        <v>3</v>
      </c>
      <c r="AA3" s="12">
        <v>3</v>
      </c>
      <c r="AB3" s="12">
        <v>3</v>
      </c>
      <c r="AC3" s="12">
        <v>3</v>
      </c>
      <c r="AD3" s="12">
        <v>3</v>
      </c>
      <c r="AE3" s="12">
        <v>3</v>
      </c>
      <c r="AF3" s="12">
        <v>3</v>
      </c>
      <c r="AG3" s="12">
        <v>1</v>
      </c>
      <c r="AH3" s="12">
        <v>3</v>
      </c>
      <c r="AI3" s="12">
        <v>1</v>
      </c>
      <c r="AJ3" s="12">
        <v>1</v>
      </c>
      <c r="AK3" s="12">
        <v>1</v>
      </c>
      <c r="AL3" s="12">
        <v>1</v>
      </c>
      <c r="AM3" s="12">
        <v>1</v>
      </c>
      <c r="AN3" s="12">
        <v>1</v>
      </c>
      <c r="AO3" s="12">
        <v>3</v>
      </c>
      <c r="AP3" s="12">
        <v>3</v>
      </c>
      <c r="AQ3" s="12">
        <v>3</v>
      </c>
      <c r="AR3" s="12">
        <v>3</v>
      </c>
    </row>
    <row r="4" spans="1:44" x14ac:dyDescent="0.2">
      <c r="A4" s="16" t="s">
        <v>476</v>
      </c>
      <c r="B4" s="16" t="s">
        <v>480</v>
      </c>
      <c r="C4" s="16" t="s">
        <v>481</v>
      </c>
      <c r="D4" s="16" t="s">
        <v>318</v>
      </c>
      <c r="E4" s="12" t="s">
        <v>278</v>
      </c>
      <c r="F4" s="17">
        <v>156880</v>
      </c>
      <c r="G4" s="17" t="s">
        <v>280</v>
      </c>
      <c r="H4" s="17" t="s">
        <v>479</v>
      </c>
      <c r="I4" s="12">
        <v>3</v>
      </c>
      <c r="J4" s="12">
        <v>1</v>
      </c>
      <c r="K4" s="12">
        <v>1</v>
      </c>
      <c r="L4" s="12">
        <v>1</v>
      </c>
      <c r="M4" s="12">
        <v>3</v>
      </c>
      <c r="N4" s="12">
        <v>1</v>
      </c>
      <c r="O4" s="12">
        <v>1</v>
      </c>
      <c r="P4" s="12">
        <v>1</v>
      </c>
      <c r="Q4" s="12">
        <v>1</v>
      </c>
      <c r="R4" s="12">
        <v>1</v>
      </c>
      <c r="S4" s="12">
        <v>3</v>
      </c>
      <c r="T4" s="12">
        <v>1</v>
      </c>
      <c r="U4" s="12">
        <v>1</v>
      </c>
      <c r="V4" s="12">
        <v>1</v>
      </c>
      <c r="W4" s="12">
        <v>3</v>
      </c>
      <c r="X4" s="12">
        <v>1</v>
      </c>
      <c r="Y4" s="12">
        <v>1</v>
      </c>
      <c r="Z4" s="12">
        <v>3</v>
      </c>
      <c r="AA4" s="12">
        <v>3</v>
      </c>
      <c r="AB4" s="12">
        <v>3</v>
      </c>
      <c r="AC4" s="12">
        <v>3</v>
      </c>
      <c r="AD4" s="12">
        <v>3</v>
      </c>
      <c r="AE4" s="12">
        <v>3</v>
      </c>
      <c r="AF4" s="12">
        <v>3</v>
      </c>
      <c r="AG4" s="12">
        <v>1</v>
      </c>
      <c r="AH4" s="12">
        <v>3</v>
      </c>
      <c r="AI4" s="12">
        <v>1</v>
      </c>
      <c r="AJ4" s="12">
        <v>1</v>
      </c>
      <c r="AK4" s="12">
        <v>1</v>
      </c>
      <c r="AL4" s="12">
        <v>1</v>
      </c>
      <c r="AM4" s="12">
        <v>1</v>
      </c>
      <c r="AN4" s="12">
        <v>1</v>
      </c>
      <c r="AO4" s="12">
        <v>3</v>
      </c>
      <c r="AP4" s="12">
        <v>3</v>
      </c>
      <c r="AQ4" s="12">
        <v>3</v>
      </c>
      <c r="AR4" s="12">
        <v>3</v>
      </c>
    </row>
    <row r="5" spans="1:44" x14ac:dyDescent="0.2">
      <c r="A5" s="16" t="s">
        <v>476</v>
      </c>
      <c r="B5" s="16" t="s">
        <v>482</v>
      </c>
      <c r="C5" s="16" t="s">
        <v>483</v>
      </c>
      <c r="D5" s="16" t="s">
        <v>318</v>
      </c>
      <c r="E5" s="12" t="s">
        <v>278</v>
      </c>
      <c r="F5" s="17">
        <v>157728</v>
      </c>
      <c r="G5" s="17" t="s">
        <v>280</v>
      </c>
      <c r="H5" s="17" t="s">
        <v>479</v>
      </c>
      <c r="I5" s="12">
        <v>3</v>
      </c>
      <c r="J5" s="12">
        <v>1</v>
      </c>
      <c r="K5" s="12">
        <v>1</v>
      </c>
      <c r="L5" s="12">
        <v>1</v>
      </c>
      <c r="M5" s="12">
        <v>3</v>
      </c>
      <c r="N5" s="12">
        <v>1</v>
      </c>
      <c r="O5" s="12">
        <v>1</v>
      </c>
      <c r="P5" s="12">
        <v>1</v>
      </c>
      <c r="Q5" s="12">
        <v>1</v>
      </c>
      <c r="R5" s="12">
        <v>1</v>
      </c>
      <c r="S5" s="12">
        <v>3</v>
      </c>
      <c r="T5" s="12">
        <v>1</v>
      </c>
      <c r="U5" s="12">
        <v>1</v>
      </c>
      <c r="V5" s="12">
        <v>1</v>
      </c>
      <c r="W5" s="12">
        <v>3</v>
      </c>
      <c r="X5" s="12">
        <v>1</v>
      </c>
      <c r="Y5" s="12">
        <v>1</v>
      </c>
      <c r="Z5" s="12">
        <v>3</v>
      </c>
      <c r="AA5" s="12">
        <v>3</v>
      </c>
      <c r="AB5" s="12">
        <v>3</v>
      </c>
      <c r="AC5" s="12">
        <v>3</v>
      </c>
      <c r="AD5" s="12">
        <v>3</v>
      </c>
      <c r="AE5" s="12">
        <v>3</v>
      </c>
      <c r="AF5" s="12">
        <v>3</v>
      </c>
      <c r="AG5" s="12">
        <v>1</v>
      </c>
      <c r="AH5" s="12">
        <v>3</v>
      </c>
      <c r="AI5" s="12">
        <v>1</v>
      </c>
      <c r="AJ5" s="12">
        <v>1</v>
      </c>
      <c r="AK5" s="12">
        <v>1</v>
      </c>
      <c r="AL5" s="12">
        <v>1</v>
      </c>
      <c r="AM5" s="12">
        <v>1</v>
      </c>
      <c r="AN5" s="12">
        <v>1</v>
      </c>
      <c r="AO5" s="12">
        <v>3</v>
      </c>
      <c r="AP5" s="12">
        <v>3</v>
      </c>
      <c r="AQ5" s="12">
        <v>3</v>
      </c>
      <c r="AR5" s="12">
        <v>3</v>
      </c>
    </row>
    <row r="6" spans="1:44" x14ac:dyDescent="0.2">
      <c r="A6" s="16" t="s">
        <v>476</v>
      </c>
      <c r="B6" s="16" t="s">
        <v>484</v>
      </c>
      <c r="C6" s="16" t="s">
        <v>485</v>
      </c>
      <c r="D6" s="16" t="s">
        <v>318</v>
      </c>
      <c r="E6" s="12" t="s">
        <v>278</v>
      </c>
      <c r="F6" s="17">
        <v>159874</v>
      </c>
      <c r="G6" s="17" t="s">
        <v>280</v>
      </c>
      <c r="H6" s="17" t="s">
        <v>279</v>
      </c>
      <c r="I6" s="12">
        <v>3</v>
      </c>
      <c r="J6" s="12">
        <v>1</v>
      </c>
      <c r="K6" s="12">
        <v>1</v>
      </c>
      <c r="L6" s="12">
        <v>1</v>
      </c>
      <c r="M6" s="12">
        <v>3</v>
      </c>
      <c r="N6" s="12">
        <v>1</v>
      </c>
      <c r="O6" s="12">
        <v>1</v>
      </c>
      <c r="P6" s="12">
        <v>1</v>
      </c>
      <c r="Q6" s="12">
        <v>1</v>
      </c>
      <c r="R6" s="12">
        <v>1</v>
      </c>
      <c r="S6" s="12">
        <v>3</v>
      </c>
      <c r="T6" s="12">
        <v>1</v>
      </c>
      <c r="U6" s="12">
        <v>1</v>
      </c>
      <c r="V6" s="12">
        <v>1</v>
      </c>
      <c r="W6" s="12">
        <v>3</v>
      </c>
      <c r="X6" s="12">
        <v>1</v>
      </c>
      <c r="Y6" s="12">
        <v>1</v>
      </c>
      <c r="Z6" s="12">
        <v>3</v>
      </c>
      <c r="AA6" s="12">
        <v>3</v>
      </c>
      <c r="AB6" s="12">
        <v>3</v>
      </c>
      <c r="AC6" s="12">
        <v>3</v>
      </c>
      <c r="AD6" s="12">
        <v>3</v>
      </c>
      <c r="AE6" s="12">
        <v>3</v>
      </c>
      <c r="AF6" s="12">
        <v>3</v>
      </c>
      <c r="AG6" s="12">
        <v>1</v>
      </c>
      <c r="AH6" s="12">
        <v>3</v>
      </c>
      <c r="AI6" s="12">
        <v>1</v>
      </c>
      <c r="AJ6" s="12">
        <v>1</v>
      </c>
      <c r="AK6" s="12">
        <v>1</v>
      </c>
      <c r="AL6" s="12">
        <v>1</v>
      </c>
      <c r="AM6" s="12">
        <v>1</v>
      </c>
      <c r="AN6" s="12">
        <v>1</v>
      </c>
      <c r="AO6" s="12">
        <v>3</v>
      </c>
      <c r="AP6" s="12">
        <v>3</v>
      </c>
      <c r="AQ6" s="12">
        <v>3</v>
      </c>
      <c r="AR6" s="12">
        <v>3</v>
      </c>
    </row>
    <row r="7" spans="1:44" x14ac:dyDescent="0.2">
      <c r="A7" s="16" t="s">
        <v>476</v>
      </c>
      <c r="B7" s="16" t="s">
        <v>486</v>
      </c>
      <c r="C7" s="16" t="s">
        <v>487</v>
      </c>
      <c r="D7" s="16" t="s">
        <v>318</v>
      </c>
      <c r="E7" s="12" t="s">
        <v>278</v>
      </c>
      <c r="F7" s="17">
        <v>159875</v>
      </c>
      <c r="G7" s="17" t="s">
        <v>479</v>
      </c>
      <c r="H7" s="17" t="s">
        <v>279</v>
      </c>
      <c r="I7" s="12">
        <v>3</v>
      </c>
      <c r="J7" s="12">
        <v>1</v>
      </c>
      <c r="K7" s="12">
        <v>1</v>
      </c>
      <c r="L7" s="12">
        <v>1</v>
      </c>
      <c r="M7" s="12">
        <v>3</v>
      </c>
      <c r="N7" s="12">
        <v>1</v>
      </c>
      <c r="O7" s="12">
        <v>1</v>
      </c>
      <c r="P7" s="12">
        <v>1</v>
      </c>
      <c r="Q7" s="12">
        <v>1</v>
      </c>
      <c r="R7" s="12">
        <v>1</v>
      </c>
      <c r="S7" s="12">
        <v>3</v>
      </c>
      <c r="T7" s="12">
        <v>1</v>
      </c>
      <c r="U7" s="12">
        <v>1</v>
      </c>
      <c r="V7" s="12">
        <v>1</v>
      </c>
      <c r="W7" s="12">
        <v>3</v>
      </c>
      <c r="X7" s="12">
        <v>1</v>
      </c>
      <c r="Y7" s="12">
        <v>1</v>
      </c>
      <c r="Z7" s="12">
        <v>3</v>
      </c>
      <c r="AA7" s="12">
        <v>3</v>
      </c>
      <c r="AB7" s="12">
        <v>3</v>
      </c>
      <c r="AC7" s="12">
        <v>3</v>
      </c>
      <c r="AD7" s="12">
        <v>3</v>
      </c>
      <c r="AE7" s="12">
        <v>3</v>
      </c>
      <c r="AF7" s="12">
        <v>3</v>
      </c>
      <c r="AG7" s="12">
        <v>1</v>
      </c>
      <c r="AH7" s="12">
        <v>3</v>
      </c>
      <c r="AI7" s="12">
        <v>1</v>
      </c>
      <c r="AJ7" s="12">
        <v>1</v>
      </c>
      <c r="AK7" s="12">
        <v>1</v>
      </c>
      <c r="AL7" s="12">
        <v>1</v>
      </c>
      <c r="AM7" s="12">
        <v>1</v>
      </c>
      <c r="AN7" s="12">
        <v>1</v>
      </c>
      <c r="AO7" s="12">
        <v>3</v>
      </c>
      <c r="AP7" s="12">
        <v>3</v>
      </c>
      <c r="AQ7" s="12">
        <v>3</v>
      </c>
      <c r="AR7" s="12">
        <v>3</v>
      </c>
    </row>
    <row r="8" spans="1:44" x14ac:dyDescent="0.2">
      <c r="A8" s="16" t="s">
        <v>476</v>
      </c>
      <c r="B8" s="16" t="s">
        <v>488</v>
      </c>
      <c r="C8" s="16" t="s">
        <v>287</v>
      </c>
      <c r="D8" s="16" t="s">
        <v>318</v>
      </c>
      <c r="E8" s="12" t="s">
        <v>278</v>
      </c>
      <c r="F8" s="17">
        <v>159928</v>
      </c>
      <c r="G8" s="17" t="s">
        <v>479</v>
      </c>
      <c r="H8" s="17" t="s">
        <v>295</v>
      </c>
      <c r="I8" s="12">
        <v>3</v>
      </c>
      <c r="J8" s="12">
        <v>1</v>
      </c>
      <c r="K8" s="12">
        <v>1</v>
      </c>
      <c r="L8" s="12">
        <v>1</v>
      </c>
      <c r="M8" s="12">
        <v>3</v>
      </c>
      <c r="N8" s="12">
        <v>1</v>
      </c>
      <c r="O8" s="12">
        <v>1</v>
      </c>
      <c r="P8" s="12">
        <v>1</v>
      </c>
      <c r="Q8" s="12">
        <v>1</v>
      </c>
      <c r="R8" s="12">
        <v>1</v>
      </c>
      <c r="S8" s="12">
        <v>3</v>
      </c>
      <c r="T8" s="12">
        <v>1</v>
      </c>
      <c r="U8" s="12">
        <v>1</v>
      </c>
      <c r="V8" s="12">
        <v>1</v>
      </c>
      <c r="W8" s="12">
        <v>3</v>
      </c>
      <c r="X8" s="12">
        <v>1</v>
      </c>
      <c r="Y8" s="12">
        <v>1</v>
      </c>
      <c r="Z8" s="12">
        <v>3</v>
      </c>
      <c r="AA8" s="12">
        <v>3</v>
      </c>
      <c r="AB8" s="12">
        <v>3</v>
      </c>
      <c r="AC8" s="12">
        <v>3</v>
      </c>
      <c r="AD8" s="12">
        <v>3</v>
      </c>
      <c r="AE8" s="12">
        <v>3</v>
      </c>
      <c r="AF8" s="12">
        <v>3</v>
      </c>
      <c r="AG8" s="12">
        <v>1</v>
      </c>
      <c r="AH8" s="12">
        <v>3</v>
      </c>
      <c r="AI8" s="12">
        <v>1</v>
      </c>
      <c r="AJ8" s="12">
        <v>1</v>
      </c>
      <c r="AK8" s="12">
        <v>1</v>
      </c>
      <c r="AL8" s="12">
        <v>1</v>
      </c>
      <c r="AM8" s="12">
        <v>1</v>
      </c>
      <c r="AN8" s="12">
        <v>1</v>
      </c>
      <c r="AO8" s="12">
        <v>3</v>
      </c>
      <c r="AP8" s="12">
        <v>3</v>
      </c>
      <c r="AQ8" s="12">
        <v>3</v>
      </c>
      <c r="AR8" s="12">
        <v>3</v>
      </c>
    </row>
    <row r="9" spans="1:44" x14ac:dyDescent="0.2">
      <c r="A9" s="16" t="s">
        <v>476</v>
      </c>
      <c r="B9" s="16" t="s">
        <v>489</v>
      </c>
      <c r="C9" s="16" t="s">
        <v>490</v>
      </c>
      <c r="D9" s="16" t="s">
        <v>318</v>
      </c>
      <c r="E9" s="12" t="s">
        <v>278</v>
      </c>
      <c r="F9" s="17">
        <v>160093</v>
      </c>
      <c r="G9" s="17" t="s">
        <v>295</v>
      </c>
      <c r="H9" s="17" t="s">
        <v>479</v>
      </c>
      <c r="I9" s="12">
        <v>3</v>
      </c>
      <c r="J9" s="12">
        <v>1</v>
      </c>
      <c r="K9" s="12">
        <v>1</v>
      </c>
      <c r="L9" s="12">
        <v>1</v>
      </c>
      <c r="M9" s="12">
        <v>3</v>
      </c>
      <c r="N9" s="12">
        <v>1</v>
      </c>
      <c r="O9" s="12">
        <v>1</v>
      </c>
      <c r="P9" s="12">
        <v>1</v>
      </c>
      <c r="Q9" s="12">
        <v>1</v>
      </c>
      <c r="R9" s="12">
        <v>1</v>
      </c>
      <c r="S9" s="12">
        <v>3</v>
      </c>
      <c r="T9" s="12">
        <v>1</v>
      </c>
      <c r="U9" s="12">
        <v>1</v>
      </c>
      <c r="V9" s="12">
        <v>1</v>
      </c>
      <c r="W9" s="12">
        <v>3</v>
      </c>
      <c r="X9" s="12">
        <v>1</v>
      </c>
      <c r="Y9" s="12">
        <v>1</v>
      </c>
      <c r="Z9" s="12">
        <v>3</v>
      </c>
      <c r="AA9" s="12">
        <v>3</v>
      </c>
      <c r="AB9" s="12">
        <v>3</v>
      </c>
      <c r="AC9" s="12">
        <v>3</v>
      </c>
      <c r="AD9" s="12">
        <v>3</v>
      </c>
      <c r="AE9" s="12">
        <v>3</v>
      </c>
      <c r="AF9" s="12">
        <v>3</v>
      </c>
      <c r="AG9" s="12">
        <v>1</v>
      </c>
      <c r="AH9" s="12">
        <v>3</v>
      </c>
      <c r="AI9" s="12">
        <v>1</v>
      </c>
      <c r="AJ9" s="12">
        <v>1</v>
      </c>
      <c r="AK9" s="12">
        <v>1</v>
      </c>
      <c r="AL9" s="12">
        <v>1</v>
      </c>
      <c r="AM9" s="12">
        <v>1</v>
      </c>
      <c r="AN9" s="12">
        <v>1</v>
      </c>
      <c r="AO9" s="12">
        <v>3</v>
      </c>
      <c r="AP9" s="12">
        <v>3</v>
      </c>
      <c r="AQ9" s="12">
        <v>3</v>
      </c>
      <c r="AR9" s="12">
        <v>3</v>
      </c>
    </row>
    <row r="10" spans="1:44" x14ac:dyDescent="0.2">
      <c r="A10" s="16" t="s">
        <v>476</v>
      </c>
      <c r="B10" s="16" t="s">
        <v>491</v>
      </c>
      <c r="C10" s="16" t="s">
        <v>492</v>
      </c>
      <c r="D10" s="16" t="s">
        <v>318</v>
      </c>
      <c r="E10" s="12" t="s">
        <v>278</v>
      </c>
      <c r="F10" s="17">
        <v>160532</v>
      </c>
      <c r="G10" s="17" t="s">
        <v>479</v>
      </c>
      <c r="H10" s="17" t="s">
        <v>295</v>
      </c>
      <c r="I10" s="12">
        <v>3</v>
      </c>
      <c r="J10" s="12">
        <v>1</v>
      </c>
      <c r="K10" s="12">
        <v>1</v>
      </c>
      <c r="L10" s="12">
        <v>1</v>
      </c>
      <c r="M10" s="12">
        <v>3</v>
      </c>
      <c r="N10" s="12">
        <v>1</v>
      </c>
      <c r="O10" s="12">
        <v>1</v>
      </c>
      <c r="P10" s="12">
        <v>1</v>
      </c>
      <c r="Q10" s="12">
        <v>1</v>
      </c>
      <c r="R10" s="12">
        <v>1</v>
      </c>
      <c r="S10" s="12">
        <v>3</v>
      </c>
      <c r="T10" s="12">
        <v>1</v>
      </c>
      <c r="U10" s="12">
        <v>1</v>
      </c>
      <c r="V10" s="12">
        <v>1</v>
      </c>
      <c r="W10" s="12">
        <v>3</v>
      </c>
      <c r="X10" s="12">
        <v>1</v>
      </c>
      <c r="Y10" s="12">
        <v>1</v>
      </c>
      <c r="Z10" s="12">
        <v>3</v>
      </c>
      <c r="AA10" s="12">
        <v>3</v>
      </c>
      <c r="AB10" s="12">
        <v>3</v>
      </c>
      <c r="AC10" s="12">
        <v>3</v>
      </c>
      <c r="AD10" s="12">
        <v>3</v>
      </c>
      <c r="AE10" s="12">
        <v>3</v>
      </c>
      <c r="AF10" s="12">
        <v>3</v>
      </c>
      <c r="AG10" s="12">
        <v>1</v>
      </c>
      <c r="AH10" s="12">
        <v>3</v>
      </c>
      <c r="AI10" s="12">
        <v>1</v>
      </c>
      <c r="AJ10" s="12">
        <v>1</v>
      </c>
      <c r="AK10" s="12">
        <v>1</v>
      </c>
      <c r="AL10" s="12">
        <v>1</v>
      </c>
      <c r="AM10" s="12">
        <v>1</v>
      </c>
      <c r="AN10" s="12">
        <v>1</v>
      </c>
      <c r="AO10" s="12">
        <v>3</v>
      </c>
      <c r="AP10" s="12">
        <v>3</v>
      </c>
      <c r="AQ10" s="12">
        <v>3</v>
      </c>
      <c r="AR10" s="12">
        <v>3</v>
      </c>
    </row>
    <row r="11" spans="1:44" x14ac:dyDescent="0.2">
      <c r="A11" s="16" t="s">
        <v>476</v>
      </c>
      <c r="B11" s="16" t="s">
        <v>493</v>
      </c>
      <c r="C11" s="16" t="s">
        <v>494</v>
      </c>
      <c r="D11" s="16" t="s">
        <v>318</v>
      </c>
      <c r="E11" s="12" t="s">
        <v>278</v>
      </c>
      <c r="F11" s="17">
        <v>160759</v>
      </c>
      <c r="G11" s="17" t="s">
        <v>479</v>
      </c>
      <c r="H11" s="17" t="s">
        <v>280</v>
      </c>
      <c r="I11" s="12">
        <v>3</v>
      </c>
      <c r="J11" s="12">
        <v>1</v>
      </c>
      <c r="K11" s="12">
        <v>1</v>
      </c>
      <c r="L11" s="12">
        <v>1</v>
      </c>
      <c r="M11" s="12">
        <v>3</v>
      </c>
      <c r="N11" s="12">
        <v>1</v>
      </c>
      <c r="O11" s="12">
        <v>1</v>
      </c>
      <c r="P11" s="12">
        <v>1</v>
      </c>
      <c r="Q11" s="12">
        <v>1</v>
      </c>
      <c r="R11" s="12">
        <v>1</v>
      </c>
      <c r="S11" s="12">
        <v>3</v>
      </c>
      <c r="T11" s="12">
        <v>1</v>
      </c>
      <c r="U11" s="12">
        <v>1</v>
      </c>
      <c r="V11" s="12">
        <v>1</v>
      </c>
      <c r="W11" s="12">
        <v>3</v>
      </c>
      <c r="X11" s="12">
        <v>1</v>
      </c>
      <c r="Y11" s="12">
        <v>1</v>
      </c>
      <c r="Z11" s="12">
        <v>3</v>
      </c>
      <c r="AA11" s="12">
        <v>3</v>
      </c>
      <c r="AB11" s="12">
        <v>3</v>
      </c>
      <c r="AC11" s="12">
        <v>3</v>
      </c>
      <c r="AD11" s="12">
        <v>3</v>
      </c>
      <c r="AE11" s="12">
        <v>3</v>
      </c>
      <c r="AF11" s="12">
        <v>3</v>
      </c>
      <c r="AG11" s="12">
        <v>1</v>
      </c>
      <c r="AH11" s="12">
        <v>3</v>
      </c>
      <c r="AI11" s="12">
        <v>1</v>
      </c>
      <c r="AJ11" s="12">
        <v>1</v>
      </c>
      <c r="AK11" s="12">
        <v>1</v>
      </c>
      <c r="AL11" s="12">
        <v>1</v>
      </c>
      <c r="AM11" s="12">
        <v>1</v>
      </c>
      <c r="AN11" s="12">
        <v>1</v>
      </c>
      <c r="AO11" s="12">
        <v>3</v>
      </c>
      <c r="AP11" s="12">
        <v>3</v>
      </c>
      <c r="AQ11" s="12">
        <v>3</v>
      </c>
      <c r="AR11" s="12">
        <v>3</v>
      </c>
    </row>
    <row r="12" spans="1:44" x14ac:dyDescent="0.2">
      <c r="A12" s="16" t="s">
        <v>476</v>
      </c>
      <c r="B12" s="16" t="s">
        <v>495</v>
      </c>
      <c r="C12" s="16" t="s">
        <v>496</v>
      </c>
      <c r="D12" s="16" t="s">
        <v>318</v>
      </c>
      <c r="E12" s="12" t="s">
        <v>278</v>
      </c>
      <c r="F12" s="17">
        <v>162167</v>
      </c>
      <c r="G12" s="17" t="s">
        <v>479</v>
      </c>
      <c r="H12" s="17" t="s">
        <v>279</v>
      </c>
      <c r="I12" s="12">
        <v>3</v>
      </c>
      <c r="J12" s="12">
        <v>1</v>
      </c>
      <c r="K12" s="12">
        <v>1</v>
      </c>
      <c r="L12" s="12">
        <v>1</v>
      </c>
      <c r="M12" s="12">
        <v>3</v>
      </c>
      <c r="N12" s="12">
        <v>1</v>
      </c>
      <c r="O12" s="12">
        <v>1</v>
      </c>
      <c r="P12" s="12">
        <v>1</v>
      </c>
      <c r="Q12" s="12">
        <v>1</v>
      </c>
      <c r="R12" s="12">
        <v>1</v>
      </c>
      <c r="S12" s="12">
        <v>3</v>
      </c>
      <c r="T12" s="12">
        <v>1</v>
      </c>
      <c r="U12" s="12">
        <v>1</v>
      </c>
      <c r="V12" s="12">
        <v>1</v>
      </c>
      <c r="W12" s="12">
        <v>3</v>
      </c>
      <c r="X12" s="12">
        <v>1</v>
      </c>
      <c r="Y12" s="12">
        <v>1</v>
      </c>
      <c r="Z12" s="12">
        <v>3</v>
      </c>
      <c r="AA12" s="12">
        <v>3</v>
      </c>
      <c r="AB12" s="12">
        <v>3</v>
      </c>
      <c r="AC12" s="12">
        <v>3</v>
      </c>
      <c r="AD12" s="12">
        <v>3</v>
      </c>
      <c r="AE12" s="12">
        <v>3</v>
      </c>
      <c r="AF12" s="12">
        <v>3</v>
      </c>
      <c r="AG12" s="12">
        <v>1</v>
      </c>
      <c r="AH12" s="12">
        <v>3</v>
      </c>
      <c r="AI12" s="12">
        <v>1</v>
      </c>
      <c r="AJ12" s="12">
        <v>1</v>
      </c>
      <c r="AK12" s="12">
        <v>1</v>
      </c>
      <c r="AL12" s="12">
        <v>1</v>
      </c>
      <c r="AM12" s="12">
        <v>1</v>
      </c>
      <c r="AN12" s="12">
        <v>1</v>
      </c>
      <c r="AO12" s="12">
        <v>3</v>
      </c>
      <c r="AP12" s="12">
        <v>3</v>
      </c>
      <c r="AQ12" s="12">
        <v>3</v>
      </c>
      <c r="AR12" s="12">
        <v>3</v>
      </c>
    </row>
    <row r="13" spans="1:44" x14ac:dyDescent="0.2">
      <c r="A13" s="16" t="s">
        <v>476</v>
      </c>
      <c r="B13" s="16" t="s">
        <v>497</v>
      </c>
      <c r="C13" s="16" t="s">
        <v>317</v>
      </c>
      <c r="D13" s="16" t="s">
        <v>318</v>
      </c>
      <c r="E13" s="12" t="s">
        <v>278</v>
      </c>
      <c r="F13" s="17">
        <v>163854</v>
      </c>
      <c r="G13" s="17" t="s">
        <v>295</v>
      </c>
      <c r="H13" s="17" t="s">
        <v>279</v>
      </c>
      <c r="I13" s="12">
        <v>3</v>
      </c>
      <c r="J13" s="12">
        <v>1</v>
      </c>
      <c r="K13" s="12">
        <v>1</v>
      </c>
      <c r="L13" s="12">
        <v>1</v>
      </c>
      <c r="M13" s="12">
        <v>3</v>
      </c>
      <c r="N13" s="12">
        <v>1</v>
      </c>
      <c r="O13" s="12">
        <v>1</v>
      </c>
      <c r="P13" s="12">
        <v>1</v>
      </c>
      <c r="Q13" s="12">
        <v>1</v>
      </c>
      <c r="R13" s="12">
        <v>1</v>
      </c>
      <c r="S13" s="12">
        <v>3</v>
      </c>
      <c r="T13" s="12">
        <v>1</v>
      </c>
      <c r="U13" s="12">
        <v>1</v>
      </c>
      <c r="V13" s="12">
        <v>1</v>
      </c>
      <c r="W13" s="12">
        <v>3</v>
      </c>
      <c r="X13" s="12">
        <v>1</v>
      </c>
      <c r="Y13" s="12">
        <v>1</v>
      </c>
      <c r="Z13" s="12">
        <v>3</v>
      </c>
      <c r="AA13" s="12">
        <v>3</v>
      </c>
      <c r="AB13" s="12">
        <v>3</v>
      </c>
      <c r="AC13" s="12">
        <v>3</v>
      </c>
      <c r="AD13" s="12">
        <v>3</v>
      </c>
      <c r="AE13" s="12">
        <v>3</v>
      </c>
      <c r="AF13" s="12">
        <v>3</v>
      </c>
      <c r="AG13" s="12">
        <v>1</v>
      </c>
      <c r="AH13" s="12">
        <v>3</v>
      </c>
      <c r="AI13" s="12">
        <v>1</v>
      </c>
      <c r="AJ13" s="12">
        <v>1</v>
      </c>
      <c r="AK13" s="12">
        <v>1</v>
      </c>
      <c r="AL13" s="12">
        <v>1</v>
      </c>
      <c r="AM13" s="12">
        <v>1</v>
      </c>
      <c r="AN13" s="12">
        <v>1</v>
      </c>
      <c r="AO13" s="12">
        <v>3</v>
      </c>
      <c r="AP13" s="12">
        <v>3</v>
      </c>
      <c r="AQ13" s="12">
        <v>3</v>
      </c>
      <c r="AR13" s="12">
        <v>3</v>
      </c>
    </row>
    <row r="14" spans="1:44" x14ac:dyDescent="0.2">
      <c r="A14" s="16" t="s">
        <v>476</v>
      </c>
      <c r="B14" s="16" t="s">
        <v>498</v>
      </c>
      <c r="C14" s="16" t="s">
        <v>499</v>
      </c>
      <c r="D14" s="16" t="s">
        <v>318</v>
      </c>
      <c r="E14" s="12" t="s">
        <v>278</v>
      </c>
      <c r="F14" s="17">
        <v>165266</v>
      </c>
      <c r="G14" s="17" t="s">
        <v>295</v>
      </c>
      <c r="H14" s="17" t="s">
        <v>479</v>
      </c>
      <c r="I14" s="12">
        <v>3</v>
      </c>
      <c r="J14" s="12">
        <v>1</v>
      </c>
      <c r="K14" s="12">
        <v>1</v>
      </c>
      <c r="L14" s="12">
        <v>1</v>
      </c>
      <c r="M14" s="12">
        <v>3</v>
      </c>
      <c r="N14" s="12">
        <v>1</v>
      </c>
      <c r="O14" s="12">
        <v>1</v>
      </c>
      <c r="P14" s="12">
        <v>1</v>
      </c>
      <c r="Q14" s="12">
        <v>1</v>
      </c>
      <c r="R14" s="12">
        <v>1</v>
      </c>
      <c r="S14" s="12">
        <v>3</v>
      </c>
      <c r="T14" s="12">
        <v>1</v>
      </c>
      <c r="U14" s="12">
        <v>1</v>
      </c>
      <c r="V14" s="12">
        <v>1</v>
      </c>
      <c r="W14" s="12">
        <v>3</v>
      </c>
      <c r="X14" s="12">
        <v>1</v>
      </c>
      <c r="Y14" s="12">
        <v>1</v>
      </c>
      <c r="Z14" s="12">
        <v>3</v>
      </c>
      <c r="AA14" s="12">
        <v>3</v>
      </c>
      <c r="AB14" s="12">
        <v>3</v>
      </c>
      <c r="AC14" s="12">
        <v>3</v>
      </c>
      <c r="AD14" s="12">
        <v>3</v>
      </c>
      <c r="AE14" s="12">
        <v>3</v>
      </c>
      <c r="AF14" s="12">
        <v>3</v>
      </c>
      <c r="AG14" s="12">
        <v>1</v>
      </c>
      <c r="AH14" s="12">
        <v>3</v>
      </c>
      <c r="AI14" s="12">
        <v>1</v>
      </c>
      <c r="AJ14" s="12">
        <v>1</v>
      </c>
      <c r="AK14" s="12">
        <v>1</v>
      </c>
      <c r="AL14" s="12">
        <v>1</v>
      </c>
      <c r="AM14" s="12">
        <v>1</v>
      </c>
      <c r="AN14" s="12">
        <v>1</v>
      </c>
      <c r="AO14" s="12">
        <v>3</v>
      </c>
      <c r="AP14" s="12">
        <v>3</v>
      </c>
      <c r="AQ14" s="12">
        <v>3</v>
      </c>
      <c r="AR14" s="12">
        <v>3</v>
      </c>
    </row>
    <row r="15" spans="1:44" x14ac:dyDescent="0.2">
      <c r="A15" s="16" t="s">
        <v>476</v>
      </c>
      <c r="B15" s="16" t="s">
        <v>500</v>
      </c>
      <c r="C15" s="16" t="s">
        <v>501</v>
      </c>
      <c r="D15" s="16" t="s">
        <v>318</v>
      </c>
      <c r="E15" s="12" t="s">
        <v>278</v>
      </c>
      <c r="F15" s="17">
        <v>165655</v>
      </c>
      <c r="G15" s="17" t="s">
        <v>280</v>
      </c>
      <c r="H15" s="17" t="s">
        <v>479</v>
      </c>
      <c r="I15" s="12">
        <v>3</v>
      </c>
      <c r="J15" s="12">
        <v>1</v>
      </c>
      <c r="K15" s="12">
        <v>1</v>
      </c>
      <c r="L15" s="12">
        <v>1</v>
      </c>
      <c r="M15" s="12">
        <v>3</v>
      </c>
      <c r="N15" s="12">
        <v>1</v>
      </c>
      <c r="O15" s="12">
        <v>1</v>
      </c>
      <c r="P15" s="12">
        <v>1</v>
      </c>
      <c r="Q15" s="12">
        <v>1</v>
      </c>
      <c r="R15" s="12">
        <v>1</v>
      </c>
      <c r="S15" s="12">
        <v>3</v>
      </c>
      <c r="T15" s="12">
        <v>1</v>
      </c>
      <c r="U15" s="12">
        <v>1</v>
      </c>
      <c r="V15" s="12">
        <v>1</v>
      </c>
      <c r="W15" s="12">
        <v>3</v>
      </c>
      <c r="X15" s="12">
        <v>1</v>
      </c>
      <c r="Y15" s="12">
        <v>1</v>
      </c>
      <c r="Z15" s="12">
        <v>3</v>
      </c>
      <c r="AA15" s="12">
        <v>3</v>
      </c>
      <c r="AB15" s="12">
        <v>3</v>
      </c>
      <c r="AC15" s="12">
        <v>3</v>
      </c>
      <c r="AD15" s="12">
        <v>3</v>
      </c>
      <c r="AE15" s="12">
        <v>3</v>
      </c>
      <c r="AF15" s="12">
        <v>3</v>
      </c>
      <c r="AG15" s="12">
        <v>1</v>
      </c>
      <c r="AH15" s="12">
        <v>3</v>
      </c>
      <c r="AI15" s="12">
        <v>1</v>
      </c>
      <c r="AJ15" s="12">
        <v>1</v>
      </c>
      <c r="AK15" s="12">
        <v>1</v>
      </c>
      <c r="AL15" s="12">
        <v>1</v>
      </c>
      <c r="AM15" s="12">
        <v>1</v>
      </c>
      <c r="AN15" s="12">
        <v>1</v>
      </c>
      <c r="AO15" s="12">
        <v>3</v>
      </c>
      <c r="AP15" s="12">
        <v>3</v>
      </c>
      <c r="AQ15" s="12">
        <v>3</v>
      </c>
      <c r="AR15" s="12">
        <v>3</v>
      </c>
    </row>
    <row r="16" spans="1:44" x14ac:dyDescent="0.2">
      <c r="A16" s="16" t="s">
        <v>502</v>
      </c>
      <c r="B16" s="16" t="s">
        <v>503</v>
      </c>
      <c r="C16" s="16" t="s">
        <v>504</v>
      </c>
      <c r="D16" s="16" t="s">
        <v>318</v>
      </c>
      <c r="E16" s="12" t="s">
        <v>278</v>
      </c>
      <c r="F16" s="17">
        <v>169264</v>
      </c>
      <c r="G16" s="17" t="s">
        <v>479</v>
      </c>
      <c r="H16" s="17" t="s">
        <v>280</v>
      </c>
      <c r="I16" s="12">
        <v>3</v>
      </c>
      <c r="J16" s="12">
        <v>1</v>
      </c>
      <c r="K16" s="12">
        <v>1</v>
      </c>
      <c r="L16" s="12">
        <v>1</v>
      </c>
      <c r="M16" s="12">
        <v>3</v>
      </c>
      <c r="N16" s="12">
        <v>1</v>
      </c>
      <c r="O16" s="12">
        <v>1</v>
      </c>
      <c r="P16" s="12">
        <v>1</v>
      </c>
      <c r="Q16" s="12">
        <v>1</v>
      </c>
      <c r="R16" s="12">
        <v>1</v>
      </c>
      <c r="S16" s="12">
        <v>3</v>
      </c>
      <c r="T16" s="12">
        <v>1</v>
      </c>
      <c r="U16" s="12">
        <v>1</v>
      </c>
      <c r="V16" s="12">
        <v>1</v>
      </c>
      <c r="W16" s="12">
        <v>3</v>
      </c>
      <c r="X16" s="12">
        <v>1</v>
      </c>
      <c r="Y16" s="12">
        <v>1</v>
      </c>
      <c r="Z16" s="12">
        <v>3</v>
      </c>
      <c r="AA16" s="12">
        <v>3</v>
      </c>
      <c r="AB16" s="12">
        <v>3</v>
      </c>
      <c r="AC16" s="12">
        <v>3</v>
      </c>
      <c r="AD16" s="12">
        <v>3</v>
      </c>
      <c r="AE16" s="12">
        <v>3</v>
      </c>
      <c r="AF16" s="12">
        <v>3</v>
      </c>
      <c r="AG16" s="12">
        <v>1</v>
      </c>
      <c r="AH16" s="12">
        <v>3</v>
      </c>
      <c r="AI16" s="12">
        <v>1</v>
      </c>
      <c r="AJ16" s="12">
        <v>1</v>
      </c>
      <c r="AK16" s="12">
        <v>1</v>
      </c>
      <c r="AL16" s="12">
        <v>1</v>
      </c>
      <c r="AM16" s="12">
        <v>1</v>
      </c>
      <c r="AN16" s="12">
        <v>1</v>
      </c>
      <c r="AO16" s="12">
        <v>3</v>
      </c>
      <c r="AP16" s="12">
        <v>3</v>
      </c>
      <c r="AQ16" s="12">
        <v>3</v>
      </c>
      <c r="AR16" s="12">
        <v>3</v>
      </c>
    </row>
    <row r="17" spans="1:44" x14ac:dyDescent="0.2">
      <c r="A17" s="16" t="s">
        <v>502</v>
      </c>
      <c r="B17" s="16" t="s">
        <v>505</v>
      </c>
      <c r="C17" s="16" t="s">
        <v>506</v>
      </c>
      <c r="D17" s="16" t="s">
        <v>318</v>
      </c>
      <c r="E17" s="12" t="s">
        <v>278</v>
      </c>
      <c r="F17" s="17">
        <v>169310</v>
      </c>
      <c r="G17" s="17" t="s">
        <v>479</v>
      </c>
      <c r="H17" s="17" t="s">
        <v>280</v>
      </c>
      <c r="I17" s="12">
        <v>3</v>
      </c>
      <c r="J17" s="12">
        <v>1</v>
      </c>
      <c r="K17" s="12">
        <v>1</v>
      </c>
      <c r="L17" s="12">
        <v>1</v>
      </c>
      <c r="M17" s="12">
        <v>3</v>
      </c>
      <c r="N17" s="12">
        <v>1</v>
      </c>
      <c r="O17" s="12">
        <v>1</v>
      </c>
      <c r="P17" s="12">
        <v>1</v>
      </c>
      <c r="Q17" s="12">
        <v>1</v>
      </c>
      <c r="R17" s="12">
        <v>1</v>
      </c>
      <c r="S17" s="12">
        <v>3</v>
      </c>
      <c r="T17" s="12">
        <v>1</v>
      </c>
      <c r="U17" s="12">
        <v>1</v>
      </c>
      <c r="V17" s="12">
        <v>1</v>
      </c>
      <c r="W17" s="12">
        <v>3</v>
      </c>
      <c r="X17" s="12">
        <v>1</v>
      </c>
      <c r="Y17" s="12">
        <v>1</v>
      </c>
      <c r="Z17" s="12">
        <v>3</v>
      </c>
      <c r="AA17" s="12">
        <v>3</v>
      </c>
      <c r="AB17" s="12">
        <v>3</v>
      </c>
      <c r="AC17" s="12">
        <v>3</v>
      </c>
      <c r="AD17" s="12">
        <v>3</v>
      </c>
      <c r="AE17" s="12">
        <v>3</v>
      </c>
      <c r="AF17" s="12">
        <v>3</v>
      </c>
      <c r="AG17" s="12">
        <v>1</v>
      </c>
      <c r="AH17" s="12">
        <v>3</v>
      </c>
      <c r="AI17" s="12">
        <v>1</v>
      </c>
      <c r="AJ17" s="12">
        <v>1</v>
      </c>
      <c r="AK17" s="12">
        <v>1</v>
      </c>
      <c r="AL17" s="12">
        <v>1</v>
      </c>
      <c r="AM17" s="12">
        <v>1</v>
      </c>
      <c r="AN17" s="12">
        <v>1</v>
      </c>
      <c r="AO17" s="12">
        <v>3</v>
      </c>
      <c r="AP17" s="12">
        <v>3</v>
      </c>
      <c r="AQ17" s="12">
        <v>3</v>
      </c>
      <c r="AR17" s="12">
        <v>3</v>
      </c>
    </row>
    <row r="18" spans="1:44" x14ac:dyDescent="0.2">
      <c r="A18" s="16" t="s">
        <v>502</v>
      </c>
      <c r="B18" s="16" t="s">
        <v>507</v>
      </c>
      <c r="C18" s="16" t="s">
        <v>508</v>
      </c>
      <c r="D18" s="16" t="s">
        <v>318</v>
      </c>
      <c r="E18" s="12" t="s">
        <v>278</v>
      </c>
      <c r="F18" s="17">
        <v>169906</v>
      </c>
      <c r="G18" s="17" t="s">
        <v>295</v>
      </c>
      <c r="H18" s="17" t="s">
        <v>479</v>
      </c>
      <c r="I18" s="12">
        <v>3</v>
      </c>
      <c r="J18" s="12">
        <v>1</v>
      </c>
      <c r="K18" s="12">
        <v>1</v>
      </c>
      <c r="L18" s="12">
        <v>1</v>
      </c>
      <c r="M18" s="12">
        <v>3</v>
      </c>
      <c r="N18" s="12">
        <v>1</v>
      </c>
      <c r="O18" s="12">
        <v>1</v>
      </c>
      <c r="P18" s="12">
        <v>1</v>
      </c>
      <c r="Q18" s="12">
        <v>1</v>
      </c>
      <c r="R18" s="12">
        <v>1</v>
      </c>
      <c r="S18" s="12">
        <v>3</v>
      </c>
      <c r="T18" s="12">
        <v>1</v>
      </c>
      <c r="U18" s="12">
        <v>1</v>
      </c>
      <c r="V18" s="12">
        <v>1</v>
      </c>
      <c r="W18" s="12">
        <v>3</v>
      </c>
      <c r="X18" s="12">
        <v>1</v>
      </c>
      <c r="Y18" s="12">
        <v>1</v>
      </c>
      <c r="Z18" s="12">
        <v>3</v>
      </c>
      <c r="AA18" s="12">
        <v>3</v>
      </c>
      <c r="AB18" s="12">
        <v>3</v>
      </c>
      <c r="AC18" s="12">
        <v>3</v>
      </c>
      <c r="AD18" s="12">
        <v>3</v>
      </c>
      <c r="AE18" s="12">
        <v>3</v>
      </c>
      <c r="AF18" s="12">
        <v>3</v>
      </c>
      <c r="AG18" s="12">
        <v>1</v>
      </c>
      <c r="AH18" s="12">
        <v>3</v>
      </c>
      <c r="AI18" s="12">
        <v>1</v>
      </c>
      <c r="AJ18" s="12">
        <v>1</v>
      </c>
      <c r="AK18" s="12">
        <v>1</v>
      </c>
      <c r="AL18" s="12">
        <v>1</v>
      </c>
      <c r="AM18" s="12">
        <v>1</v>
      </c>
      <c r="AN18" s="12">
        <v>1</v>
      </c>
      <c r="AO18" s="12">
        <v>3</v>
      </c>
      <c r="AP18" s="12">
        <v>3</v>
      </c>
      <c r="AQ18" s="12">
        <v>3</v>
      </c>
      <c r="AR18" s="12">
        <v>3</v>
      </c>
    </row>
    <row r="19" spans="1:44" x14ac:dyDescent="0.2">
      <c r="A19" s="16" t="s">
        <v>502</v>
      </c>
      <c r="B19" s="16" t="s">
        <v>509</v>
      </c>
      <c r="C19" s="16" t="s">
        <v>510</v>
      </c>
      <c r="D19" s="16" t="s">
        <v>318</v>
      </c>
      <c r="E19" s="12" t="s">
        <v>278</v>
      </c>
      <c r="F19" s="17">
        <v>171373</v>
      </c>
      <c r="G19" s="17" t="s">
        <v>479</v>
      </c>
      <c r="H19" s="17" t="s">
        <v>279</v>
      </c>
      <c r="I19" s="12">
        <v>3</v>
      </c>
      <c r="J19" s="12">
        <v>1</v>
      </c>
      <c r="K19" s="12">
        <v>1</v>
      </c>
      <c r="L19" s="12">
        <v>1</v>
      </c>
      <c r="M19" s="12">
        <v>3</v>
      </c>
      <c r="N19" s="12">
        <v>1</v>
      </c>
      <c r="O19" s="12">
        <v>1</v>
      </c>
      <c r="P19" s="12">
        <v>1</v>
      </c>
      <c r="Q19" s="12">
        <v>1</v>
      </c>
      <c r="R19" s="12">
        <v>1</v>
      </c>
      <c r="S19" s="12">
        <v>3</v>
      </c>
      <c r="T19" s="12">
        <v>1</v>
      </c>
      <c r="U19" s="12">
        <v>1</v>
      </c>
      <c r="V19" s="12">
        <v>1</v>
      </c>
      <c r="W19" s="12">
        <v>3</v>
      </c>
      <c r="X19" s="12">
        <v>1</v>
      </c>
      <c r="Y19" s="12">
        <v>1</v>
      </c>
      <c r="Z19" s="12">
        <v>3</v>
      </c>
      <c r="AA19" s="12">
        <v>3</v>
      </c>
      <c r="AB19" s="12">
        <v>3</v>
      </c>
      <c r="AC19" s="12">
        <v>3</v>
      </c>
      <c r="AD19" s="12">
        <v>3</v>
      </c>
      <c r="AE19" s="12">
        <v>3</v>
      </c>
      <c r="AF19" s="12">
        <v>3</v>
      </c>
      <c r="AG19" s="12">
        <v>1</v>
      </c>
      <c r="AH19" s="12">
        <v>3</v>
      </c>
      <c r="AI19" s="12">
        <v>1</v>
      </c>
      <c r="AJ19" s="12">
        <v>1</v>
      </c>
      <c r="AK19" s="12">
        <v>1</v>
      </c>
      <c r="AL19" s="12">
        <v>1</v>
      </c>
      <c r="AM19" s="12">
        <v>1</v>
      </c>
      <c r="AN19" s="12">
        <v>1</v>
      </c>
      <c r="AO19" s="12">
        <v>3</v>
      </c>
      <c r="AP19" s="12">
        <v>3</v>
      </c>
      <c r="AQ19" s="12">
        <v>3</v>
      </c>
      <c r="AR19" s="12">
        <v>3</v>
      </c>
    </row>
    <row r="20" spans="1:44" x14ac:dyDescent="0.2">
      <c r="A20" s="16" t="s">
        <v>502</v>
      </c>
      <c r="B20" s="16" t="s">
        <v>511</v>
      </c>
      <c r="C20" s="16" t="s">
        <v>512</v>
      </c>
      <c r="D20" s="16" t="s">
        <v>318</v>
      </c>
      <c r="E20" s="12" t="s">
        <v>278</v>
      </c>
      <c r="F20" s="17">
        <v>172064</v>
      </c>
      <c r="G20" s="17" t="s">
        <v>280</v>
      </c>
      <c r="H20" s="17" t="s">
        <v>295</v>
      </c>
      <c r="I20" s="12">
        <v>3</v>
      </c>
      <c r="J20" s="12">
        <v>1</v>
      </c>
      <c r="K20" s="12">
        <v>1</v>
      </c>
      <c r="L20" s="12">
        <v>1</v>
      </c>
      <c r="M20" s="12">
        <v>3</v>
      </c>
      <c r="N20" s="12">
        <v>1</v>
      </c>
      <c r="O20" s="12">
        <v>1</v>
      </c>
      <c r="P20" s="12">
        <v>1</v>
      </c>
      <c r="Q20" s="12">
        <v>1</v>
      </c>
      <c r="R20" s="12">
        <v>1</v>
      </c>
      <c r="S20" s="12">
        <v>3</v>
      </c>
      <c r="T20" s="12">
        <v>1</v>
      </c>
      <c r="U20" s="12">
        <v>1</v>
      </c>
      <c r="V20" s="12">
        <v>1</v>
      </c>
      <c r="W20" s="12">
        <v>3</v>
      </c>
      <c r="X20" s="12">
        <v>1</v>
      </c>
      <c r="Y20" s="12">
        <v>1</v>
      </c>
      <c r="Z20" s="12">
        <v>3</v>
      </c>
      <c r="AA20" s="12">
        <v>3</v>
      </c>
      <c r="AB20" s="12">
        <v>3</v>
      </c>
      <c r="AC20" s="12">
        <v>3</v>
      </c>
      <c r="AD20" s="12">
        <v>3</v>
      </c>
      <c r="AE20" s="12">
        <v>3</v>
      </c>
      <c r="AF20" s="12">
        <v>3</v>
      </c>
      <c r="AG20" s="12">
        <v>1</v>
      </c>
      <c r="AH20" s="12">
        <v>3</v>
      </c>
      <c r="AI20" s="12">
        <v>1</v>
      </c>
      <c r="AJ20" s="12">
        <v>1</v>
      </c>
      <c r="AK20" s="12">
        <v>1</v>
      </c>
      <c r="AL20" s="12">
        <v>1</v>
      </c>
      <c r="AM20" s="12">
        <v>1</v>
      </c>
      <c r="AN20" s="12">
        <v>1</v>
      </c>
      <c r="AO20" s="12">
        <v>3</v>
      </c>
      <c r="AP20" s="12">
        <v>3</v>
      </c>
      <c r="AQ20" s="12">
        <v>3</v>
      </c>
      <c r="AR20" s="12">
        <v>3</v>
      </c>
    </row>
    <row r="21" spans="1:44" x14ac:dyDescent="0.2">
      <c r="A21" s="16" t="s">
        <v>502</v>
      </c>
      <c r="B21" s="16" t="s">
        <v>513</v>
      </c>
      <c r="C21" s="16" t="s">
        <v>514</v>
      </c>
      <c r="D21" s="16" t="s">
        <v>318</v>
      </c>
      <c r="E21" s="12" t="s">
        <v>278</v>
      </c>
      <c r="F21" s="17">
        <v>172313</v>
      </c>
      <c r="G21" s="17" t="s">
        <v>479</v>
      </c>
      <c r="H21" s="17" t="s">
        <v>279</v>
      </c>
      <c r="I21" s="12">
        <v>3</v>
      </c>
      <c r="J21" s="12">
        <v>1</v>
      </c>
      <c r="K21" s="12">
        <v>1</v>
      </c>
      <c r="L21" s="12">
        <v>1</v>
      </c>
      <c r="M21" s="12">
        <v>3</v>
      </c>
      <c r="N21" s="12">
        <v>1</v>
      </c>
      <c r="O21" s="12">
        <v>1</v>
      </c>
      <c r="P21" s="12">
        <v>1</v>
      </c>
      <c r="Q21" s="12">
        <v>1</v>
      </c>
      <c r="R21" s="12">
        <v>1</v>
      </c>
      <c r="S21" s="12">
        <v>3</v>
      </c>
      <c r="T21" s="12">
        <v>1</v>
      </c>
      <c r="U21" s="12">
        <v>1</v>
      </c>
      <c r="V21" s="12">
        <v>1</v>
      </c>
      <c r="W21" s="12">
        <v>3</v>
      </c>
      <c r="X21" s="12">
        <v>1</v>
      </c>
      <c r="Y21" s="12">
        <v>1</v>
      </c>
      <c r="Z21" s="12">
        <v>3</v>
      </c>
      <c r="AA21" s="12">
        <v>3</v>
      </c>
      <c r="AB21" s="12">
        <v>3</v>
      </c>
      <c r="AC21" s="12">
        <v>3</v>
      </c>
      <c r="AD21" s="12">
        <v>3</v>
      </c>
      <c r="AE21" s="12">
        <v>3</v>
      </c>
      <c r="AF21" s="12">
        <v>3</v>
      </c>
      <c r="AG21" s="12">
        <v>1</v>
      </c>
      <c r="AH21" s="12">
        <v>3</v>
      </c>
      <c r="AI21" s="12">
        <v>1</v>
      </c>
      <c r="AJ21" s="12">
        <v>1</v>
      </c>
      <c r="AK21" s="12">
        <v>1</v>
      </c>
      <c r="AL21" s="12">
        <v>1</v>
      </c>
      <c r="AM21" s="12">
        <v>1</v>
      </c>
      <c r="AN21" s="12">
        <v>1</v>
      </c>
      <c r="AO21" s="12">
        <v>3</v>
      </c>
      <c r="AP21" s="12">
        <v>3</v>
      </c>
      <c r="AQ21" s="12">
        <v>3</v>
      </c>
      <c r="AR21" s="12">
        <v>3</v>
      </c>
    </row>
    <row r="22" spans="1:44" x14ac:dyDescent="0.2">
      <c r="A22" s="16" t="s">
        <v>502</v>
      </c>
      <c r="B22" s="16" t="s">
        <v>515</v>
      </c>
      <c r="C22" s="16" t="s">
        <v>516</v>
      </c>
      <c r="D22" s="16" t="s">
        <v>318</v>
      </c>
      <c r="E22" s="12" t="s">
        <v>278</v>
      </c>
      <c r="F22" s="17">
        <v>176031</v>
      </c>
      <c r="G22" s="17" t="s">
        <v>280</v>
      </c>
      <c r="H22" s="17" t="s">
        <v>479</v>
      </c>
      <c r="I22" s="12">
        <v>3</v>
      </c>
      <c r="J22" s="12">
        <v>1</v>
      </c>
      <c r="K22" s="12">
        <v>1</v>
      </c>
      <c r="L22" s="12">
        <v>1</v>
      </c>
      <c r="M22" s="12">
        <v>3</v>
      </c>
      <c r="N22" s="12">
        <v>1</v>
      </c>
      <c r="O22" s="12">
        <v>1</v>
      </c>
      <c r="P22" s="12">
        <v>1</v>
      </c>
      <c r="Q22" s="12">
        <v>1</v>
      </c>
      <c r="R22" s="12">
        <v>1</v>
      </c>
      <c r="S22" s="12">
        <v>3</v>
      </c>
      <c r="T22" s="12">
        <v>1</v>
      </c>
      <c r="U22" s="12">
        <v>1</v>
      </c>
      <c r="V22" s="12">
        <v>1</v>
      </c>
      <c r="W22" s="12">
        <v>3</v>
      </c>
      <c r="X22" s="12">
        <v>1</v>
      </c>
      <c r="Y22" s="12">
        <v>1</v>
      </c>
      <c r="Z22" s="12">
        <v>3</v>
      </c>
      <c r="AA22" s="12">
        <v>3</v>
      </c>
      <c r="AB22" s="12">
        <v>3</v>
      </c>
      <c r="AC22" s="12">
        <v>3</v>
      </c>
      <c r="AD22" s="12">
        <v>3</v>
      </c>
      <c r="AE22" s="12">
        <v>3</v>
      </c>
      <c r="AF22" s="12">
        <v>3</v>
      </c>
      <c r="AG22" s="12">
        <v>1</v>
      </c>
      <c r="AH22" s="12">
        <v>3</v>
      </c>
      <c r="AI22" s="12">
        <v>1</v>
      </c>
      <c r="AJ22" s="12">
        <v>1</v>
      </c>
      <c r="AK22" s="12">
        <v>1</v>
      </c>
      <c r="AL22" s="12">
        <v>1</v>
      </c>
      <c r="AM22" s="12">
        <v>1</v>
      </c>
      <c r="AN22" s="12">
        <v>1</v>
      </c>
      <c r="AO22" s="12">
        <v>3</v>
      </c>
      <c r="AP22" s="12">
        <v>3</v>
      </c>
      <c r="AQ22" s="12">
        <v>3</v>
      </c>
      <c r="AR22" s="12">
        <v>3</v>
      </c>
    </row>
    <row r="23" spans="1:44" x14ac:dyDescent="0.2">
      <c r="A23" s="16" t="s">
        <v>517</v>
      </c>
      <c r="B23" s="16" t="s">
        <v>518</v>
      </c>
      <c r="C23" s="16" t="s">
        <v>519</v>
      </c>
      <c r="D23" s="16" t="s">
        <v>520</v>
      </c>
      <c r="E23" s="12" t="s">
        <v>278</v>
      </c>
      <c r="F23" s="17">
        <v>180231</v>
      </c>
      <c r="G23" s="17" t="s">
        <v>280</v>
      </c>
      <c r="H23" s="17" t="s">
        <v>279</v>
      </c>
      <c r="I23" s="12">
        <v>3</v>
      </c>
      <c r="J23" s="12">
        <v>1</v>
      </c>
      <c r="K23" s="12">
        <v>1</v>
      </c>
      <c r="L23" s="12">
        <v>1</v>
      </c>
      <c r="M23" s="12">
        <v>3</v>
      </c>
      <c r="N23" s="12">
        <v>1</v>
      </c>
      <c r="O23" s="12">
        <v>1</v>
      </c>
      <c r="P23" s="12">
        <v>1</v>
      </c>
      <c r="Q23" s="12">
        <v>1</v>
      </c>
      <c r="R23" s="12">
        <v>1</v>
      </c>
      <c r="S23" s="12">
        <v>3</v>
      </c>
      <c r="T23" s="12">
        <v>1</v>
      </c>
      <c r="U23" s="12">
        <v>1</v>
      </c>
      <c r="V23" s="12">
        <v>1</v>
      </c>
      <c r="W23" s="12">
        <v>3</v>
      </c>
      <c r="X23" s="12">
        <v>1</v>
      </c>
      <c r="Y23" s="12">
        <v>1</v>
      </c>
      <c r="Z23" s="12">
        <v>3</v>
      </c>
      <c r="AA23" s="12">
        <v>3</v>
      </c>
      <c r="AB23" s="12">
        <v>3</v>
      </c>
      <c r="AC23" s="12">
        <v>3</v>
      </c>
      <c r="AD23" s="12">
        <v>3</v>
      </c>
      <c r="AE23" s="12">
        <v>3</v>
      </c>
      <c r="AF23" s="12">
        <v>3</v>
      </c>
      <c r="AG23" s="12">
        <v>1</v>
      </c>
      <c r="AH23" s="12">
        <v>3</v>
      </c>
      <c r="AI23" s="12">
        <v>1</v>
      </c>
      <c r="AJ23" s="12">
        <v>1</v>
      </c>
      <c r="AK23" s="12">
        <v>1</v>
      </c>
      <c r="AL23" s="12">
        <v>1</v>
      </c>
      <c r="AM23" s="12">
        <v>1</v>
      </c>
      <c r="AN23" s="12">
        <v>1</v>
      </c>
      <c r="AO23" s="12">
        <v>3</v>
      </c>
      <c r="AP23" s="12">
        <v>3</v>
      </c>
      <c r="AQ23" s="12">
        <v>3</v>
      </c>
      <c r="AR23" s="12">
        <v>3</v>
      </c>
    </row>
    <row r="24" spans="1:44" x14ac:dyDescent="0.2">
      <c r="A24" s="16" t="s">
        <v>517</v>
      </c>
      <c r="B24" s="16" t="s">
        <v>521</v>
      </c>
      <c r="C24" s="16" t="s">
        <v>501</v>
      </c>
      <c r="D24" s="16" t="s">
        <v>520</v>
      </c>
      <c r="E24" s="12" t="s">
        <v>278</v>
      </c>
      <c r="F24" s="17">
        <v>180489</v>
      </c>
      <c r="G24" s="17" t="s">
        <v>295</v>
      </c>
      <c r="H24" s="17" t="s">
        <v>279</v>
      </c>
      <c r="I24" s="12">
        <v>3</v>
      </c>
      <c r="J24" s="12">
        <v>1</v>
      </c>
      <c r="K24" s="12">
        <v>1</v>
      </c>
      <c r="L24" s="12">
        <v>1</v>
      </c>
      <c r="M24" s="12">
        <v>3</v>
      </c>
      <c r="N24" s="12">
        <v>1</v>
      </c>
      <c r="O24" s="12">
        <v>1</v>
      </c>
      <c r="P24" s="12">
        <v>1</v>
      </c>
      <c r="Q24" s="12">
        <v>1</v>
      </c>
      <c r="R24" s="12">
        <v>1</v>
      </c>
      <c r="S24" s="12">
        <v>3</v>
      </c>
      <c r="T24" s="12">
        <v>1</v>
      </c>
      <c r="U24" s="12">
        <v>1</v>
      </c>
      <c r="V24" s="12">
        <v>1</v>
      </c>
      <c r="W24" s="12">
        <v>3</v>
      </c>
      <c r="X24" s="12">
        <v>1</v>
      </c>
      <c r="Y24" s="12">
        <v>1</v>
      </c>
      <c r="Z24" s="12">
        <v>3</v>
      </c>
      <c r="AA24" s="12">
        <v>3</v>
      </c>
      <c r="AB24" s="12">
        <v>3</v>
      </c>
      <c r="AC24" s="12">
        <v>3</v>
      </c>
      <c r="AD24" s="12">
        <v>3</v>
      </c>
      <c r="AE24" s="12">
        <v>3</v>
      </c>
      <c r="AF24" s="12">
        <v>3</v>
      </c>
      <c r="AG24" s="12">
        <v>1</v>
      </c>
      <c r="AH24" s="12">
        <v>3</v>
      </c>
      <c r="AI24" s="12">
        <v>1</v>
      </c>
      <c r="AJ24" s="12">
        <v>1</v>
      </c>
      <c r="AK24" s="12">
        <v>1</v>
      </c>
      <c r="AL24" s="12">
        <v>1</v>
      </c>
      <c r="AM24" s="12">
        <v>1</v>
      </c>
      <c r="AN24" s="12">
        <v>1</v>
      </c>
      <c r="AO24" s="12">
        <v>3</v>
      </c>
      <c r="AP24" s="12">
        <v>3</v>
      </c>
      <c r="AQ24" s="12">
        <v>3</v>
      </c>
      <c r="AR24" s="12">
        <v>3</v>
      </c>
    </row>
    <row r="25" spans="1:44" x14ac:dyDescent="0.2">
      <c r="A25" s="16" t="s">
        <v>517</v>
      </c>
      <c r="B25" s="16" t="s">
        <v>522</v>
      </c>
      <c r="C25" s="16" t="s">
        <v>523</v>
      </c>
      <c r="D25" s="16" t="s">
        <v>520</v>
      </c>
      <c r="E25" s="12" t="s">
        <v>278</v>
      </c>
      <c r="F25" s="17">
        <v>182446</v>
      </c>
      <c r="G25" s="17" t="s">
        <v>295</v>
      </c>
      <c r="H25" s="17" t="s">
        <v>479</v>
      </c>
      <c r="I25" s="12">
        <v>3</v>
      </c>
      <c r="J25" s="12">
        <v>1</v>
      </c>
      <c r="K25" s="12">
        <v>1</v>
      </c>
      <c r="L25" s="12">
        <v>1</v>
      </c>
      <c r="M25" s="12">
        <v>3</v>
      </c>
      <c r="N25" s="12">
        <v>1</v>
      </c>
      <c r="O25" s="12">
        <v>1</v>
      </c>
      <c r="P25" s="12">
        <v>1</v>
      </c>
      <c r="Q25" s="12">
        <v>1</v>
      </c>
      <c r="R25" s="12">
        <v>1</v>
      </c>
      <c r="S25" s="12">
        <v>3</v>
      </c>
      <c r="T25" s="12">
        <v>1</v>
      </c>
      <c r="U25" s="12">
        <v>1</v>
      </c>
      <c r="V25" s="12">
        <v>1</v>
      </c>
      <c r="W25" s="12">
        <v>3</v>
      </c>
      <c r="X25" s="12">
        <v>1</v>
      </c>
      <c r="Y25" s="12">
        <v>1</v>
      </c>
      <c r="Z25" s="12">
        <v>3</v>
      </c>
      <c r="AA25" s="12">
        <v>3</v>
      </c>
      <c r="AB25" s="12">
        <v>3</v>
      </c>
      <c r="AC25" s="12">
        <v>3</v>
      </c>
      <c r="AD25" s="12">
        <v>3</v>
      </c>
      <c r="AE25" s="12">
        <v>3</v>
      </c>
      <c r="AF25" s="12">
        <v>3</v>
      </c>
      <c r="AG25" s="12">
        <v>1</v>
      </c>
      <c r="AH25" s="12">
        <v>3</v>
      </c>
      <c r="AI25" s="12">
        <v>1</v>
      </c>
      <c r="AJ25" s="12">
        <v>1</v>
      </c>
      <c r="AK25" s="12">
        <v>1</v>
      </c>
      <c r="AL25" s="12">
        <v>1</v>
      </c>
      <c r="AM25" s="12">
        <v>1</v>
      </c>
      <c r="AN25" s="12">
        <v>1</v>
      </c>
      <c r="AO25" s="12">
        <v>3</v>
      </c>
      <c r="AP25" s="12">
        <v>3</v>
      </c>
      <c r="AQ25" s="12">
        <v>3</v>
      </c>
      <c r="AR25" s="12">
        <v>3</v>
      </c>
    </row>
    <row r="26" spans="1:44" x14ac:dyDescent="0.2">
      <c r="A26" s="16" t="s">
        <v>517</v>
      </c>
      <c r="B26" s="16" t="s">
        <v>524</v>
      </c>
      <c r="C26" s="16" t="s">
        <v>510</v>
      </c>
      <c r="D26" s="16" t="s">
        <v>520</v>
      </c>
      <c r="E26" s="12" t="s">
        <v>278</v>
      </c>
      <c r="F26" s="17">
        <v>183285</v>
      </c>
      <c r="G26" s="17" t="s">
        <v>279</v>
      </c>
      <c r="H26" s="17" t="s">
        <v>479</v>
      </c>
      <c r="I26" s="12">
        <v>3</v>
      </c>
      <c r="J26" s="12">
        <v>1</v>
      </c>
      <c r="K26" s="12">
        <v>1</v>
      </c>
      <c r="L26" s="12">
        <v>1</v>
      </c>
      <c r="M26" s="12">
        <v>3</v>
      </c>
      <c r="N26" s="12">
        <v>1</v>
      </c>
      <c r="O26" s="12">
        <v>1</v>
      </c>
      <c r="P26" s="12">
        <v>1</v>
      </c>
      <c r="Q26" s="12">
        <v>1</v>
      </c>
      <c r="R26" s="12">
        <v>1</v>
      </c>
      <c r="S26" s="12">
        <v>3</v>
      </c>
      <c r="T26" s="12">
        <v>1</v>
      </c>
      <c r="U26" s="12">
        <v>1</v>
      </c>
      <c r="V26" s="12">
        <v>1</v>
      </c>
      <c r="W26" s="12">
        <v>3</v>
      </c>
      <c r="X26" s="12">
        <v>1</v>
      </c>
      <c r="Y26" s="12">
        <v>1</v>
      </c>
      <c r="Z26" s="12">
        <v>3</v>
      </c>
      <c r="AA26" s="12">
        <v>3</v>
      </c>
      <c r="AB26" s="12">
        <v>3</v>
      </c>
      <c r="AC26" s="12">
        <v>3</v>
      </c>
      <c r="AD26" s="12">
        <v>3</v>
      </c>
      <c r="AE26" s="12">
        <v>3</v>
      </c>
      <c r="AF26" s="12">
        <v>3</v>
      </c>
      <c r="AG26" s="12">
        <v>1</v>
      </c>
      <c r="AH26" s="12">
        <v>3</v>
      </c>
      <c r="AI26" s="12">
        <v>1</v>
      </c>
      <c r="AJ26" s="12">
        <v>1</v>
      </c>
      <c r="AK26" s="12">
        <v>1</v>
      </c>
      <c r="AL26" s="12">
        <v>1</v>
      </c>
      <c r="AM26" s="12">
        <v>1</v>
      </c>
      <c r="AN26" s="12">
        <v>1</v>
      </c>
      <c r="AO26" s="12">
        <v>3</v>
      </c>
      <c r="AP26" s="12">
        <v>3</v>
      </c>
      <c r="AQ26" s="12">
        <v>3</v>
      </c>
      <c r="AR26" s="12">
        <v>3</v>
      </c>
    </row>
    <row r="27" spans="1:44" x14ac:dyDescent="0.2">
      <c r="A27" s="16" t="s">
        <v>517</v>
      </c>
      <c r="B27" s="16" t="s">
        <v>525</v>
      </c>
      <c r="C27" s="16" t="s">
        <v>526</v>
      </c>
      <c r="D27" s="16" t="s">
        <v>520</v>
      </c>
      <c r="E27" s="12" t="s">
        <v>278</v>
      </c>
      <c r="F27" s="17">
        <v>184153</v>
      </c>
      <c r="G27" s="17" t="s">
        <v>479</v>
      </c>
      <c r="H27" s="17" t="s">
        <v>279</v>
      </c>
      <c r="I27" s="12">
        <v>3</v>
      </c>
      <c r="J27" s="12">
        <v>1</v>
      </c>
      <c r="K27" s="12">
        <v>1</v>
      </c>
      <c r="L27" s="12">
        <v>1</v>
      </c>
      <c r="M27" s="12">
        <v>3</v>
      </c>
      <c r="N27" s="12">
        <v>1</v>
      </c>
      <c r="O27" s="12">
        <v>1</v>
      </c>
      <c r="P27" s="12">
        <v>1</v>
      </c>
      <c r="Q27" s="12">
        <v>1</v>
      </c>
      <c r="R27" s="12">
        <v>1</v>
      </c>
      <c r="S27" s="12">
        <v>3</v>
      </c>
      <c r="T27" s="12">
        <v>1</v>
      </c>
      <c r="U27" s="12">
        <v>1</v>
      </c>
      <c r="V27" s="12">
        <v>1</v>
      </c>
      <c r="W27" s="12">
        <v>3</v>
      </c>
      <c r="X27" s="12">
        <v>1</v>
      </c>
      <c r="Y27" s="12">
        <v>1</v>
      </c>
      <c r="Z27" s="12">
        <v>2</v>
      </c>
      <c r="AA27" s="12">
        <v>3</v>
      </c>
      <c r="AB27" s="12">
        <v>3</v>
      </c>
      <c r="AC27" s="12">
        <v>3</v>
      </c>
      <c r="AD27" s="12">
        <v>3</v>
      </c>
      <c r="AE27" s="12">
        <v>3</v>
      </c>
      <c r="AF27" s="12">
        <v>3</v>
      </c>
      <c r="AG27" s="12">
        <v>1</v>
      </c>
      <c r="AH27" s="12">
        <v>3</v>
      </c>
      <c r="AI27" s="12">
        <v>1</v>
      </c>
      <c r="AJ27" s="12">
        <v>1</v>
      </c>
      <c r="AK27" s="12">
        <v>1</v>
      </c>
      <c r="AL27" s="12">
        <v>1</v>
      </c>
      <c r="AM27" s="12">
        <v>1</v>
      </c>
      <c r="AN27" s="12">
        <v>1</v>
      </c>
      <c r="AO27" s="12">
        <v>3</v>
      </c>
      <c r="AP27" s="12">
        <v>3</v>
      </c>
      <c r="AQ27" s="12">
        <v>3</v>
      </c>
      <c r="AR27" s="12">
        <v>3</v>
      </c>
    </row>
    <row r="28" spans="1:44" x14ac:dyDescent="0.2">
      <c r="A28" s="16" t="s">
        <v>517</v>
      </c>
      <c r="B28" s="16" t="s">
        <v>527</v>
      </c>
      <c r="C28" s="16" t="s">
        <v>528</v>
      </c>
      <c r="D28" s="16" t="s">
        <v>520</v>
      </c>
      <c r="E28" s="12" t="s">
        <v>278</v>
      </c>
      <c r="F28" s="17">
        <v>184165</v>
      </c>
      <c r="G28" s="17" t="s">
        <v>279</v>
      </c>
      <c r="H28" s="17" t="s">
        <v>479</v>
      </c>
      <c r="I28" s="12">
        <v>3</v>
      </c>
      <c r="J28" s="12">
        <v>1</v>
      </c>
      <c r="K28" s="12">
        <v>1</v>
      </c>
      <c r="L28" s="12">
        <v>1</v>
      </c>
      <c r="M28" s="12">
        <v>3</v>
      </c>
      <c r="N28" s="12">
        <v>1</v>
      </c>
      <c r="O28" s="12">
        <v>1</v>
      </c>
      <c r="P28" s="12">
        <v>1</v>
      </c>
      <c r="Q28" s="12">
        <v>1</v>
      </c>
      <c r="R28" s="12">
        <v>1</v>
      </c>
      <c r="S28" s="12">
        <v>3</v>
      </c>
      <c r="T28" s="12">
        <v>1</v>
      </c>
      <c r="U28" s="12">
        <v>1</v>
      </c>
      <c r="V28" s="12">
        <v>1</v>
      </c>
      <c r="W28" s="12">
        <v>3</v>
      </c>
      <c r="X28" s="12">
        <v>1</v>
      </c>
      <c r="Y28" s="12">
        <v>1</v>
      </c>
      <c r="Z28" s="12">
        <v>3</v>
      </c>
      <c r="AA28" s="12">
        <v>3</v>
      </c>
      <c r="AB28" s="12">
        <v>3</v>
      </c>
      <c r="AC28" s="12">
        <v>3</v>
      </c>
      <c r="AD28" s="12">
        <v>3</v>
      </c>
      <c r="AE28" s="12">
        <v>3</v>
      </c>
      <c r="AF28" s="12">
        <v>3</v>
      </c>
      <c r="AG28" s="12">
        <v>1</v>
      </c>
      <c r="AH28" s="12">
        <v>3</v>
      </c>
      <c r="AI28" s="12">
        <v>1</v>
      </c>
      <c r="AJ28" s="12">
        <v>1</v>
      </c>
      <c r="AK28" s="12">
        <v>1</v>
      </c>
      <c r="AL28" s="12">
        <v>1</v>
      </c>
      <c r="AM28" s="12">
        <v>1</v>
      </c>
      <c r="AN28" s="12">
        <v>1</v>
      </c>
      <c r="AO28" s="12">
        <v>3</v>
      </c>
      <c r="AP28" s="12">
        <v>3</v>
      </c>
      <c r="AQ28" s="12">
        <v>3</v>
      </c>
      <c r="AR28" s="12">
        <v>3</v>
      </c>
    </row>
    <row r="29" spans="1:44" x14ac:dyDescent="0.2">
      <c r="A29" s="16" t="s">
        <v>517</v>
      </c>
      <c r="B29" s="16" t="s">
        <v>529</v>
      </c>
      <c r="C29" s="16" t="s">
        <v>530</v>
      </c>
      <c r="D29" s="16" t="s">
        <v>520</v>
      </c>
      <c r="E29" s="12" t="s">
        <v>278</v>
      </c>
      <c r="F29" s="17">
        <v>187493</v>
      </c>
      <c r="G29" s="17" t="s">
        <v>295</v>
      </c>
      <c r="H29" s="17" t="s">
        <v>479</v>
      </c>
      <c r="I29" s="12">
        <v>3</v>
      </c>
      <c r="J29" s="12">
        <v>1</v>
      </c>
      <c r="K29" s="12">
        <v>1</v>
      </c>
      <c r="L29" s="12">
        <v>1</v>
      </c>
      <c r="M29" s="12">
        <v>3</v>
      </c>
      <c r="N29" s="12">
        <v>1</v>
      </c>
      <c r="O29" s="12">
        <v>1</v>
      </c>
      <c r="P29" s="12">
        <v>1</v>
      </c>
      <c r="Q29" s="12">
        <v>1</v>
      </c>
      <c r="R29" s="12">
        <v>1</v>
      </c>
      <c r="S29" s="12">
        <v>3</v>
      </c>
      <c r="T29" s="12">
        <v>1</v>
      </c>
      <c r="U29" s="12">
        <v>1</v>
      </c>
      <c r="V29" s="12">
        <v>1</v>
      </c>
      <c r="W29" s="12">
        <v>3</v>
      </c>
      <c r="X29" s="12">
        <v>1</v>
      </c>
      <c r="Y29" s="12">
        <v>1</v>
      </c>
      <c r="Z29" s="12">
        <v>3</v>
      </c>
      <c r="AA29" s="12">
        <v>3</v>
      </c>
      <c r="AB29" s="12">
        <v>3</v>
      </c>
      <c r="AC29" s="12">
        <v>3</v>
      </c>
      <c r="AD29" s="12">
        <v>3</v>
      </c>
      <c r="AE29" s="12">
        <v>3</v>
      </c>
      <c r="AF29" s="12">
        <v>3</v>
      </c>
      <c r="AG29" s="12">
        <v>1</v>
      </c>
      <c r="AH29" s="12">
        <v>3</v>
      </c>
      <c r="AI29" s="12">
        <v>1</v>
      </c>
      <c r="AJ29" s="12">
        <v>1</v>
      </c>
      <c r="AK29" s="12">
        <v>1</v>
      </c>
      <c r="AL29" s="12">
        <v>1</v>
      </c>
      <c r="AM29" s="12">
        <v>1</v>
      </c>
      <c r="AN29" s="12">
        <v>1</v>
      </c>
      <c r="AO29" s="12">
        <v>3</v>
      </c>
      <c r="AP29" s="12">
        <v>3</v>
      </c>
      <c r="AQ29" s="12">
        <v>3</v>
      </c>
      <c r="AR29" s="12">
        <v>3</v>
      </c>
    </row>
    <row r="30" spans="1:44" x14ac:dyDescent="0.2">
      <c r="A30" s="16" t="s">
        <v>531</v>
      </c>
      <c r="B30" s="16" t="s">
        <v>532</v>
      </c>
      <c r="C30" s="16" t="s">
        <v>533</v>
      </c>
      <c r="D30" s="16" t="s">
        <v>534</v>
      </c>
      <c r="E30" s="12" t="s">
        <v>278</v>
      </c>
      <c r="F30" s="17">
        <v>191686</v>
      </c>
      <c r="G30" s="17" t="s">
        <v>280</v>
      </c>
      <c r="H30" s="17" t="s">
        <v>295</v>
      </c>
      <c r="I30" s="12">
        <v>3</v>
      </c>
      <c r="J30" s="12">
        <v>1</v>
      </c>
      <c r="K30" s="12">
        <v>1</v>
      </c>
      <c r="L30" s="12">
        <v>1</v>
      </c>
      <c r="M30" s="12">
        <v>3</v>
      </c>
      <c r="N30" s="12">
        <v>1</v>
      </c>
      <c r="O30" s="12">
        <v>1</v>
      </c>
      <c r="P30" s="12">
        <v>1</v>
      </c>
      <c r="Q30" s="12">
        <v>1</v>
      </c>
      <c r="R30" s="12">
        <v>1</v>
      </c>
      <c r="S30" s="12">
        <v>3</v>
      </c>
      <c r="T30" s="12">
        <v>1</v>
      </c>
      <c r="U30" s="12">
        <v>1</v>
      </c>
      <c r="V30" s="12">
        <v>1</v>
      </c>
      <c r="W30" s="12">
        <v>1</v>
      </c>
      <c r="X30" s="12">
        <v>1</v>
      </c>
      <c r="Y30" s="12">
        <v>1</v>
      </c>
      <c r="Z30" s="12">
        <v>3</v>
      </c>
      <c r="AA30" s="12">
        <v>3</v>
      </c>
      <c r="AB30" s="12">
        <v>3</v>
      </c>
      <c r="AC30" s="12">
        <v>3</v>
      </c>
      <c r="AD30" s="12">
        <v>3</v>
      </c>
      <c r="AE30" s="12">
        <v>3</v>
      </c>
      <c r="AF30" s="12">
        <v>3</v>
      </c>
      <c r="AG30" s="12">
        <v>1</v>
      </c>
      <c r="AH30" s="12">
        <v>3</v>
      </c>
      <c r="AI30" s="12">
        <v>1</v>
      </c>
      <c r="AJ30" s="12">
        <v>1</v>
      </c>
      <c r="AK30" s="12">
        <v>1</v>
      </c>
      <c r="AL30" s="12">
        <v>1</v>
      </c>
      <c r="AM30" s="12">
        <v>1</v>
      </c>
      <c r="AN30" s="12">
        <v>1</v>
      </c>
      <c r="AO30" s="12">
        <v>3</v>
      </c>
      <c r="AP30" s="12">
        <v>3</v>
      </c>
      <c r="AQ30" s="12">
        <v>3</v>
      </c>
      <c r="AR30" s="12">
        <v>3</v>
      </c>
    </row>
    <row r="31" spans="1:44" x14ac:dyDescent="0.2">
      <c r="A31" s="16" t="s">
        <v>531</v>
      </c>
      <c r="B31" s="16" t="s">
        <v>535</v>
      </c>
      <c r="C31" s="16" t="s">
        <v>536</v>
      </c>
      <c r="D31" s="16" t="s">
        <v>534</v>
      </c>
      <c r="E31" s="12" t="s">
        <v>278</v>
      </c>
      <c r="F31" s="17">
        <v>192042</v>
      </c>
      <c r="G31" s="17" t="s">
        <v>479</v>
      </c>
      <c r="H31" s="17" t="s">
        <v>280</v>
      </c>
      <c r="I31" s="12">
        <v>3</v>
      </c>
      <c r="J31" s="12">
        <v>1</v>
      </c>
      <c r="K31" s="12">
        <v>1</v>
      </c>
      <c r="L31" s="12">
        <v>1</v>
      </c>
      <c r="M31" s="12">
        <v>3</v>
      </c>
      <c r="N31" s="12">
        <v>1</v>
      </c>
      <c r="O31" s="12">
        <v>1</v>
      </c>
      <c r="P31" s="12">
        <v>1</v>
      </c>
      <c r="Q31" s="12">
        <v>1</v>
      </c>
      <c r="R31" s="12">
        <v>1</v>
      </c>
      <c r="S31" s="12">
        <v>3</v>
      </c>
      <c r="T31" s="12">
        <v>1</v>
      </c>
      <c r="U31" s="12">
        <v>1</v>
      </c>
      <c r="V31" s="12">
        <v>1</v>
      </c>
      <c r="W31" s="12">
        <v>1</v>
      </c>
      <c r="X31" s="12">
        <v>1</v>
      </c>
      <c r="Y31" s="12">
        <v>1</v>
      </c>
      <c r="Z31" s="12">
        <v>3</v>
      </c>
      <c r="AA31" s="12">
        <v>3</v>
      </c>
      <c r="AB31" s="12">
        <v>3</v>
      </c>
      <c r="AC31" s="12">
        <v>3</v>
      </c>
      <c r="AD31" s="12">
        <v>3</v>
      </c>
      <c r="AE31" s="12">
        <v>3</v>
      </c>
      <c r="AF31" s="12">
        <v>3</v>
      </c>
      <c r="AG31" s="12">
        <v>1</v>
      </c>
      <c r="AH31" s="12">
        <v>3</v>
      </c>
      <c r="AI31" s="12">
        <v>1</v>
      </c>
      <c r="AJ31" s="12">
        <v>1</v>
      </c>
      <c r="AK31" s="12">
        <v>1</v>
      </c>
      <c r="AL31" s="12">
        <v>1</v>
      </c>
      <c r="AM31" s="12">
        <v>1</v>
      </c>
      <c r="AN31" s="12">
        <v>1</v>
      </c>
      <c r="AO31" s="12">
        <v>3</v>
      </c>
      <c r="AP31" s="12">
        <v>3</v>
      </c>
      <c r="AQ31" s="12">
        <v>3</v>
      </c>
      <c r="AR31" s="12">
        <v>3</v>
      </c>
    </row>
    <row r="32" spans="1:44" x14ac:dyDescent="0.2">
      <c r="A32" s="16" t="s">
        <v>531</v>
      </c>
      <c r="B32" s="16" t="s">
        <v>537</v>
      </c>
      <c r="C32" s="16" t="s">
        <v>483</v>
      </c>
      <c r="D32" s="16" t="s">
        <v>534</v>
      </c>
      <c r="E32" s="12" t="s">
        <v>278</v>
      </c>
      <c r="F32" s="17">
        <v>192753</v>
      </c>
      <c r="G32" s="17" t="s">
        <v>280</v>
      </c>
      <c r="H32" s="17" t="s">
        <v>479</v>
      </c>
      <c r="I32" s="12">
        <v>3</v>
      </c>
      <c r="J32" s="12">
        <v>1</v>
      </c>
      <c r="K32" s="12">
        <v>1</v>
      </c>
      <c r="L32" s="12">
        <v>1</v>
      </c>
      <c r="M32" s="12">
        <v>3</v>
      </c>
      <c r="N32" s="12">
        <v>1</v>
      </c>
      <c r="O32" s="12">
        <v>1</v>
      </c>
      <c r="P32" s="12">
        <v>1</v>
      </c>
      <c r="Q32" s="12">
        <v>1</v>
      </c>
      <c r="R32" s="12">
        <v>1</v>
      </c>
      <c r="S32" s="12">
        <v>3</v>
      </c>
      <c r="T32" s="12">
        <v>1</v>
      </c>
      <c r="U32" s="12">
        <v>1</v>
      </c>
      <c r="V32" s="12">
        <v>1</v>
      </c>
      <c r="W32" s="12">
        <v>1</v>
      </c>
      <c r="X32" s="12">
        <v>1</v>
      </c>
      <c r="Y32" s="12">
        <v>1</v>
      </c>
      <c r="Z32" s="12">
        <v>3</v>
      </c>
      <c r="AA32" s="12">
        <v>3</v>
      </c>
      <c r="AB32" s="12">
        <v>3</v>
      </c>
      <c r="AC32" s="12">
        <v>3</v>
      </c>
      <c r="AD32" s="12">
        <v>3</v>
      </c>
      <c r="AE32" s="12">
        <v>3</v>
      </c>
      <c r="AF32" s="12">
        <v>3</v>
      </c>
      <c r="AG32" s="12">
        <v>1</v>
      </c>
      <c r="AH32" s="12">
        <v>3</v>
      </c>
      <c r="AI32" s="12">
        <v>1</v>
      </c>
      <c r="AJ32" s="12">
        <v>1</v>
      </c>
      <c r="AK32" s="12">
        <v>1</v>
      </c>
      <c r="AL32" s="12">
        <v>1</v>
      </c>
      <c r="AM32" s="12">
        <v>1</v>
      </c>
      <c r="AN32" s="12">
        <v>1</v>
      </c>
      <c r="AO32" s="12">
        <v>3</v>
      </c>
      <c r="AP32" s="12">
        <v>3</v>
      </c>
      <c r="AQ32" s="12">
        <v>3</v>
      </c>
      <c r="AR32" s="12">
        <v>3</v>
      </c>
    </row>
    <row r="33" spans="1:44" x14ac:dyDescent="0.2">
      <c r="A33" s="16" t="s">
        <v>531</v>
      </c>
      <c r="B33" s="16" t="s">
        <v>538</v>
      </c>
      <c r="C33" s="16" t="s">
        <v>539</v>
      </c>
      <c r="D33" s="16" t="s">
        <v>534</v>
      </c>
      <c r="E33" s="12" t="s">
        <v>278</v>
      </c>
      <c r="F33" s="17">
        <v>192793</v>
      </c>
      <c r="G33" s="17" t="s">
        <v>279</v>
      </c>
      <c r="H33" s="17" t="s">
        <v>479</v>
      </c>
      <c r="I33" s="12">
        <v>3</v>
      </c>
      <c r="J33" s="12">
        <v>1</v>
      </c>
      <c r="K33" s="12">
        <v>1</v>
      </c>
      <c r="L33" s="12">
        <v>1</v>
      </c>
      <c r="M33" s="12">
        <v>3</v>
      </c>
      <c r="N33" s="12">
        <v>1</v>
      </c>
      <c r="O33" s="12">
        <v>1</v>
      </c>
      <c r="P33" s="12">
        <v>1</v>
      </c>
      <c r="Q33" s="12">
        <v>1</v>
      </c>
      <c r="R33" s="12">
        <v>1</v>
      </c>
      <c r="S33" s="12">
        <v>3</v>
      </c>
      <c r="T33" s="12">
        <v>1</v>
      </c>
      <c r="U33" s="12">
        <v>1</v>
      </c>
      <c r="V33" s="12">
        <v>1</v>
      </c>
      <c r="W33" s="12">
        <v>1</v>
      </c>
      <c r="X33" s="12">
        <v>1</v>
      </c>
      <c r="Y33" s="12">
        <v>1</v>
      </c>
      <c r="Z33" s="12">
        <v>3</v>
      </c>
      <c r="AA33" s="12">
        <v>3</v>
      </c>
      <c r="AB33" s="12">
        <v>3</v>
      </c>
      <c r="AC33" s="12">
        <v>3</v>
      </c>
      <c r="AD33" s="12">
        <v>3</v>
      </c>
      <c r="AE33" s="12">
        <v>3</v>
      </c>
      <c r="AF33" s="12">
        <v>3</v>
      </c>
      <c r="AG33" s="12">
        <v>1</v>
      </c>
      <c r="AH33" s="12">
        <v>3</v>
      </c>
      <c r="AI33" s="12">
        <v>1</v>
      </c>
      <c r="AJ33" s="12">
        <v>1</v>
      </c>
      <c r="AK33" s="12">
        <v>1</v>
      </c>
      <c r="AL33" s="12">
        <v>1</v>
      </c>
      <c r="AM33" s="12">
        <v>1</v>
      </c>
      <c r="AN33" s="12">
        <v>1</v>
      </c>
      <c r="AO33" s="12">
        <v>3</v>
      </c>
      <c r="AP33" s="12">
        <v>3</v>
      </c>
      <c r="AQ33" s="12">
        <v>3</v>
      </c>
      <c r="AR33" s="12">
        <v>3</v>
      </c>
    </row>
    <row r="34" spans="1:44" x14ac:dyDescent="0.2">
      <c r="A34" s="16" t="s">
        <v>540</v>
      </c>
      <c r="B34" s="16" t="s">
        <v>541</v>
      </c>
      <c r="C34" s="16" t="s">
        <v>542</v>
      </c>
      <c r="D34" s="16" t="s">
        <v>318</v>
      </c>
      <c r="E34" s="12" t="s">
        <v>278</v>
      </c>
      <c r="F34" s="17">
        <v>202135</v>
      </c>
      <c r="G34" s="17" t="s">
        <v>479</v>
      </c>
      <c r="H34" s="17" t="s">
        <v>279</v>
      </c>
      <c r="I34" s="12">
        <v>3</v>
      </c>
      <c r="J34" s="12">
        <v>1</v>
      </c>
      <c r="K34" s="12">
        <v>1</v>
      </c>
      <c r="L34" s="12">
        <v>1</v>
      </c>
      <c r="M34" s="12">
        <v>3</v>
      </c>
      <c r="N34" s="12">
        <v>1</v>
      </c>
      <c r="O34" s="12">
        <v>1</v>
      </c>
      <c r="P34" s="12">
        <v>1</v>
      </c>
      <c r="Q34" s="12">
        <v>1</v>
      </c>
      <c r="R34" s="12">
        <v>1</v>
      </c>
      <c r="S34" s="12">
        <v>3</v>
      </c>
      <c r="T34" s="12">
        <v>1</v>
      </c>
      <c r="U34" s="12">
        <v>1</v>
      </c>
      <c r="V34" s="12">
        <v>1</v>
      </c>
      <c r="W34" s="12">
        <v>3</v>
      </c>
      <c r="X34" s="12">
        <v>1</v>
      </c>
      <c r="Y34" s="12">
        <v>1</v>
      </c>
      <c r="Z34" s="12">
        <v>3</v>
      </c>
      <c r="AA34" s="12">
        <v>3</v>
      </c>
      <c r="AB34" s="12">
        <v>3</v>
      </c>
      <c r="AC34" s="12">
        <v>3</v>
      </c>
      <c r="AD34" s="12">
        <v>3</v>
      </c>
      <c r="AE34" s="12">
        <v>3</v>
      </c>
      <c r="AF34" s="12">
        <v>3</v>
      </c>
      <c r="AG34" s="12">
        <v>1</v>
      </c>
      <c r="AH34" s="12">
        <v>3</v>
      </c>
      <c r="AI34" s="12">
        <v>1</v>
      </c>
      <c r="AJ34" s="12">
        <v>1</v>
      </c>
      <c r="AK34" s="12">
        <v>1</v>
      </c>
      <c r="AL34" s="12">
        <v>1</v>
      </c>
      <c r="AM34" s="12">
        <v>1</v>
      </c>
      <c r="AN34" s="12">
        <v>1</v>
      </c>
      <c r="AO34" s="12">
        <v>3</v>
      </c>
      <c r="AP34" s="12">
        <v>3</v>
      </c>
      <c r="AQ34" s="12">
        <v>3</v>
      </c>
      <c r="AR34" s="12">
        <v>3</v>
      </c>
    </row>
    <row r="35" spans="1:44" x14ac:dyDescent="0.2">
      <c r="A35" s="16" t="s">
        <v>540</v>
      </c>
      <c r="B35" s="16" t="s">
        <v>543</v>
      </c>
      <c r="C35" s="16" t="s">
        <v>542</v>
      </c>
      <c r="D35" s="16" t="s">
        <v>318</v>
      </c>
      <c r="E35" s="12" t="s">
        <v>278</v>
      </c>
      <c r="F35" s="17">
        <v>202150</v>
      </c>
      <c r="G35" s="17" t="s">
        <v>479</v>
      </c>
      <c r="H35" s="17" t="s">
        <v>279</v>
      </c>
      <c r="I35" s="12">
        <v>3</v>
      </c>
      <c r="J35" s="12">
        <v>1</v>
      </c>
      <c r="K35" s="12">
        <v>1</v>
      </c>
      <c r="L35" s="12">
        <v>1</v>
      </c>
      <c r="M35" s="12">
        <v>3</v>
      </c>
      <c r="N35" s="12">
        <v>1</v>
      </c>
      <c r="O35" s="12">
        <v>1</v>
      </c>
      <c r="P35" s="12">
        <v>1</v>
      </c>
      <c r="Q35" s="12">
        <v>1</v>
      </c>
      <c r="R35" s="12">
        <v>1</v>
      </c>
      <c r="S35" s="12">
        <v>3</v>
      </c>
      <c r="T35" s="12">
        <v>1</v>
      </c>
      <c r="U35" s="12">
        <v>1</v>
      </c>
      <c r="V35" s="12">
        <v>1</v>
      </c>
      <c r="W35" s="12">
        <v>3</v>
      </c>
      <c r="X35" s="12">
        <v>1</v>
      </c>
      <c r="Y35" s="12">
        <v>1</v>
      </c>
      <c r="Z35" s="12">
        <v>3</v>
      </c>
      <c r="AA35" s="12">
        <v>3</v>
      </c>
      <c r="AB35" s="12">
        <v>3</v>
      </c>
      <c r="AC35" s="12">
        <v>3</v>
      </c>
      <c r="AD35" s="12">
        <v>3</v>
      </c>
      <c r="AE35" s="12">
        <v>3</v>
      </c>
      <c r="AF35" s="12">
        <v>3</v>
      </c>
      <c r="AG35" s="12">
        <v>1</v>
      </c>
      <c r="AH35" s="12">
        <v>3</v>
      </c>
      <c r="AI35" s="12">
        <v>1</v>
      </c>
      <c r="AJ35" s="12">
        <v>1</v>
      </c>
      <c r="AK35" s="12">
        <v>1</v>
      </c>
      <c r="AL35" s="12">
        <v>1</v>
      </c>
      <c r="AM35" s="12">
        <v>1</v>
      </c>
      <c r="AN35" s="12">
        <v>1</v>
      </c>
      <c r="AO35" s="12">
        <v>3</v>
      </c>
      <c r="AP35" s="12">
        <v>3</v>
      </c>
      <c r="AQ35" s="12">
        <v>3</v>
      </c>
      <c r="AR35" s="12">
        <v>3</v>
      </c>
    </row>
    <row r="36" spans="1:44" x14ac:dyDescent="0.2">
      <c r="A36" s="16" t="s">
        <v>540</v>
      </c>
      <c r="B36" s="16" t="s">
        <v>544</v>
      </c>
      <c r="C36" s="16" t="s">
        <v>542</v>
      </c>
      <c r="D36" s="16" t="s">
        <v>318</v>
      </c>
      <c r="E36" s="12" t="s">
        <v>278</v>
      </c>
      <c r="F36" s="17">
        <v>202225</v>
      </c>
      <c r="G36" s="17" t="s">
        <v>479</v>
      </c>
      <c r="H36" s="17" t="s">
        <v>279</v>
      </c>
      <c r="I36" s="12">
        <v>3</v>
      </c>
      <c r="J36" s="12">
        <v>1</v>
      </c>
      <c r="K36" s="12">
        <v>1</v>
      </c>
      <c r="L36" s="12">
        <v>1</v>
      </c>
      <c r="M36" s="12">
        <v>3</v>
      </c>
      <c r="N36" s="12">
        <v>1</v>
      </c>
      <c r="O36" s="12">
        <v>1</v>
      </c>
      <c r="P36" s="12">
        <v>1</v>
      </c>
      <c r="Q36" s="12">
        <v>1</v>
      </c>
      <c r="R36" s="12">
        <v>1</v>
      </c>
      <c r="S36" s="12">
        <v>3</v>
      </c>
      <c r="T36" s="12">
        <v>1</v>
      </c>
      <c r="U36" s="12">
        <v>1</v>
      </c>
      <c r="V36" s="12">
        <v>1</v>
      </c>
      <c r="W36" s="12">
        <v>3</v>
      </c>
      <c r="X36" s="12">
        <v>1</v>
      </c>
      <c r="Y36" s="12">
        <v>1</v>
      </c>
      <c r="Z36" s="12">
        <v>3</v>
      </c>
      <c r="AA36" s="12">
        <v>3</v>
      </c>
      <c r="AB36" s="12">
        <v>3</v>
      </c>
      <c r="AC36" s="12">
        <v>3</v>
      </c>
      <c r="AD36" s="12">
        <v>3</v>
      </c>
      <c r="AE36" s="12">
        <v>3</v>
      </c>
      <c r="AF36" s="12">
        <v>3</v>
      </c>
      <c r="AG36" s="12">
        <v>1</v>
      </c>
      <c r="AH36" s="12">
        <v>3</v>
      </c>
      <c r="AI36" s="12">
        <v>1</v>
      </c>
      <c r="AJ36" s="12">
        <v>1</v>
      </c>
      <c r="AK36" s="12">
        <v>1</v>
      </c>
      <c r="AL36" s="12">
        <v>1</v>
      </c>
      <c r="AM36" s="12">
        <v>1</v>
      </c>
      <c r="AN36" s="12">
        <v>1</v>
      </c>
      <c r="AO36" s="12">
        <v>3</v>
      </c>
      <c r="AP36" s="12">
        <v>3</v>
      </c>
      <c r="AQ36" s="12">
        <v>3</v>
      </c>
      <c r="AR36" s="12">
        <v>3</v>
      </c>
    </row>
    <row r="37" spans="1:44" x14ac:dyDescent="0.2">
      <c r="A37" s="16" t="s">
        <v>540</v>
      </c>
      <c r="B37" s="16" t="s">
        <v>545</v>
      </c>
      <c r="C37" s="16" t="s">
        <v>546</v>
      </c>
      <c r="D37" s="16" t="s">
        <v>318</v>
      </c>
      <c r="E37" s="12" t="s">
        <v>278</v>
      </c>
      <c r="F37" s="17">
        <v>202269</v>
      </c>
      <c r="G37" s="17" t="s">
        <v>279</v>
      </c>
      <c r="H37" s="17" t="s">
        <v>295</v>
      </c>
      <c r="I37" s="12">
        <v>3</v>
      </c>
      <c r="J37" s="12">
        <v>1</v>
      </c>
      <c r="K37" s="12">
        <v>1</v>
      </c>
      <c r="L37" s="12">
        <v>1</v>
      </c>
      <c r="M37" s="12">
        <v>3</v>
      </c>
      <c r="N37" s="12">
        <v>1</v>
      </c>
      <c r="O37" s="12">
        <v>1</v>
      </c>
      <c r="P37" s="12">
        <v>1</v>
      </c>
      <c r="Q37" s="12">
        <v>1</v>
      </c>
      <c r="R37" s="12">
        <v>1</v>
      </c>
      <c r="S37" s="12">
        <v>3</v>
      </c>
      <c r="T37" s="12">
        <v>1</v>
      </c>
      <c r="U37" s="12">
        <v>1</v>
      </c>
      <c r="V37" s="12">
        <v>1</v>
      </c>
      <c r="W37" s="12">
        <v>3</v>
      </c>
      <c r="X37" s="12">
        <v>1</v>
      </c>
      <c r="Y37" s="12">
        <v>1</v>
      </c>
      <c r="Z37" s="12">
        <v>3</v>
      </c>
      <c r="AA37" s="12">
        <v>3</v>
      </c>
      <c r="AB37" s="12">
        <v>3</v>
      </c>
      <c r="AC37" s="12">
        <v>3</v>
      </c>
      <c r="AD37" s="12">
        <v>3</v>
      </c>
      <c r="AE37" s="12">
        <v>3</v>
      </c>
      <c r="AF37" s="12">
        <v>3</v>
      </c>
      <c r="AG37" s="12">
        <v>1</v>
      </c>
      <c r="AH37" s="12">
        <v>3</v>
      </c>
      <c r="AI37" s="12">
        <v>1</v>
      </c>
      <c r="AJ37" s="12">
        <v>1</v>
      </c>
      <c r="AK37" s="12">
        <v>1</v>
      </c>
      <c r="AL37" s="12">
        <v>1</v>
      </c>
      <c r="AM37" s="12">
        <v>1</v>
      </c>
      <c r="AN37" s="12">
        <v>1</v>
      </c>
      <c r="AO37" s="12">
        <v>3</v>
      </c>
      <c r="AP37" s="12">
        <v>3</v>
      </c>
      <c r="AQ37" s="12">
        <v>3</v>
      </c>
      <c r="AR37" s="12">
        <v>3</v>
      </c>
    </row>
    <row r="38" spans="1:44" x14ac:dyDescent="0.2">
      <c r="A38" s="16" t="s">
        <v>540</v>
      </c>
      <c r="B38" s="16" t="s">
        <v>547</v>
      </c>
      <c r="C38" s="16" t="s">
        <v>516</v>
      </c>
      <c r="D38" s="16" t="s">
        <v>318</v>
      </c>
      <c r="E38" s="12" t="s">
        <v>278</v>
      </c>
      <c r="F38" s="17">
        <v>202279</v>
      </c>
      <c r="G38" s="17" t="s">
        <v>295</v>
      </c>
      <c r="H38" s="17" t="s">
        <v>279</v>
      </c>
      <c r="I38" s="12">
        <v>3</v>
      </c>
      <c r="J38" s="12">
        <v>1</v>
      </c>
      <c r="K38" s="12">
        <v>1</v>
      </c>
      <c r="L38" s="12">
        <v>1</v>
      </c>
      <c r="M38" s="12">
        <v>3</v>
      </c>
      <c r="N38" s="12">
        <v>1</v>
      </c>
      <c r="O38" s="12">
        <v>1</v>
      </c>
      <c r="P38" s="12">
        <v>1</v>
      </c>
      <c r="Q38" s="12">
        <v>1</v>
      </c>
      <c r="R38" s="12">
        <v>1</v>
      </c>
      <c r="S38" s="12">
        <v>3</v>
      </c>
      <c r="T38" s="12">
        <v>1</v>
      </c>
      <c r="U38" s="12">
        <v>1</v>
      </c>
      <c r="V38" s="12">
        <v>1</v>
      </c>
      <c r="W38" s="12">
        <v>3</v>
      </c>
      <c r="X38" s="12">
        <v>1</v>
      </c>
      <c r="Y38" s="12">
        <v>1</v>
      </c>
      <c r="Z38" s="12">
        <v>3</v>
      </c>
      <c r="AA38" s="12">
        <v>3</v>
      </c>
      <c r="AB38" s="12">
        <v>3</v>
      </c>
      <c r="AC38" s="12">
        <v>3</v>
      </c>
      <c r="AD38" s="12">
        <v>3</v>
      </c>
      <c r="AE38" s="12">
        <v>3</v>
      </c>
      <c r="AF38" s="12">
        <v>3</v>
      </c>
      <c r="AG38" s="12">
        <v>1</v>
      </c>
      <c r="AH38" s="12">
        <v>3</v>
      </c>
      <c r="AI38" s="12">
        <v>1</v>
      </c>
      <c r="AJ38" s="12">
        <v>1</v>
      </c>
      <c r="AK38" s="12">
        <v>1</v>
      </c>
      <c r="AL38" s="12">
        <v>1</v>
      </c>
      <c r="AM38" s="12">
        <v>1</v>
      </c>
      <c r="AN38" s="12">
        <v>1</v>
      </c>
      <c r="AO38" s="12">
        <v>3</v>
      </c>
      <c r="AP38" s="12">
        <v>3</v>
      </c>
      <c r="AQ38" s="12">
        <v>3</v>
      </c>
      <c r="AR38" s="12">
        <v>3</v>
      </c>
    </row>
    <row r="39" spans="1:44" x14ac:dyDescent="0.2">
      <c r="A39" s="16" t="s">
        <v>548</v>
      </c>
      <c r="B39" s="16" t="s">
        <v>549</v>
      </c>
      <c r="C39" s="16" t="s">
        <v>530</v>
      </c>
      <c r="D39" s="16" t="s">
        <v>550</v>
      </c>
      <c r="E39" s="12" t="s">
        <v>278</v>
      </c>
      <c r="F39" s="17">
        <v>206079</v>
      </c>
      <c r="G39" s="17" t="s">
        <v>295</v>
      </c>
      <c r="H39" s="17" t="s">
        <v>479</v>
      </c>
      <c r="I39" s="12">
        <v>3</v>
      </c>
      <c r="J39" s="12">
        <v>1</v>
      </c>
      <c r="K39" s="12">
        <v>1</v>
      </c>
      <c r="L39" s="12">
        <v>1</v>
      </c>
      <c r="M39" s="12">
        <v>3</v>
      </c>
      <c r="N39" s="12">
        <v>1</v>
      </c>
      <c r="O39" s="12">
        <v>1</v>
      </c>
      <c r="P39" s="12">
        <v>1</v>
      </c>
      <c r="Q39" s="12">
        <v>1</v>
      </c>
      <c r="R39" s="12">
        <v>1</v>
      </c>
      <c r="S39" s="12">
        <v>3</v>
      </c>
      <c r="T39" s="12">
        <v>1</v>
      </c>
      <c r="U39" s="12">
        <v>1</v>
      </c>
      <c r="V39" s="12">
        <v>1</v>
      </c>
      <c r="W39" s="12">
        <v>3</v>
      </c>
      <c r="X39" s="12">
        <v>1</v>
      </c>
      <c r="Y39" s="12">
        <v>1</v>
      </c>
      <c r="Z39" s="12">
        <v>3</v>
      </c>
      <c r="AA39" s="12">
        <v>3</v>
      </c>
      <c r="AB39" s="12">
        <v>3</v>
      </c>
      <c r="AC39" s="12">
        <v>3</v>
      </c>
      <c r="AD39" s="12">
        <v>3</v>
      </c>
      <c r="AE39" s="12">
        <v>3</v>
      </c>
      <c r="AF39" s="12">
        <v>3</v>
      </c>
      <c r="AG39" s="12">
        <v>1</v>
      </c>
      <c r="AH39" s="12">
        <v>3</v>
      </c>
      <c r="AI39" s="12">
        <v>1</v>
      </c>
      <c r="AJ39" s="12">
        <v>1</v>
      </c>
      <c r="AK39" s="12">
        <v>1</v>
      </c>
      <c r="AL39" s="12">
        <v>1</v>
      </c>
      <c r="AM39" s="12">
        <v>1</v>
      </c>
      <c r="AN39" s="12">
        <v>1</v>
      </c>
      <c r="AO39" s="12">
        <v>3</v>
      </c>
      <c r="AP39" s="12">
        <v>3</v>
      </c>
      <c r="AQ39" s="12">
        <v>3</v>
      </c>
      <c r="AR39" s="12">
        <v>3</v>
      </c>
    </row>
    <row r="40" spans="1:44" x14ac:dyDescent="0.2">
      <c r="A40" s="16" t="s">
        <v>551</v>
      </c>
      <c r="B40" s="16" t="s">
        <v>552</v>
      </c>
      <c r="C40" s="16" t="s">
        <v>553</v>
      </c>
      <c r="D40" s="16" t="s">
        <v>554</v>
      </c>
      <c r="E40" s="12" t="s">
        <v>278</v>
      </c>
      <c r="F40" s="17">
        <v>211106</v>
      </c>
      <c r="G40" s="17" t="s">
        <v>280</v>
      </c>
      <c r="H40" s="17" t="s">
        <v>279</v>
      </c>
      <c r="I40" s="12">
        <v>3</v>
      </c>
      <c r="J40" s="12">
        <v>1</v>
      </c>
      <c r="K40" s="12">
        <v>1</v>
      </c>
      <c r="L40" s="12">
        <v>1</v>
      </c>
      <c r="M40" s="12">
        <v>3</v>
      </c>
      <c r="N40" s="12">
        <v>1</v>
      </c>
      <c r="O40" s="12">
        <v>1</v>
      </c>
      <c r="P40" s="12">
        <v>1</v>
      </c>
      <c r="Q40" s="12">
        <v>1</v>
      </c>
      <c r="R40" s="12">
        <v>1</v>
      </c>
      <c r="S40" s="12">
        <v>3</v>
      </c>
      <c r="T40" s="12">
        <v>1</v>
      </c>
      <c r="U40" s="12">
        <v>1</v>
      </c>
      <c r="V40" s="12">
        <v>1</v>
      </c>
      <c r="W40" s="12">
        <v>3</v>
      </c>
      <c r="X40" s="12">
        <v>1</v>
      </c>
      <c r="Y40" s="12">
        <v>1</v>
      </c>
      <c r="Z40" s="12">
        <v>3</v>
      </c>
      <c r="AA40" s="12">
        <v>3</v>
      </c>
      <c r="AB40" s="12">
        <v>3</v>
      </c>
      <c r="AC40" s="12">
        <v>3</v>
      </c>
      <c r="AD40" s="12">
        <v>3</v>
      </c>
      <c r="AE40" s="12">
        <v>3</v>
      </c>
      <c r="AF40" s="12">
        <v>3</v>
      </c>
      <c r="AG40" s="12">
        <v>1</v>
      </c>
      <c r="AH40" s="12">
        <v>3</v>
      </c>
      <c r="AI40" s="12">
        <v>1</v>
      </c>
      <c r="AJ40" s="12">
        <v>1</v>
      </c>
      <c r="AK40" s="12">
        <v>1</v>
      </c>
      <c r="AL40" s="12">
        <v>1</v>
      </c>
      <c r="AM40" s="12">
        <v>1</v>
      </c>
      <c r="AN40" s="12">
        <v>1</v>
      </c>
      <c r="AO40" s="12">
        <v>3</v>
      </c>
      <c r="AP40" s="12">
        <v>3</v>
      </c>
      <c r="AQ40" s="12">
        <v>3</v>
      </c>
      <c r="AR40" s="12">
        <v>3</v>
      </c>
    </row>
    <row r="41" spans="1:44" x14ac:dyDescent="0.2">
      <c r="A41" s="16" t="s">
        <v>551</v>
      </c>
      <c r="B41" s="16" t="s">
        <v>555</v>
      </c>
      <c r="C41" s="16" t="s">
        <v>533</v>
      </c>
      <c r="D41" s="16" t="s">
        <v>554</v>
      </c>
      <c r="E41" s="12" t="s">
        <v>278</v>
      </c>
      <c r="F41" s="17">
        <v>211152</v>
      </c>
      <c r="G41" s="17" t="s">
        <v>280</v>
      </c>
      <c r="H41" s="17" t="s">
        <v>295</v>
      </c>
      <c r="I41" s="12">
        <v>3</v>
      </c>
      <c r="J41" s="12">
        <v>1</v>
      </c>
      <c r="K41" s="12">
        <v>1</v>
      </c>
      <c r="L41" s="12">
        <v>1</v>
      </c>
      <c r="M41" s="12">
        <v>3</v>
      </c>
      <c r="N41" s="12">
        <v>1</v>
      </c>
      <c r="O41" s="12">
        <v>1</v>
      </c>
      <c r="P41" s="12">
        <v>1</v>
      </c>
      <c r="Q41" s="12">
        <v>1</v>
      </c>
      <c r="R41" s="12">
        <v>1</v>
      </c>
      <c r="S41" s="12">
        <v>3</v>
      </c>
      <c r="T41" s="12">
        <v>1</v>
      </c>
      <c r="U41" s="12">
        <v>1</v>
      </c>
      <c r="V41" s="12">
        <v>1</v>
      </c>
      <c r="W41" s="12">
        <v>3</v>
      </c>
      <c r="X41" s="12">
        <v>1</v>
      </c>
      <c r="Y41" s="12">
        <v>1</v>
      </c>
      <c r="Z41" s="12">
        <v>3</v>
      </c>
      <c r="AA41" s="12">
        <v>3</v>
      </c>
      <c r="AB41" s="12">
        <v>3</v>
      </c>
      <c r="AC41" s="12">
        <v>3</v>
      </c>
      <c r="AD41" s="12">
        <v>3</v>
      </c>
      <c r="AE41" s="12">
        <v>3</v>
      </c>
      <c r="AF41" s="12">
        <v>3</v>
      </c>
      <c r="AG41" s="12">
        <v>1</v>
      </c>
      <c r="AH41" s="12">
        <v>3</v>
      </c>
      <c r="AI41" s="12">
        <v>1</v>
      </c>
      <c r="AJ41" s="12">
        <v>1</v>
      </c>
      <c r="AK41" s="12">
        <v>1</v>
      </c>
      <c r="AL41" s="12">
        <v>1</v>
      </c>
      <c r="AM41" s="12">
        <v>1</v>
      </c>
      <c r="AN41" s="12">
        <v>1</v>
      </c>
      <c r="AO41" s="12">
        <v>3</v>
      </c>
      <c r="AP41" s="12">
        <v>3</v>
      </c>
      <c r="AQ41" s="12">
        <v>3</v>
      </c>
      <c r="AR41" s="12">
        <v>3</v>
      </c>
    </row>
    <row r="42" spans="1:44" x14ac:dyDescent="0.2">
      <c r="A42" s="16" t="s">
        <v>551</v>
      </c>
      <c r="B42" s="16" t="s">
        <v>556</v>
      </c>
      <c r="C42" s="16" t="s">
        <v>557</v>
      </c>
      <c r="D42" s="16" t="s">
        <v>554</v>
      </c>
      <c r="E42" s="12" t="s">
        <v>278</v>
      </c>
      <c r="F42" s="17">
        <v>212002</v>
      </c>
      <c r="G42" s="17" t="s">
        <v>279</v>
      </c>
      <c r="H42" s="17" t="s">
        <v>479</v>
      </c>
      <c r="I42" s="12">
        <v>3</v>
      </c>
      <c r="J42" s="12">
        <v>1</v>
      </c>
      <c r="K42" s="12">
        <v>1</v>
      </c>
      <c r="L42" s="12">
        <v>1</v>
      </c>
      <c r="M42" s="12">
        <v>3</v>
      </c>
      <c r="N42" s="12">
        <v>1</v>
      </c>
      <c r="O42" s="12">
        <v>1</v>
      </c>
      <c r="P42" s="12">
        <v>1</v>
      </c>
      <c r="Q42" s="12">
        <v>1</v>
      </c>
      <c r="R42" s="12">
        <v>1</v>
      </c>
      <c r="S42" s="12">
        <v>3</v>
      </c>
      <c r="T42" s="12">
        <v>1</v>
      </c>
      <c r="U42" s="12">
        <v>1</v>
      </c>
      <c r="V42" s="12">
        <v>1</v>
      </c>
      <c r="W42" s="12">
        <v>3</v>
      </c>
      <c r="X42" s="12">
        <v>1</v>
      </c>
      <c r="Y42" s="12">
        <v>1</v>
      </c>
      <c r="Z42" s="12">
        <v>3</v>
      </c>
      <c r="AA42" s="12">
        <v>3</v>
      </c>
      <c r="AB42" s="12">
        <v>3</v>
      </c>
      <c r="AC42" s="12">
        <v>3</v>
      </c>
      <c r="AD42" s="12">
        <v>3</v>
      </c>
      <c r="AE42" s="12">
        <v>3</v>
      </c>
      <c r="AF42" s="12">
        <v>3</v>
      </c>
      <c r="AG42" s="12">
        <v>1</v>
      </c>
      <c r="AH42" s="12">
        <v>3</v>
      </c>
      <c r="AI42" s="12">
        <v>1</v>
      </c>
      <c r="AJ42" s="12">
        <v>1</v>
      </c>
      <c r="AK42" s="12">
        <v>1</v>
      </c>
      <c r="AL42" s="12">
        <v>1</v>
      </c>
      <c r="AM42" s="12">
        <v>1</v>
      </c>
      <c r="AN42" s="12">
        <v>1</v>
      </c>
      <c r="AO42" s="12">
        <v>3</v>
      </c>
      <c r="AP42" s="12">
        <v>3</v>
      </c>
      <c r="AQ42" s="12">
        <v>3</v>
      </c>
      <c r="AR42" s="12">
        <v>3</v>
      </c>
    </row>
    <row r="43" spans="1:44" x14ac:dyDescent="0.2">
      <c r="A43" s="16" t="s">
        <v>558</v>
      </c>
      <c r="B43" s="16" t="s">
        <v>559</v>
      </c>
      <c r="C43" s="16" t="s">
        <v>560</v>
      </c>
      <c r="D43" s="16" t="s">
        <v>561</v>
      </c>
      <c r="E43" s="12" t="s">
        <v>278</v>
      </c>
      <c r="F43" s="17">
        <v>218066</v>
      </c>
      <c r="G43" s="17" t="s">
        <v>479</v>
      </c>
      <c r="H43" s="17" t="s">
        <v>295</v>
      </c>
      <c r="I43" s="12">
        <v>3</v>
      </c>
      <c r="J43" s="12">
        <v>1</v>
      </c>
      <c r="K43" s="12">
        <v>1</v>
      </c>
      <c r="L43" s="12">
        <v>1</v>
      </c>
      <c r="M43" s="12">
        <v>3</v>
      </c>
      <c r="N43" s="12">
        <v>1</v>
      </c>
      <c r="O43" s="12">
        <v>1</v>
      </c>
      <c r="P43" s="12">
        <v>1</v>
      </c>
      <c r="Q43" s="12">
        <v>1</v>
      </c>
      <c r="R43" s="12">
        <v>1</v>
      </c>
      <c r="S43" s="12">
        <v>3</v>
      </c>
      <c r="T43" s="12">
        <v>1</v>
      </c>
      <c r="U43" s="12">
        <v>1</v>
      </c>
      <c r="V43" s="12">
        <v>1</v>
      </c>
      <c r="W43" s="12">
        <v>3</v>
      </c>
      <c r="X43" s="12">
        <v>1</v>
      </c>
      <c r="Y43" s="12">
        <v>1</v>
      </c>
      <c r="Z43" s="12">
        <v>3</v>
      </c>
      <c r="AA43" s="12">
        <v>3</v>
      </c>
      <c r="AB43" s="12">
        <v>3</v>
      </c>
      <c r="AC43" s="12">
        <v>3</v>
      </c>
      <c r="AD43" s="12">
        <v>3</v>
      </c>
      <c r="AE43" s="12">
        <v>3</v>
      </c>
      <c r="AF43" s="12">
        <v>3</v>
      </c>
      <c r="AG43" s="12">
        <v>1</v>
      </c>
      <c r="AH43" s="12">
        <v>3</v>
      </c>
      <c r="AI43" s="12">
        <v>1</v>
      </c>
      <c r="AJ43" s="12">
        <v>1</v>
      </c>
      <c r="AK43" s="12">
        <v>1</v>
      </c>
      <c r="AL43" s="12">
        <v>1</v>
      </c>
      <c r="AM43" s="12">
        <v>1</v>
      </c>
      <c r="AN43" s="12">
        <v>1</v>
      </c>
      <c r="AO43" s="12">
        <v>3</v>
      </c>
      <c r="AP43" s="12">
        <v>3</v>
      </c>
      <c r="AQ43" s="12">
        <v>3</v>
      </c>
      <c r="AR43" s="12">
        <v>3</v>
      </c>
    </row>
    <row r="44" spans="1:44" x14ac:dyDescent="0.2">
      <c r="A44" s="16" t="s">
        <v>558</v>
      </c>
      <c r="B44" s="16" t="s">
        <v>562</v>
      </c>
      <c r="C44" s="16" t="s">
        <v>563</v>
      </c>
      <c r="D44" s="16" t="s">
        <v>561</v>
      </c>
      <c r="E44" s="12" t="s">
        <v>278</v>
      </c>
      <c r="F44" s="17">
        <v>221956</v>
      </c>
      <c r="G44" s="17" t="s">
        <v>279</v>
      </c>
      <c r="H44" s="17" t="s">
        <v>280</v>
      </c>
      <c r="I44" s="12">
        <v>3</v>
      </c>
      <c r="J44" s="12">
        <v>1</v>
      </c>
      <c r="K44" s="12">
        <v>1</v>
      </c>
      <c r="L44" s="12">
        <v>1</v>
      </c>
      <c r="M44" s="12">
        <v>3</v>
      </c>
      <c r="N44" s="12">
        <v>1</v>
      </c>
      <c r="O44" s="12">
        <v>1</v>
      </c>
      <c r="P44" s="12">
        <v>1</v>
      </c>
      <c r="Q44" s="12">
        <v>1</v>
      </c>
      <c r="R44" s="12">
        <v>1</v>
      </c>
      <c r="S44" s="12">
        <v>3</v>
      </c>
      <c r="T44" s="12">
        <v>1</v>
      </c>
      <c r="U44" s="12">
        <v>1</v>
      </c>
      <c r="V44" s="12">
        <v>1</v>
      </c>
      <c r="W44" s="12">
        <v>3</v>
      </c>
      <c r="X44" s="12">
        <v>1</v>
      </c>
      <c r="Y44" s="12">
        <v>1</v>
      </c>
      <c r="Z44" s="12">
        <v>3</v>
      </c>
      <c r="AA44" s="12">
        <v>3</v>
      </c>
      <c r="AB44" s="12">
        <v>3</v>
      </c>
      <c r="AC44" s="12">
        <v>3</v>
      </c>
      <c r="AD44" s="12">
        <v>3</v>
      </c>
      <c r="AE44" s="12">
        <v>3</v>
      </c>
      <c r="AF44" s="12">
        <v>3</v>
      </c>
      <c r="AG44" s="12">
        <v>1</v>
      </c>
      <c r="AH44" s="12">
        <v>3</v>
      </c>
      <c r="AI44" s="12">
        <v>1</v>
      </c>
      <c r="AJ44" s="12">
        <v>1</v>
      </c>
      <c r="AK44" s="12">
        <v>1</v>
      </c>
      <c r="AL44" s="12">
        <v>1</v>
      </c>
      <c r="AM44" s="12">
        <v>1</v>
      </c>
      <c r="AN44" s="12">
        <v>1</v>
      </c>
      <c r="AO44" s="12">
        <v>3</v>
      </c>
      <c r="AP44" s="12">
        <v>3</v>
      </c>
      <c r="AQ44" s="12">
        <v>3</v>
      </c>
      <c r="AR44" s="12">
        <v>3</v>
      </c>
    </row>
    <row r="45" spans="1:44" x14ac:dyDescent="0.2">
      <c r="A45" s="16" t="s">
        <v>558</v>
      </c>
      <c r="B45" s="16" t="s">
        <v>564</v>
      </c>
      <c r="C45" s="16" t="s">
        <v>565</v>
      </c>
      <c r="D45" s="16" t="s">
        <v>561</v>
      </c>
      <c r="E45" s="12" t="s">
        <v>278</v>
      </c>
      <c r="F45" s="17">
        <v>222516</v>
      </c>
      <c r="G45" s="17" t="s">
        <v>479</v>
      </c>
      <c r="H45" s="17" t="s">
        <v>280</v>
      </c>
      <c r="I45" s="12">
        <v>3</v>
      </c>
      <c r="J45" s="12">
        <v>1</v>
      </c>
      <c r="K45" s="12">
        <v>1</v>
      </c>
      <c r="L45" s="12">
        <v>1</v>
      </c>
      <c r="M45" s="12">
        <v>3</v>
      </c>
      <c r="N45" s="12">
        <v>1</v>
      </c>
      <c r="O45" s="12">
        <v>1</v>
      </c>
      <c r="P45" s="12">
        <v>1</v>
      </c>
      <c r="Q45" s="12">
        <v>1</v>
      </c>
      <c r="R45" s="12">
        <v>1</v>
      </c>
      <c r="S45" s="12">
        <v>3</v>
      </c>
      <c r="T45" s="12">
        <v>1</v>
      </c>
      <c r="U45" s="12">
        <v>1</v>
      </c>
      <c r="V45" s="12">
        <v>1</v>
      </c>
      <c r="W45" s="12">
        <v>3</v>
      </c>
      <c r="X45" s="12">
        <v>1</v>
      </c>
      <c r="Y45" s="12">
        <v>1</v>
      </c>
      <c r="Z45" s="12">
        <v>3</v>
      </c>
      <c r="AA45" s="12">
        <v>3</v>
      </c>
      <c r="AB45" s="12">
        <v>3</v>
      </c>
      <c r="AC45" s="12">
        <v>3</v>
      </c>
      <c r="AD45" s="12">
        <v>3</v>
      </c>
      <c r="AE45" s="12">
        <v>3</v>
      </c>
      <c r="AF45" s="12">
        <v>3</v>
      </c>
      <c r="AG45" s="12">
        <v>1</v>
      </c>
      <c r="AH45" s="12">
        <v>3</v>
      </c>
      <c r="AI45" s="12">
        <v>1</v>
      </c>
      <c r="AJ45" s="12">
        <v>1</v>
      </c>
      <c r="AK45" s="12">
        <v>1</v>
      </c>
      <c r="AL45" s="12">
        <v>1</v>
      </c>
      <c r="AM45" s="12">
        <v>1</v>
      </c>
      <c r="AN45" s="12">
        <v>1</v>
      </c>
      <c r="AO45" s="12">
        <v>3</v>
      </c>
      <c r="AP45" s="12">
        <v>3</v>
      </c>
      <c r="AQ45" s="12">
        <v>3</v>
      </c>
      <c r="AR45" s="12">
        <v>3</v>
      </c>
    </row>
    <row r="46" spans="1:44" x14ac:dyDescent="0.2">
      <c r="A46" s="16" t="s">
        <v>558</v>
      </c>
      <c r="B46" s="16" t="s">
        <v>566</v>
      </c>
      <c r="C46" s="16" t="s">
        <v>567</v>
      </c>
      <c r="D46" s="16" t="s">
        <v>561</v>
      </c>
      <c r="E46" s="12" t="s">
        <v>278</v>
      </c>
      <c r="F46" s="17">
        <v>223889</v>
      </c>
      <c r="G46" s="17" t="s">
        <v>295</v>
      </c>
      <c r="H46" s="17" t="s">
        <v>479</v>
      </c>
      <c r="I46" s="12">
        <v>3</v>
      </c>
      <c r="J46" s="12">
        <v>1</v>
      </c>
      <c r="K46" s="12">
        <v>1</v>
      </c>
      <c r="L46" s="12">
        <v>1</v>
      </c>
      <c r="M46" s="12">
        <v>3</v>
      </c>
      <c r="N46" s="12">
        <v>1</v>
      </c>
      <c r="O46" s="12">
        <v>1</v>
      </c>
      <c r="P46" s="12">
        <v>1</v>
      </c>
      <c r="Q46" s="12">
        <v>1</v>
      </c>
      <c r="R46" s="12">
        <v>1</v>
      </c>
      <c r="S46" s="12">
        <v>3</v>
      </c>
      <c r="T46" s="12">
        <v>1</v>
      </c>
      <c r="U46" s="12">
        <v>1</v>
      </c>
      <c r="V46" s="12">
        <v>1</v>
      </c>
      <c r="W46" s="12">
        <v>3</v>
      </c>
      <c r="X46" s="12">
        <v>1</v>
      </c>
      <c r="Y46" s="12">
        <v>1</v>
      </c>
      <c r="Z46" s="12">
        <v>3</v>
      </c>
      <c r="AA46" s="12">
        <v>3</v>
      </c>
      <c r="AB46" s="12">
        <v>3</v>
      </c>
      <c r="AC46" s="12">
        <v>3</v>
      </c>
      <c r="AD46" s="12">
        <v>3</v>
      </c>
      <c r="AE46" s="12">
        <v>3</v>
      </c>
      <c r="AF46" s="12">
        <v>3</v>
      </c>
      <c r="AG46" s="12">
        <v>1</v>
      </c>
      <c r="AH46" s="12">
        <v>3</v>
      </c>
      <c r="AI46" s="12">
        <v>1</v>
      </c>
      <c r="AJ46" s="12">
        <v>1</v>
      </c>
      <c r="AK46" s="12">
        <v>1</v>
      </c>
      <c r="AL46" s="12">
        <v>1</v>
      </c>
      <c r="AM46" s="12">
        <v>1</v>
      </c>
      <c r="AN46" s="12">
        <v>1</v>
      </c>
      <c r="AO46" s="12">
        <v>3</v>
      </c>
      <c r="AP46" s="12">
        <v>3</v>
      </c>
      <c r="AQ46" s="12">
        <v>3</v>
      </c>
      <c r="AR46" s="12">
        <v>3</v>
      </c>
    </row>
    <row r="47" spans="1:44" x14ac:dyDescent="0.2">
      <c r="A47" s="16" t="s">
        <v>558</v>
      </c>
      <c r="B47" s="16" t="s">
        <v>568</v>
      </c>
      <c r="C47" s="16" t="s">
        <v>546</v>
      </c>
      <c r="D47" s="16" t="s">
        <v>561</v>
      </c>
      <c r="E47" s="12" t="s">
        <v>278</v>
      </c>
      <c r="F47" s="17">
        <v>224130</v>
      </c>
      <c r="G47" s="17" t="s">
        <v>479</v>
      </c>
      <c r="H47" s="17" t="s">
        <v>280</v>
      </c>
      <c r="I47" s="12">
        <v>3</v>
      </c>
      <c r="J47" s="12">
        <v>1</v>
      </c>
      <c r="K47" s="12">
        <v>1</v>
      </c>
      <c r="L47" s="12">
        <v>1</v>
      </c>
      <c r="M47" s="12">
        <v>3</v>
      </c>
      <c r="N47" s="12">
        <v>1</v>
      </c>
      <c r="O47" s="12">
        <v>1</v>
      </c>
      <c r="P47" s="12">
        <v>1</v>
      </c>
      <c r="Q47" s="12">
        <v>1</v>
      </c>
      <c r="R47" s="12">
        <v>1</v>
      </c>
      <c r="S47" s="12">
        <v>3</v>
      </c>
      <c r="T47" s="12">
        <v>1</v>
      </c>
      <c r="U47" s="12">
        <v>1</v>
      </c>
      <c r="V47" s="12">
        <v>1</v>
      </c>
      <c r="W47" s="12">
        <v>3</v>
      </c>
      <c r="X47" s="12">
        <v>1</v>
      </c>
      <c r="Y47" s="12">
        <v>1</v>
      </c>
      <c r="Z47" s="12">
        <v>3</v>
      </c>
      <c r="AA47" s="12">
        <v>3</v>
      </c>
      <c r="AB47" s="12">
        <v>3</v>
      </c>
      <c r="AC47" s="12">
        <v>3</v>
      </c>
      <c r="AD47" s="12">
        <v>3</v>
      </c>
      <c r="AE47" s="12">
        <v>3</v>
      </c>
      <c r="AF47" s="12">
        <v>3</v>
      </c>
      <c r="AG47" s="12">
        <v>1</v>
      </c>
      <c r="AH47" s="12">
        <v>3</v>
      </c>
      <c r="AI47" s="12">
        <v>1</v>
      </c>
      <c r="AJ47" s="12">
        <v>1</v>
      </c>
      <c r="AK47" s="12">
        <v>1</v>
      </c>
      <c r="AL47" s="12">
        <v>1</v>
      </c>
      <c r="AM47" s="12">
        <v>1</v>
      </c>
      <c r="AN47" s="12">
        <v>1</v>
      </c>
      <c r="AO47" s="12">
        <v>3</v>
      </c>
      <c r="AP47" s="12">
        <v>3</v>
      </c>
      <c r="AQ47" s="12">
        <v>3</v>
      </c>
      <c r="AR47" s="12">
        <v>3</v>
      </c>
    </row>
    <row r="48" spans="1:44" x14ac:dyDescent="0.2">
      <c r="A48" s="16" t="s">
        <v>558</v>
      </c>
      <c r="B48" s="16" t="s">
        <v>569</v>
      </c>
      <c r="C48" s="16" t="s">
        <v>501</v>
      </c>
      <c r="D48" s="16" t="s">
        <v>561</v>
      </c>
      <c r="E48" s="12" t="s">
        <v>278</v>
      </c>
      <c r="F48" s="17">
        <v>224136</v>
      </c>
      <c r="G48" s="17" t="s">
        <v>280</v>
      </c>
      <c r="H48" s="17" t="s">
        <v>479</v>
      </c>
      <c r="I48" s="12">
        <v>3</v>
      </c>
      <c r="J48" s="12">
        <v>1</v>
      </c>
      <c r="K48" s="12">
        <v>1</v>
      </c>
      <c r="L48" s="12">
        <v>1</v>
      </c>
      <c r="M48" s="12">
        <v>3</v>
      </c>
      <c r="N48" s="12">
        <v>1</v>
      </c>
      <c r="O48" s="12">
        <v>1</v>
      </c>
      <c r="P48" s="12">
        <v>1</v>
      </c>
      <c r="Q48" s="12">
        <v>1</v>
      </c>
      <c r="R48" s="12">
        <v>1</v>
      </c>
      <c r="S48" s="12">
        <v>3</v>
      </c>
      <c r="T48" s="12">
        <v>1</v>
      </c>
      <c r="U48" s="12">
        <v>1</v>
      </c>
      <c r="V48" s="12">
        <v>1</v>
      </c>
      <c r="W48" s="12">
        <v>3</v>
      </c>
      <c r="X48" s="12">
        <v>1</v>
      </c>
      <c r="Y48" s="12">
        <v>1</v>
      </c>
      <c r="Z48" s="12">
        <v>3</v>
      </c>
      <c r="AA48" s="12">
        <v>3</v>
      </c>
      <c r="AB48" s="12">
        <v>3</v>
      </c>
      <c r="AC48" s="12">
        <v>3</v>
      </c>
      <c r="AD48" s="12">
        <v>3</v>
      </c>
      <c r="AE48" s="12">
        <v>3</v>
      </c>
      <c r="AF48" s="12">
        <v>3</v>
      </c>
      <c r="AG48" s="12">
        <v>1</v>
      </c>
      <c r="AH48" s="12">
        <v>3</v>
      </c>
      <c r="AI48" s="12">
        <v>1</v>
      </c>
      <c r="AJ48" s="12">
        <v>1</v>
      </c>
      <c r="AK48" s="12">
        <v>1</v>
      </c>
      <c r="AL48" s="12">
        <v>1</v>
      </c>
      <c r="AM48" s="12">
        <v>1</v>
      </c>
      <c r="AN48" s="12">
        <v>1</v>
      </c>
      <c r="AO48" s="12">
        <v>3</v>
      </c>
      <c r="AP48" s="12">
        <v>3</v>
      </c>
      <c r="AQ48" s="12">
        <v>3</v>
      </c>
      <c r="AR48" s="12">
        <v>3</v>
      </c>
    </row>
    <row r="49" spans="1:44" x14ac:dyDescent="0.2">
      <c r="A49" s="16" t="s">
        <v>558</v>
      </c>
      <c r="B49" s="16" t="s">
        <v>570</v>
      </c>
      <c r="C49" s="16" t="s">
        <v>298</v>
      </c>
      <c r="D49" s="16" t="s">
        <v>561</v>
      </c>
      <c r="E49" s="12" t="s">
        <v>278</v>
      </c>
      <c r="F49" s="17">
        <v>224634</v>
      </c>
      <c r="G49" s="17" t="s">
        <v>280</v>
      </c>
      <c r="H49" s="17" t="s">
        <v>479</v>
      </c>
      <c r="I49" s="12">
        <v>3</v>
      </c>
      <c r="J49" s="12">
        <v>1</v>
      </c>
      <c r="K49" s="12">
        <v>1</v>
      </c>
      <c r="L49" s="12">
        <v>1</v>
      </c>
      <c r="M49" s="12">
        <v>3</v>
      </c>
      <c r="N49" s="12">
        <v>1</v>
      </c>
      <c r="O49" s="12">
        <v>1</v>
      </c>
      <c r="P49" s="12">
        <v>1</v>
      </c>
      <c r="Q49" s="12">
        <v>1</v>
      </c>
      <c r="R49" s="12">
        <v>1</v>
      </c>
      <c r="S49" s="12">
        <v>3</v>
      </c>
      <c r="T49" s="12">
        <v>1</v>
      </c>
      <c r="U49" s="12">
        <v>1</v>
      </c>
      <c r="V49" s="12">
        <v>1</v>
      </c>
      <c r="W49" s="12">
        <v>3</v>
      </c>
      <c r="X49" s="12">
        <v>1</v>
      </c>
      <c r="Y49" s="12">
        <v>1</v>
      </c>
      <c r="Z49" s="12">
        <v>3</v>
      </c>
      <c r="AA49" s="12">
        <v>3</v>
      </c>
      <c r="AB49" s="12">
        <v>3</v>
      </c>
      <c r="AC49" s="12">
        <v>3</v>
      </c>
      <c r="AD49" s="12">
        <v>3</v>
      </c>
      <c r="AE49" s="12">
        <v>3</v>
      </c>
      <c r="AF49" s="12">
        <v>3</v>
      </c>
      <c r="AG49" s="12">
        <v>1</v>
      </c>
      <c r="AH49" s="12">
        <v>3</v>
      </c>
      <c r="AI49" s="12">
        <v>1</v>
      </c>
      <c r="AJ49" s="12">
        <v>1</v>
      </c>
      <c r="AK49" s="12">
        <v>1</v>
      </c>
      <c r="AL49" s="12">
        <v>1</v>
      </c>
      <c r="AM49" s="12">
        <v>1</v>
      </c>
      <c r="AN49" s="12">
        <v>1</v>
      </c>
      <c r="AO49" s="12">
        <v>3</v>
      </c>
      <c r="AP49" s="12">
        <v>3</v>
      </c>
      <c r="AQ49" s="12">
        <v>3</v>
      </c>
      <c r="AR49" s="12">
        <v>3</v>
      </c>
    </row>
    <row r="50" spans="1:44" x14ac:dyDescent="0.2">
      <c r="A50" s="16" t="s">
        <v>558</v>
      </c>
      <c r="B50" s="16" t="s">
        <v>571</v>
      </c>
      <c r="C50" s="16" t="s">
        <v>572</v>
      </c>
      <c r="D50" s="16" t="s">
        <v>561</v>
      </c>
      <c r="E50" s="12" t="s">
        <v>278</v>
      </c>
      <c r="F50" s="17">
        <v>224729</v>
      </c>
      <c r="G50" s="17" t="s">
        <v>479</v>
      </c>
      <c r="H50" s="17" t="s">
        <v>279</v>
      </c>
      <c r="I50" s="12">
        <v>3</v>
      </c>
      <c r="J50" s="12">
        <v>1</v>
      </c>
      <c r="K50" s="12">
        <v>1</v>
      </c>
      <c r="L50" s="12">
        <v>1</v>
      </c>
      <c r="M50" s="12">
        <v>3</v>
      </c>
      <c r="N50" s="12">
        <v>1</v>
      </c>
      <c r="O50" s="12">
        <v>1</v>
      </c>
      <c r="P50" s="12">
        <v>1</v>
      </c>
      <c r="Q50" s="12">
        <v>1</v>
      </c>
      <c r="R50" s="12">
        <v>1</v>
      </c>
      <c r="S50" s="12">
        <v>3</v>
      </c>
      <c r="T50" s="12">
        <v>1</v>
      </c>
      <c r="U50" s="12">
        <v>1</v>
      </c>
      <c r="V50" s="12">
        <v>1</v>
      </c>
      <c r="W50" s="12">
        <v>3</v>
      </c>
      <c r="X50" s="12">
        <v>1</v>
      </c>
      <c r="Y50" s="12">
        <v>1</v>
      </c>
      <c r="Z50" s="12">
        <v>3</v>
      </c>
      <c r="AA50" s="12">
        <v>3</v>
      </c>
      <c r="AB50" s="12">
        <v>3</v>
      </c>
      <c r="AC50" s="12">
        <v>3</v>
      </c>
      <c r="AD50" s="12">
        <v>3</v>
      </c>
      <c r="AE50" s="12">
        <v>3</v>
      </c>
      <c r="AF50" s="12">
        <v>3</v>
      </c>
      <c r="AG50" s="12">
        <v>1</v>
      </c>
      <c r="AH50" s="12">
        <v>3</v>
      </c>
      <c r="AI50" s="12">
        <v>1</v>
      </c>
      <c r="AJ50" s="12">
        <v>1</v>
      </c>
      <c r="AK50" s="12">
        <v>1</v>
      </c>
      <c r="AL50" s="12">
        <v>1</v>
      </c>
      <c r="AM50" s="12">
        <v>1</v>
      </c>
      <c r="AN50" s="12">
        <v>1</v>
      </c>
      <c r="AO50" s="12">
        <v>3</v>
      </c>
      <c r="AP50" s="12">
        <v>3</v>
      </c>
      <c r="AQ50" s="12">
        <v>3</v>
      </c>
      <c r="AR50" s="12">
        <v>3</v>
      </c>
    </row>
    <row r="51" spans="1:44" x14ac:dyDescent="0.2">
      <c r="A51" s="16" t="s">
        <v>558</v>
      </c>
      <c r="B51" s="16" t="s">
        <v>573</v>
      </c>
      <c r="C51" s="16" t="s">
        <v>574</v>
      </c>
      <c r="D51" s="16" t="s">
        <v>561</v>
      </c>
      <c r="E51" s="12" t="s">
        <v>278</v>
      </c>
      <c r="F51" s="17">
        <v>224739</v>
      </c>
      <c r="G51" s="17" t="s">
        <v>295</v>
      </c>
      <c r="H51" s="17" t="s">
        <v>280</v>
      </c>
      <c r="I51" s="12">
        <v>3</v>
      </c>
      <c r="J51" s="12">
        <v>1</v>
      </c>
      <c r="K51" s="12">
        <v>1</v>
      </c>
      <c r="L51" s="12">
        <v>1</v>
      </c>
      <c r="M51" s="12">
        <v>3</v>
      </c>
      <c r="N51" s="12">
        <v>1</v>
      </c>
      <c r="O51" s="12">
        <v>1</v>
      </c>
      <c r="P51" s="12">
        <v>1</v>
      </c>
      <c r="Q51" s="12">
        <v>1</v>
      </c>
      <c r="R51" s="12">
        <v>1</v>
      </c>
      <c r="S51" s="12">
        <v>3</v>
      </c>
      <c r="T51" s="12">
        <v>1</v>
      </c>
      <c r="U51" s="12">
        <v>1</v>
      </c>
      <c r="V51" s="12">
        <v>1</v>
      </c>
      <c r="W51" s="12">
        <v>3</v>
      </c>
      <c r="X51" s="12">
        <v>1</v>
      </c>
      <c r="Y51" s="12">
        <v>1</v>
      </c>
      <c r="Z51" s="12">
        <v>3</v>
      </c>
      <c r="AA51" s="12">
        <v>3</v>
      </c>
      <c r="AB51" s="12">
        <v>3</v>
      </c>
      <c r="AC51" s="12">
        <v>3</v>
      </c>
      <c r="AD51" s="12">
        <v>3</v>
      </c>
      <c r="AE51" s="12">
        <v>3</v>
      </c>
      <c r="AF51" s="12">
        <v>3</v>
      </c>
      <c r="AG51" s="12">
        <v>1</v>
      </c>
      <c r="AH51" s="12">
        <v>3</v>
      </c>
      <c r="AI51" s="12">
        <v>1</v>
      </c>
      <c r="AJ51" s="12">
        <v>1</v>
      </c>
      <c r="AK51" s="12">
        <v>1</v>
      </c>
      <c r="AL51" s="12">
        <v>1</v>
      </c>
      <c r="AM51" s="12">
        <v>1</v>
      </c>
      <c r="AN51" s="12">
        <v>1</v>
      </c>
      <c r="AO51" s="12">
        <v>3</v>
      </c>
      <c r="AP51" s="12">
        <v>3</v>
      </c>
      <c r="AQ51" s="12">
        <v>3</v>
      </c>
      <c r="AR51" s="12">
        <v>3</v>
      </c>
    </row>
    <row r="52" spans="1:44" x14ac:dyDescent="0.2">
      <c r="A52" s="16" t="s">
        <v>558</v>
      </c>
      <c r="B52" s="16" t="s">
        <v>575</v>
      </c>
      <c r="C52" s="16" t="s">
        <v>576</v>
      </c>
      <c r="D52" s="16" t="s">
        <v>561</v>
      </c>
      <c r="E52" s="12" t="s">
        <v>278</v>
      </c>
      <c r="F52" s="17">
        <v>224765</v>
      </c>
      <c r="G52" s="17" t="s">
        <v>479</v>
      </c>
      <c r="H52" s="17" t="s">
        <v>280</v>
      </c>
      <c r="I52" s="12">
        <v>3</v>
      </c>
      <c r="J52" s="12">
        <v>1</v>
      </c>
      <c r="K52" s="12">
        <v>1</v>
      </c>
      <c r="L52" s="12">
        <v>1</v>
      </c>
      <c r="M52" s="12">
        <v>3</v>
      </c>
      <c r="N52" s="12">
        <v>1</v>
      </c>
      <c r="O52" s="12">
        <v>1</v>
      </c>
      <c r="P52" s="12">
        <v>1</v>
      </c>
      <c r="Q52" s="12">
        <v>1</v>
      </c>
      <c r="R52" s="12">
        <v>1</v>
      </c>
      <c r="S52" s="12">
        <v>3</v>
      </c>
      <c r="T52" s="12">
        <v>1</v>
      </c>
      <c r="U52" s="12">
        <v>1</v>
      </c>
      <c r="V52" s="12">
        <v>1</v>
      </c>
      <c r="W52" s="12">
        <v>3</v>
      </c>
      <c r="X52" s="12">
        <v>1</v>
      </c>
      <c r="Y52" s="12">
        <v>1</v>
      </c>
      <c r="Z52" s="12">
        <v>3</v>
      </c>
      <c r="AA52" s="12">
        <v>3</v>
      </c>
      <c r="AB52" s="12">
        <v>3</v>
      </c>
      <c r="AC52" s="12">
        <v>3</v>
      </c>
      <c r="AD52" s="12">
        <v>3</v>
      </c>
      <c r="AE52" s="12">
        <v>3</v>
      </c>
      <c r="AF52" s="12">
        <v>3</v>
      </c>
      <c r="AG52" s="12">
        <v>1</v>
      </c>
      <c r="AH52" s="12">
        <v>3</v>
      </c>
      <c r="AI52" s="12">
        <v>1</v>
      </c>
      <c r="AJ52" s="12">
        <v>1</v>
      </c>
      <c r="AK52" s="12">
        <v>1</v>
      </c>
      <c r="AL52" s="12">
        <v>1</v>
      </c>
      <c r="AM52" s="12">
        <v>1</v>
      </c>
      <c r="AN52" s="12">
        <v>1</v>
      </c>
      <c r="AO52" s="12">
        <v>3</v>
      </c>
      <c r="AP52" s="12">
        <v>3</v>
      </c>
      <c r="AQ52" s="12">
        <v>3</v>
      </c>
      <c r="AR52" s="12">
        <v>3</v>
      </c>
    </row>
    <row r="53" spans="1:44" x14ac:dyDescent="0.2">
      <c r="A53" s="16" t="s">
        <v>558</v>
      </c>
      <c r="B53" s="16" t="s">
        <v>577</v>
      </c>
      <c r="C53" s="16" t="s">
        <v>536</v>
      </c>
      <c r="D53" s="16" t="s">
        <v>561</v>
      </c>
      <c r="E53" s="12" t="s">
        <v>278</v>
      </c>
      <c r="F53" s="17">
        <v>225194</v>
      </c>
      <c r="G53" s="17" t="s">
        <v>479</v>
      </c>
      <c r="H53" s="17" t="s">
        <v>280</v>
      </c>
      <c r="I53" s="12">
        <v>3</v>
      </c>
      <c r="J53" s="12">
        <v>1</v>
      </c>
      <c r="K53" s="12">
        <v>1</v>
      </c>
      <c r="L53" s="12">
        <v>1</v>
      </c>
      <c r="M53" s="12">
        <v>3</v>
      </c>
      <c r="N53" s="12">
        <v>1</v>
      </c>
      <c r="O53" s="12">
        <v>1</v>
      </c>
      <c r="P53" s="12">
        <v>1</v>
      </c>
      <c r="Q53" s="12">
        <v>1</v>
      </c>
      <c r="R53" s="12">
        <v>1</v>
      </c>
      <c r="S53" s="12">
        <v>3</v>
      </c>
      <c r="T53" s="12">
        <v>1</v>
      </c>
      <c r="U53" s="12">
        <v>1</v>
      </c>
      <c r="V53" s="12">
        <v>1</v>
      </c>
      <c r="W53" s="12">
        <v>3</v>
      </c>
      <c r="X53" s="12">
        <v>1</v>
      </c>
      <c r="Y53" s="12">
        <v>1</v>
      </c>
      <c r="Z53" s="12">
        <v>3</v>
      </c>
      <c r="AA53" s="12">
        <v>3</v>
      </c>
      <c r="AB53" s="12">
        <v>3</v>
      </c>
      <c r="AC53" s="12">
        <v>3</v>
      </c>
      <c r="AD53" s="12">
        <v>3</v>
      </c>
      <c r="AE53" s="12">
        <v>3</v>
      </c>
      <c r="AF53" s="12">
        <v>3</v>
      </c>
      <c r="AG53" s="12">
        <v>1</v>
      </c>
      <c r="AH53" s="12">
        <v>3</v>
      </c>
      <c r="AI53" s="12">
        <v>1</v>
      </c>
      <c r="AJ53" s="12">
        <v>1</v>
      </c>
      <c r="AK53" s="12">
        <v>1</v>
      </c>
      <c r="AL53" s="12">
        <v>1</v>
      </c>
      <c r="AM53" s="12">
        <v>1</v>
      </c>
      <c r="AN53" s="12">
        <v>1</v>
      </c>
      <c r="AO53" s="12">
        <v>3</v>
      </c>
      <c r="AP53" s="12">
        <v>3</v>
      </c>
      <c r="AQ53" s="12">
        <v>3</v>
      </c>
      <c r="AR53" s="12">
        <v>3</v>
      </c>
    </row>
    <row r="54" spans="1:44" x14ac:dyDescent="0.2">
      <c r="A54" s="16" t="s">
        <v>558</v>
      </c>
      <c r="B54" s="16" t="s">
        <v>578</v>
      </c>
      <c r="C54" s="16" t="s">
        <v>579</v>
      </c>
      <c r="D54" s="16" t="s">
        <v>561</v>
      </c>
      <c r="E54" s="12" t="s">
        <v>278</v>
      </c>
      <c r="F54" s="17">
        <v>226685</v>
      </c>
      <c r="G54" s="17" t="s">
        <v>280</v>
      </c>
      <c r="H54" s="17" t="s">
        <v>479</v>
      </c>
      <c r="I54" s="12">
        <v>3</v>
      </c>
      <c r="J54" s="12">
        <v>1</v>
      </c>
      <c r="K54" s="12">
        <v>1</v>
      </c>
      <c r="L54" s="12">
        <v>1</v>
      </c>
      <c r="M54" s="12">
        <v>3</v>
      </c>
      <c r="N54" s="12">
        <v>1</v>
      </c>
      <c r="O54" s="12">
        <v>1</v>
      </c>
      <c r="P54" s="12">
        <v>1</v>
      </c>
      <c r="Q54" s="12">
        <v>1</v>
      </c>
      <c r="R54" s="12">
        <v>1</v>
      </c>
      <c r="S54" s="12">
        <v>3</v>
      </c>
      <c r="T54" s="12">
        <v>1</v>
      </c>
      <c r="U54" s="12">
        <v>1</v>
      </c>
      <c r="V54" s="12">
        <v>1</v>
      </c>
      <c r="W54" s="12">
        <v>3</v>
      </c>
      <c r="X54" s="12">
        <v>1</v>
      </c>
      <c r="Y54" s="12">
        <v>1</v>
      </c>
      <c r="Z54" s="12">
        <v>3</v>
      </c>
      <c r="AA54" s="12">
        <v>3</v>
      </c>
      <c r="AB54" s="12">
        <v>3</v>
      </c>
      <c r="AC54" s="12">
        <v>3</v>
      </c>
      <c r="AD54" s="12">
        <v>3</v>
      </c>
      <c r="AE54" s="12">
        <v>3</v>
      </c>
      <c r="AF54" s="12">
        <v>3</v>
      </c>
      <c r="AG54" s="12">
        <v>1</v>
      </c>
      <c r="AH54" s="12">
        <v>3</v>
      </c>
      <c r="AI54" s="12">
        <v>1</v>
      </c>
      <c r="AJ54" s="12">
        <v>1</v>
      </c>
      <c r="AK54" s="12">
        <v>1</v>
      </c>
      <c r="AL54" s="12">
        <v>1</v>
      </c>
      <c r="AM54" s="12">
        <v>1</v>
      </c>
      <c r="AN54" s="12">
        <v>1</v>
      </c>
      <c r="AO54" s="12">
        <v>3</v>
      </c>
      <c r="AP54" s="12">
        <v>3</v>
      </c>
      <c r="AQ54" s="12">
        <v>3</v>
      </c>
      <c r="AR54" s="12">
        <v>3</v>
      </c>
    </row>
    <row r="55" spans="1:44" x14ac:dyDescent="0.2">
      <c r="A55" s="16" t="s">
        <v>558</v>
      </c>
      <c r="B55" s="16" t="s">
        <v>580</v>
      </c>
      <c r="C55" s="16" t="s">
        <v>581</v>
      </c>
      <c r="D55" s="16" t="s">
        <v>561</v>
      </c>
      <c r="E55" s="12" t="s">
        <v>278</v>
      </c>
      <c r="F55" s="17">
        <v>227285</v>
      </c>
      <c r="G55" s="17" t="s">
        <v>295</v>
      </c>
      <c r="H55" s="17" t="s">
        <v>279</v>
      </c>
      <c r="I55" s="12">
        <v>3</v>
      </c>
      <c r="J55" s="12">
        <v>1</v>
      </c>
      <c r="K55" s="12">
        <v>1</v>
      </c>
      <c r="L55" s="12">
        <v>1</v>
      </c>
      <c r="M55" s="12">
        <v>3</v>
      </c>
      <c r="N55" s="12">
        <v>1</v>
      </c>
      <c r="O55" s="12">
        <v>1</v>
      </c>
      <c r="P55" s="12">
        <v>1</v>
      </c>
      <c r="Q55" s="12">
        <v>1</v>
      </c>
      <c r="R55" s="12">
        <v>1</v>
      </c>
      <c r="S55" s="12">
        <v>3</v>
      </c>
      <c r="T55" s="12">
        <v>1</v>
      </c>
      <c r="U55" s="12">
        <v>1</v>
      </c>
      <c r="V55" s="12">
        <v>1</v>
      </c>
      <c r="W55" s="12">
        <v>3</v>
      </c>
      <c r="X55" s="12">
        <v>1</v>
      </c>
      <c r="Y55" s="12">
        <v>1</v>
      </c>
      <c r="Z55" s="12">
        <v>3</v>
      </c>
      <c r="AA55" s="12">
        <v>3</v>
      </c>
      <c r="AB55" s="12">
        <v>3</v>
      </c>
      <c r="AC55" s="12">
        <v>3</v>
      </c>
      <c r="AD55" s="12">
        <v>3</v>
      </c>
      <c r="AE55" s="12">
        <v>3</v>
      </c>
      <c r="AF55" s="12">
        <v>3</v>
      </c>
      <c r="AG55" s="12">
        <v>1</v>
      </c>
      <c r="AH55" s="12">
        <v>3</v>
      </c>
      <c r="AI55" s="12">
        <v>1</v>
      </c>
      <c r="AJ55" s="12">
        <v>1</v>
      </c>
      <c r="AK55" s="12">
        <v>1</v>
      </c>
      <c r="AL55" s="12">
        <v>1</v>
      </c>
      <c r="AM55" s="12">
        <v>1</v>
      </c>
      <c r="AN55" s="12">
        <v>1</v>
      </c>
      <c r="AO55" s="12">
        <v>3</v>
      </c>
      <c r="AP55" s="12">
        <v>3</v>
      </c>
      <c r="AQ55" s="12">
        <v>3</v>
      </c>
      <c r="AR55" s="12">
        <v>3</v>
      </c>
    </row>
    <row r="56" spans="1:44" x14ac:dyDescent="0.2">
      <c r="A56" s="16" t="s">
        <v>558</v>
      </c>
      <c r="B56" s="16" t="s">
        <v>582</v>
      </c>
      <c r="C56" s="16" t="s">
        <v>583</v>
      </c>
      <c r="D56" s="16" t="s">
        <v>561</v>
      </c>
      <c r="E56" s="12" t="s">
        <v>278</v>
      </c>
      <c r="F56" s="17">
        <v>227421</v>
      </c>
      <c r="G56" s="17" t="s">
        <v>279</v>
      </c>
      <c r="H56" s="17" t="s">
        <v>479</v>
      </c>
      <c r="I56" s="12">
        <v>3</v>
      </c>
      <c r="J56" s="12">
        <v>1</v>
      </c>
      <c r="K56" s="12">
        <v>1</v>
      </c>
      <c r="L56" s="12">
        <v>1</v>
      </c>
      <c r="M56" s="12">
        <v>3</v>
      </c>
      <c r="N56" s="12">
        <v>1</v>
      </c>
      <c r="O56" s="12">
        <v>1</v>
      </c>
      <c r="P56" s="12">
        <v>1</v>
      </c>
      <c r="Q56" s="12">
        <v>1</v>
      </c>
      <c r="R56" s="12">
        <v>1</v>
      </c>
      <c r="S56" s="12">
        <v>3</v>
      </c>
      <c r="T56" s="12">
        <v>1</v>
      </c>
      <c r="U56" s="12">
        <v>1</v>
      </c>
      <c r="V56" s="12">
        <v>1</v>
      </c>
      <c r="W56" s="12">
        <v>3</v>
      </c>
      <c r="X56" s="12">
        <v>1</v>
      </c>
      <c r="Y56" s="12">
        <v>1</v>
      </c>
      <c r="Z56" s="12">
        <v>3</v>
      </c>
      <c r="AA56" s="12">
        <v>3</v>
      </c>
      <c r="AB56" s="12">
        <v>3</v>
      </c>
      <c r="AC56" s="12">
        <v>3</v>
      </c>
      <c r="AD56" s="12">
        <v>3</v>
      </c>
      <c r="AE56" s="12">
        <v>3</v>
      </c>
      <c r="AF56" s="12">
        <v>3</v>
      </c>
      <c r="AG56" s="12">
        <v>1</v>
      </c>
      <c r="AH56" s="12">
        <v>3</v>
      </c>
      <c r="AI56" s="12">
        <v>1</v>
      </c>
      <c r="AJ56" s="12">
        <v>1</v>
      </c>
      <c r="AK56" s="12">
        <v>1</v>
      </c>
      <c r="AL56" s="12">
        <v>1</v>
      </c>
      <c r="AM56" s="12">
        <v>1</v>
      </c>
      <c r="AN56" s="12">
        <v>1</v>
      </c>
      <c r="AO56" s="12">
        <v>3</v>
      </c>
      <c r="AP56" s="12">
        <v>3</v>
      </c>
      <c r="AQ56" s="12">
        <v>3</v>
      </c>
      <c r="AR56" s="12">
        <v>3</v>
      </c>
    </row>
    <row r="57" spans="1:44" x14ac:dyDescent="0.2">
      <c r="A57" s="16" t="s">
        <v>584</v>
      </c>
      <c r="B57" s="16" t="s">
        <v>585</v>
      </c>
      <c r="C57" s="16" t="s">
        <v>586</v>
      </c>
      <c r="D57" s="16" t="s">
        <v>587</v>
      </c>
      <c r="E57" s="12" t="s">
        <v>278</v>
      </c>
      <c r="F57" s="17">
        <v>235811</v>
      </c>
      <c r="G57" s="17" t="s">
        <v>280</v>
      </c>
      <c r="H57" s="17" t="s">
        <v>479</v>
      </c>
      <c r="I57" s="12">
        <v>3</v>
      </c>
      <c r="J57" s="12">
        <v>1</v>
      </c>
      <c r="K57" s="12">
        <v>1</v>
      </c>
      <c r="L57" s="12">
        <v>1</v>
      </c>
      <c r="M57" s="12">
        <v>3</v>
      </c>
      <c r="N57" s="12">
        <v>1</v>
      </c>
      <c r="O57" s="12">
        <v>1</v>
      </c>
      <c r="P57" s="12">
        <v>1</v>
      </c>
      <c r="Q57" s="12">
        <v>1</v>
      </c>
      <c r="R57" s="12">
        <v>1</v>
      </c>
      <c r="S57" s="12">
        <v>3</v>
      </c>
      <c r="T57" s="12">
        <v>1</v>
      </c>
      <c r="U57" s="12">
        <v>1</v>
      </c>
      <c r="V57" s="12">
        <v>1</v>
      </c>
      <c r="W57" s="12">
        <v>3</v>
      </c>
      <c r="X57" s="12">
        <v>1</v>
      </c>
      <c r="Y57" s="12">
        <v>1</v>
      </c>
      <c r="Z57" s="12">
        <v>3</v>
      </c>
      <c r="AA57" s="12">
        <v>3</v>
      </c>
      <c r="AB57" s="12">
        <v>3</v>
      </c>
      <c r="AC57" s="12">
        <v>3</v>
      </c>
      <c r="AD57" s="12">
        <v>3</v>
      </c>
      <c r="AE57" s="12">
        <v>3</v>
      </c>
      <c r="AF57" s="12">
        <v>3</v>
      </c>
      <c r="AG57" s="12">
        <v>1</v>
      </c>
      <c r="AH57" s="12">
        <v>3</v>
      </c>
      <c r="AI57" s="12">
        <v>1</v>
      </c>
      <c r="AJ57" s="12">
        <v>1</v>
      </c>
      <c r="AK57" s="12">
        <v>1</v>
      </c>
      <c r="AL57" s="12">
        <v>1</v>
      </c>
      <c r="AM57" s="12">
        <v>1</v>
      </c>
      <c r="AN57" s="12">
        <v>1</v>
      </c>
      <c r="AO57" s="12">
        <v>3</v>
      </c>
      <c r="AP57" s="12">
        <v>3</v>
      </c>
      <c r="AQ57" s="12">
        <v>3</v>
      </c>
      <c r="AR57" s="12">
        <v>3</v>
      </c>
    </row>
    <row r="58" spans="1:44" x14ac:dyDescent="0.2">
      <c r="A58" s="16" t="s">
        <v>584</v>
      </c>
      <c r="B58" s="16" t="s">
        <v>588</v>
      </c>
      <c r="C58" s="16" t="s">
        <v>589</v>
      </c>
      <c r="D58" s="16" t="s">
        <v>587</v>
      </c>
      <c r="E58" s="12" t="s">
        <v>278</v>
      </c>
      <c r="F58" s="17">
        <v>236511</v>
      </c>
      <c r="G58" s="17" t="s">
        <v>295</v>
      </c>
      <c r="H58" s="17" t="s">
        <v>479</v>
      </c>
      <c r="I58" s="12">
        <v>3</v>
      </c>
      <c r="J58" s="12">
        <v>1</v>
      </c>
      <c r="K58" s="12">
        <v>1</v>
      </c>
      <c r="L58" s="12">
        <v>1</v>
      </c>
      <c r="M58" s="12">
        <v>3</v>
      </c>
      <c r="N58" s="12">
        <v>1</v>
      </c>
      <c r="O58" s="12">
        <v>1</v>
      </c>
      <c r="P58" s="12">
        <v>1</v>
      </c>
      <c r="Q58" s="12">
        <v>1</v>
      </c>
      <c r="R58" s="12">
        <v>1</v>
      </c>
      <c r="S58" s="12">
        <v>3</v>
      </c>
      <c r="T58" s="12">
        <v>1</v>
      </c>
      <c r="U58" s="12">
        <v>1</v>
      </c>
      <c r="V58" s="12">
        <v>1</v>
      </c>
      <c r="W58" s="12">
        <v>3</v>
      </c>
      <c r="X58" s="12">
        <v>1</v>
      </c>
      <c r="Y58" s="12">
        <v>1</v>
      </c>
      <c r="Z58" s="12">
        <v>3</v>
      </c>
      <c r="AA58" s="12">
        <v>3</v>
      </c>
      <c r="AB58" s="12">
        <v>3</v>
      </c>
      <c r="AC58" s="12">
        <v>3</v>
      </c>
      <c r="AD58" s="12">
        <v>3</v>
      </c>
      <c r="AE58" s="12">
        <v>3</v>
      </c>
      <c r="AF58" s="12">
        <v>3</v>
      </c>
      <c r="AG58" s="12">
        <v>1</v>
      </c>
      <c r="AH58" s="12">
        <v>3</v>
      </c>
      <c r="AI58" s="12">
        <v>1</v>
      </c>
      <c r="AJ58" s="12">
        <v>1</v>
      </c>
      <c r="AK58" s="12">
        <v>1</v>
      </c>
      <c r="AL58" s="12">
        <v>1</v>
      </c>
      <c r="AM58" s="12">
        <v>1</v>
      </c>
      <c r="AN58" s="12">
        <v>1</v>
      </c>
      <c r="AO58" s="12">
        <v>3</v>
      </c>
      <c r="AP58" s="12">
        <v>3</v>
      </c>
      <c r="AQ58" s="12">
        <v>3</v>
      </c>
      <c r="AR58" s="12">
        <v>3</v>
      </c>
    </row>
    <row r="59" spans="1:44" x14ac:dyDescent="0.2">
      <c r="A59" s="16" t="s">
        <v>590</v>
      </c>
      <c r="B59" s="16" t="s">
        <v>591</v>
      </c>
      <c r="C59" s="16" t="s">
        <v>592</v>
      </c>
      <c r="D59" s="16" t="s">
        <v>593</v>
      </c>
      <c r="E59" s="12" t="s">
        <v>278</v>
      </c>
      <c r="F59" s="17">
        <v>238878</v>
      </c>
      <c r="G59" s="17" t="s">
        <v>280</v>
      </c>
      <c r="H59" s="17" t="s">
        <v>295</v>
      </c>
      <c r="I59" s="12">
        <v>3</v>
      </c>
      <c r="J59" s="12">
        <v>1</v>
      </c>
      <c r="K59" s="12">
        <v>1</v>
      </c>
      <c r="L59" s="12">
        <v>1</v>
      </c>
      <c r="M59" s="12">
        <v>3</v>
      </c>
      <c r="N59" s="12">
        <v>1</v>
      </c>
      <c r="O59" s="12">
        <v>1</v>
      </c>
      <c r="P59" s="12">
        <v>1</v>
      </c>
      <c r="Q59" s="12">
        <v>1</v>
      </c>
      <c r="R59" s="12">
        <v>1</v>
      </c>
      <c r="S59" s="12">
        <v>3</v>
      </c>
      <c r="T59" s="12">
        <v>1</v>
      </c>
      <c r="U59" s="12">
        <v>1</v>
      </c>
      <c r="V59" s="12">
        <v>1</v>
      </c>
      <c r="W59" s="12">
        <v>3</v>
      </c>
      <c r="X59" s="12">
        <v>1</v>
      </c>
      <c r="Y59" s="12">
        <v>1</v>
      </c>
      <c r="Z59" s="12">
        <v>3</v>
      </c>
      <c r="AA59" s="12">
        <v>3</v>
      </c>
      <c r="AB59" s="12">
        <v>3</v>
      </c>
      <c r="AC59" s="12">
        <v>3</v>
      </c>
      <c r="AD59" s="12">
        <v>3</v>
      </c>
      <c r="AE59" s="12">
        <v>3</v>
      </c>
      <c r="AF59" s="12">
        <v>3</v>
      </c>
      <c r="AG59" s="12">
        <v>1</v>
      </c>
      <c r="AH59" s="12">
        <v>3</v>
      </c>
      <c r="AI59" s="12">
        <v>1</v>
      </c>
      <c r="AJ59" s="12">
        <v>1</v>
      </c>
      <c r="AK59" s="12">
        <v>1</v>
      </c>
      <c r="AL59" s="12">
        <v>1</v>
      </c>
      <c r="AM59" s="12">
        <v>1</v>
      </c>
      <c r="AN59" s="12">
        <v>1</v>
      </c>
      <c r="AO59" s="12">
        <v>3</v>
      </c>
      <c r="AP59" s="12">
        <v>3</v>
      </c>
      <c r="AQ59" s="12">
        <v>3</v>
      </c>
      <c r="AR59" s="12">
        <v>3</v>
      </c>
    </row>
    <row r="60" spans="1:44" x14ac:dyDescent="0.2">
      <c r="A60" s="16" t="s">
        <v>590</v>
      </c>
      <c r="B60" s="16" t="s">
        <v>594</v>
      </c>
      <c r="C60" s="16" t="s">
        <v>595</v>
      </c>
      <c r="D60" s="16" t="s">
        <v>593</v>
      </c>
      <c r="E60" s="12" t="s">
        <v>278</v>
      </c>
      <c r="F60" s="17">
        <v>240789</v>
      </c>
      <c r="G60" s="17" t="s">
        <v>479</v>
      </c>
      <c r="H60" s="17" t="s">
        <v>280</v>
      </c>
      <c r="I60" s="12">
        <v>3</v>
      </c>
      <c r="J60" s="12">
        <v>1</v>
      </c>
      <c r="K60" s="12">
        <v>1</v>
      </c>
      <c r="L60" s="12">
        <v>1</v>
      </c>
      <c r="M60" s="12">
        <v>3</v>
      </c>
      <c r="N60" s="12">
        <v>1</v>
      </c>
      <c r="O60" s="12">
        <v>1</v>
      </c>
      <c r="P60" s="12">
        <v>1</v>
      </c>
      <c r="Q60" s="12">
        <v>1</v>
      </c>
      <c r="R60" s="12">
        <v>1</v>
      </c>
      <c r="S60" s="12">
        <v>3</v>
      </c>
      <c r="T60" s="12">
        <v>1</v>
      </c>
      <c r="U60" s="12">
        <v>1</v>
      </c>
      <c r="V60" s="12">
        <v>1</v>
      </c>
      <c r="W60" s="12">
        <v>3</v>
      </c>
      <c r="X60" s="12">
        <v>1</v>
      </c>
      <c r="Y60" s="12">
        <v>1</v>
      </c>
      <c r="Z60" s="12">
        <v>3</v>
      </c>
      <c r="AA60" s="12">
        <v>3</v>
      </c>
      <c r="AB60" s="12">
        <v>3</v>
      </c>
      <c r="AC60" s="12">
        <v>3</v>
      </c>
      <c r="AD60" s="12">
        <v>3</v>
      </c>
      <c r="AE60" s="12">
        <v>3</v>
      </c>
      <c r="AF60" s="12">
        <v>3</v>
      </c>
      <c r="AG60" s="12">
        <v>1</v>
      </c>
      <c r="AH60" s="12">
        <v>3</v>
      </c>
      <c r="AI60" s="12">
        <v>1</v>
      </c>
      <c r="AJ60" s="12">
        <v>1</v>
      </c>
      <c r="AK60" s="12">
        <v>1</v>
      </c>
      <c r="AL60" s="12">
        <v>1</v>
      </c>
      <c r="AM60" s="12">
        <v>1</v>
      </c>
      <c r="AN60" s="12">
        <v>1</v>
      </c>
      <c r="AO60" s="12">
        <v>3</v>
      </c>
      <c r="AP60" s="12">
        <v>3</v>
      </c>
      <c r="AQ60" s="12">
        <v>3</v>
      </c>
      <c r="AR60" s="12">
        <v>3</v>
      </c>
    </row>
    <row r="61" spans="1:44" x14ac:dyDescent="0.2">
      <c r="A61" s="16" t="s">
        <v>590</v>
      </c>
      <c r="B61" s="16" t="s">
        <v>596</v>
      </c>
      <c r="C61" s="16" t="s">
        <v>597</v>
      </c>
      <c r="D61" s="16" t="s">
        <v>593</v>
      </c>
      <c r="E61" s="12" t="s">
        <v>278</v>
      </c>
      <c r="F61" s="17">
        <v>240792</v>
      </c>
      <c r="G61" s="17" t="s">
        <v>479</v>
      </c>
      <c r="H61" s="17" t="s">
        <v>279</v>
      </c>
      <c r="I61" s="12">
        <v>3</v>
      </c>
      <c r="J61" s="12">
        <v>1</v>
      </c>
      <c r="K61" s="12">
        <v>1</v>
      </c>
      <c r="L61" s="12">
        <v>1</v>
      </c>
      <c r="M61" s="12">
        <v>3</v>
      </c>
      <c r="N61" s="12">
        <v>1</v>
      </c>
      <c r="O61" s="12">
        <v>1</v>
      </c>
      <c r="P61" s="12">
        <v>1</v>
      </c>
      <c r="Q61" s="12">
        <v>1</v>
      </c>
      <c r="R61" s="12">
        <v>1</v>
      </c>
      <c r="S61" s="12">
        <v>3</v>
      </c>
      <c r="T61" s="12">
        <v>1</v>
      </c>
      <c r="U61" s="12">
        <v>1</v>
      </c>
      <c r="V61" s="12">
        <v>1</v>
      </c>
      <c r="W61" s="12">
        <v>3</v>
      </c>
      <c r="X61" s="12">
        <v>1</v>
      </c>
      <c r="Y61" s="12">
        <v>1</v>
      </c>
      <c r="Z61" s="12">
        <v>3</v>
      </c>
      <c r="AA61" s="12">
        <v>3</v>
      </c>
      <c r="AB61" s="12">
        <v>3</v>
      </c>
      <c r="AC61" s="12">
        <v>3</v>
      </c>
      <c r="AD61" s="12">
        <v>3</v>
      </c>
      <c r="AE61" s="12">
        <v>3</v>
      </c>
      <c r="AF61" s="12">
        <v>3</v>
      </c>
      <c r="AG61" s="12">
        <v>1</v>
      </c>
      <c r="AH61" s="12">
        <v>3</v>
      </c>
      <c r="AI61" s="12">
        <v>1</v>
      </c>
      <c r="AJ61" s="12">
        <v>1</v>
      </c>
      <c r="AK61" s="12">
        <v>1</v>
      </c>
      <c r="AL61" s="12">
        <v>1</v>
      </c>
      <c r="AM61" s="12">
        <v>1</v>
      </c>
      <c r="AN61" s="12">
        <v>1</v>
      </c>
      <c r="AO61" s="12">
        <v>3</v>
      </c>
      <c r="AP61" s="12">
        <v>3</v>
      </c>
      <c r="AQ61" s="12">
        <v>3</v>
      </c>
      <c r="AR61" s="12">
        <v>3</v>
      </c>
    </row>
    <row r="62" spans="1:44" x14ac:dyDescent="0.2">
      <c r="A62" s="16" t="s">
        <v>590</v>
      </c>
      <c r="B62" s="16" t="s">
        <v>598</v>
      </c>
      <c r="C62" s="16" t="s">
        <v>599</v>
      </c>
      <c r="D62" s="16" t="s">
        <v>593</v>
      </c>
      <c r="E62" s="12" t="s">
        <v>278</v>
      </c>
      <c r="F62" s="17">
        <v>240798</v>
      </c>
      <c r="G62" s="17" t="s">
        <v>280</v>
      </c>
      <c r="H62" s="17" t="s">
        <v>279</v>
      </c>
      <c r="I62" s="12">
        <v>3</v>
      </c>
      <c r="J62" s="12">
        <v>1</v>
      </c>
      <c r="K62" s="12">
        <v>1</v>
      </c>
      <c r="L62" s="12">
        <v>1</v>
      </c>
      <c r="M62" s="12">
        <v>3</v>
      </c>
      <c r="N62" s="12">
        <v>1</v>
      </c>
      <c r="O62" s="12">
        <v>1</v>
      </c>
      <c r="P62" s="12">
        <v>1</v>
      </c>
      <c r="Q62" s="12">
        <v>1</v>
      </c>
      <c r="R62" s="12">
        <v>1</v>
      </c>
      <c r="S62" s="12">
        <v>3</v>
      </c>
      <c r="T62" s="12">
        <v>1</v>
      </c>
      <c r="U62" s="12">
        <v>1</v>
      </c>
      <c r="V62" s="12">
        <v>1</v>
      </c>
      <c r="W62" s="12">
        <v>3</v>
      </c>
      <c r="X62" s="12">
        <v>1</v>
      </c>
      <c r="Y62" s="12">
        <v>1</v>
      </c>
      <c r="Z62" s="12">
        <v>3</v>
      </c>
      <c r="AA62" s="12">
        <v>3</v>
      </c>
      <c r="AB62" s="12">
        <v>3</v>
      </c>
      <c r="AC62" s="12">
        <v>3</v>
      </c>
      <c r="AD62" s="12">
        <v>3</v>
      </c>
      <c r="AE62" s="12">
        <v>3</v>
      </c>
      <c r="AF62" s="12">
        <v>3</v>
      </c>
      <c r="AG62" s="12">
        <v>1</v>
      </c>
      <c r="AH62" s="12">
        <v>3</v>
      </c>
      <c r="AI62" s="12">
        <v>1</v>
      </c>
      <c r="AJ62" s="12">
        <v>1</v>
      </c>
      <c r="AK62" s="12">
        <v>1</v>
      </c>
      <c r="AL62" s="12">
        <v>1</v>
      </c>
      <c r="AM62" s="12">
        <v>1</v>
      </c>
      <c r="AN62" s="12">
        <v>1</v>
      </c>
      <c r="AO62" s="12">
        <v>3</v>
      </c>
      <c r="AP62" s="12">
        <v>3</v>
      </c>
      <c r="AQ62" s="12">
        <v>3</v>
      </c>
      <c r="AR62" s="12">
        <v>3</v>
      </c>
    </row>
    <row r="63" spans="1:44" x14ac:dyDescent="0.2">
      <c r="A63" s="16" t="s">
        <v>590</v>
      </c>
      <c r="B63" s="16" t="s">
        <v>600</v>
      </c>
      <c r="C63" s="16" t="s">
        <v>601</v>
      </c>
      <c r="D63" s="16" t="s">
        <v>593</v>
      </c>
      <c r="E63" s="12" t="s">
        <v>278</v>
      </c>
      <c r="F63" s="17">
        <v>240804</v>
      </c>
      <c r="G63" s="17" t="s">
        <v>280</v>
      </c>
      <c r="H63" s="17" t="s">
        <v>479</v>
      </c>
      <c r="I63" s="12">
        <v>3</v>
      </c>
      <c r="J63" s="12">
        <v>1</v>
      </c>
      <c r="K63" s="12">
        <v>1</v>
      </c>
      <c r="L63" s="12">
        <v>1</v>
      </c>
      <c r="M63" s="12">
        <v>3</v>
      </c>
      <c r="N63" s="12">
        <v>1</v>
      </c>
      <c r="O63" s="12">
        <v>1</v>
      </c>
      <c r="P63" s="12">
        <v>1</v>
      </c>
      <c r="Q63" s="12">
        <v>1</v>
      </c>
      <c r="R63" s="12">
        <v>1</v>
      </c>
      <c r="S63" s="12">
        <v>3</v>
      </c>
      <c r="T63" s="12">
        <v>1</v>
      </c>
      <c r="U63" s="12">
        <v>1</v>
      </c>
      <c r="V63" s="12">
        <v>1</v>
      </c>
      <c r="W63" s="12">
        <v>3</v>
      </c>
      <c r="X63" s="12">
        <v>1</v>
      </c>
      <c r="Y63" s="12">
        <v>1</v>
      </c>
      <c r="Z63" s="12">
        <v>3</v>
      </c>
      <c r="AA63" s="12">
        <v>3</v>
      </c>
      <c r="AB63" s="12">
        <v>3</v>
      </c>
      <c r="AC63" s="12">
        <v>3</v>
      </c>
      <c r="AD63" s="12">
        <v>3</v>
      </c>
      <c r="AE63" s="12">
        <v>3</v>
      </c>
      <c r="AF63" s="12">
        <v>3</v>
      </c>
      <c r="AG63" s="12">
        <v>1</v>
      </c>
      <c r="AH63" s="12">
        <v>3</v>
      </c>
      <c r="AI63" s="12">
        <v>1</v>
      </c>
      <c r="AJ63" s="12">
        <v>1</v>
      </c>
      <c r="AK63" s="12">
        <v>1</v>
      </c>
      <c r="AL63" s="12">
        <v>1</v>
      </c>
      <c r="AM63" s="12">
        <v>1</v>
      </c>
      <c r="AN63" s="12">
        <v>1</v>
      </c>
      <c r="AO63" s="12">
        <v>3</v>
      </c>
      <c r="AP63" s="12">
        <v>3</v>
      </c>
      <c r="AQ63" s="12">
        <v>3</v>
      </c>
      <c r="AR63" s="12">
        <v>3</v>
      </c>
    </row>
    <row r="64" spans="1:44" x14ac:dyDescent="0.2">
      <c r="A64" s="16" t="s">
        <v>590</v>
      </c>
      <c r="B64" s="16" t="s">
        <v>602</v>
      </c>
      <c r="C64" s="16" t="s">
        <v>603</v>
      </c>
      <c r="D64" s="16" t="s">
        <v>593</v>
      </c>
      <c r="E64" s="12" t="s">
        <v>278</v>
      </c>
      <c r="F64" s="17">
        <v>240807</v>
      </c>
      <c r="G64" s="17" t="s">
        <v>279</v>
      </c>
      <c r="H64" s="17" t="s">
        <v>479</v>
      </c>
      <c r="I64" s="12">
        <v>3</v>
      </c>
      <c r="J64" s="12">
        <v>1</v>
      </c>
      <c r="K64" s="12">
        <v>1</v>
      </c>
      <c r="L64" s="12">
        <v>1</v>
      </c>
      <c r="M64" s="12">
        <v>3</v>
      </c>
      <c r="N64" s="12">
        <v>1</v>
      </c>
      <c r="O64" s="12">
        <v>1</v>
      </c>
      <c r="P64" s="12">
        <v>1</v>
      </c>
      <c r="Q64" s="12">
        <v>1</v>
      </c>
      <c r="R64" s="12">
        <v>1</v>
      </c>
      <c r="S64" s="12">
        <v>3</v>
      </c>
      <c r="T64" s="12">
        <v>1</v>
      </c>
      <c r="U64" s="12">
        <v>1</v>
      </c>
      <c r="V64" s="12">
        <v>1</v>
      </c>
      <c r="W64" s="12">
        <v>3</v>
      </c>
      <c r="X64" s="12">
        <v>1</v>
      </c>
      <c r="Y64" s="12">
        <v>1</v>
      </c>
      <c r="Z64" s="12">
        <v>3</v>
      </c>
      <c r="AA64" s="12">
        <v>3</v>
      </c>
      <c r="AB64" s="12">
        <v>3</v>
      </c>
      <c r="AC64" s="12">
        <v>3</v>
      </c>
      <c r="AD64" s="12">
        <v>3</v>
      </c>
      <c r="AE64" s="12">
        <v>3</v>
      </c>
      <c r="AF64" s="12">
        <v>3</v>
      </c>
      <c r="AG64" s="12">
        <v>1</v>
      </c>
      <c r="AH64" s="12">
        <v>3</v>
      </c>
      <c r="AI64" s="12">
        <v>1</v>
      </c>
      <c r="AJ64" s="12">
        <v>1</v>
      </c>
      <c r="AK64" s="12">
        <v>1</v>
      </c>
      <c r="AL64" s="12">
        <v>1</v>
      </c>
      <c r="AM64" s="12">
        <v>1</v>
      </c>
      <c r="AN64" s="12">
        <v>1</v>
      </c>
      <c r="AO64" s="12">
        <v>3</v>
      </c>
      <c r="AP64" s="12">
        <v>3</v>
      </c>
      <c r="AQ64" s="12">
        <v>3</v>
      </c>
      <c r="AR64" s="12">
        <v>3</v>
      </c>
    </row>
    <row r="65" spans="1:44" x14ac:dyDescent="0.2">
      <c r="A65" s="16" t="s">
        <v>590</v>
      </c>
      <c r="B65" s="16" t="s">
        <v>604</v>
      </c>
      <c r="C65" s="16" t="s">
        <v>490</v>
      </c>
      <c r="D65" s="16" t="s">
        <v>593</v>
      </c>
      <c r="E65" s="12" t="s">
        <v>278</v>
      </c>
      <c r="F65" s="17">
        <v>240810</v>
      </c>
      <c r="G65" s="17" t="s">
        <v>295</v>
      </c>
      <c r="H65" s="17" t="s">
        <v>479</v>
      </c>
      <c r="I65" s="12">
        <v>3</v>
      </c>
      <c r="J65" s="12">
        <v>1</v>
      </c>
      <c r="K65" s="12">
        <v>1</v>
      </c>
      <c r="L65" s="12">
        <v>1</v>
      </c>
      <c r="M65" s="12">
        <v>3</v>
      </c>
      <c r="N65" s="12">
        <v>1</v>
      </c>
      <c r="O65" s="12">
        <v>1</v>
      </c>
      <c r="P65" s="12">
        <v>1</v>
      </c>
      <c r="Q65" s="12">
        <v>1</v>
      </c>
      <c r="R65" s="12">
        <v>1</v>
      </c>
      <c r="S65" s="12">
        <v>3</v>
      </c>
      <c r="T65" s="12">
        <v>1</v>
      </c>
      <c r="U65" s="12">
        <v>1</v>
      </c>
      <c r="V65" s="12">
        <v>1</v>
      </c>
      <c r="W65" s="12">
        <v>3</v>
      </c>
      <c r="X65" s="12">
        <v>1</v>
      </c>
      <c r="Y65" s="12">
        <v>1</v>
      </c>
      <c r="Z65" s="12">
        <v>3</v>
      </c>
      <c r="AA65" s="12">
        <v>3</v>
      </c>
      <c r="AB65" s="12">
        <v>3</v>
      </c>
      <c r="AC65" s="12">
        <v>3</v>
      </c>
      <c r="AD65" s="12">
        <v>3</v>
      </c>
      <c r="AE65" s="12">
        <v>3</v>
      </c>
      <c r="AF65" s="12">
        <v>3</v>
      </c>
      <c r="AG65" s="12">
        <v>1</v>
      </c>
      <c r="AH65" s="12">
        <v>3</v>
      </c>
      <c r="AI65" s="12">
        <v>1</v>
      </c>
      <c r="AJ65" s="12">
        <v>1</v>
      </c>
      <c r="AK65" s="12">
        <v>1</v>
      </c>
      <c r="AL65" s="12">
        <v>1</v>
      </c>
      <c r="AM65" s="12">
        <v>1</v>
      </c>
      <c r="AN65" s="12">
        <v>1</v>
      </c>
      <c r="AO65" s="12">
        <v>3</v>
      </c>
      <c r="AP65" s="12">
        <v>3</v>
      </c>
      <c r="AQ65" s="12">
        <v>3</v>
      </c>
      <c r="AR65" s="12">
        <v>3</v>
      </c>
    </row>
    <row r="66" spans="1:44" x14ac:dyDescent="0.2">
      <c r="A66" s="16" t="s">
        <v>590</v>
      </c>
      <c r="B66" s="16" t="s">
        <v>605</v>
      </c>
      <c r="C66" s="16" t="s">
        <v>606</v>
      </c>
      <c r="D66" s="16" t="s">
        <v>593</v>
      </c>
      <c r="E66" s="12" t="s">
        <v>278</v>
      </c>
      <c r="F66" s="17">
        <v>240812</v>
      </c>
      <c r="G66" s="17" t="s">
        <v>295</v>
      </c>
      <c r="H66" s="17" t="s">
        <v>479</v>
      </c>
      <c r="I66" s="12">
        <v>3</v>
      </c>
      <c r="J66" s="12">
        <v>1</v>
      </c>
      <c r="K66" s="12">
        <v>1</v>
      </c>
      <c r="L66" s="12">
        <v>1</v>
      </c>
      <c r="M66" s="12">
        <v>3</v>
      </c>
      <c r="N66" s="12">
        <v>1</v>
      </c>
      <c r="O66" s="12">
        <v>1</v>
      </c>
      <c r="P66" s="12">
        <v>1</v>
      </c>
      <c r="Q66" s="12">
        <v>1</v>
      </c>
      <c r="R66" s="12">
        <v>1</v>
      </c>
      <c r="S66" s="12">
        <v>3</v>
      </c>
      <c r="T66" s="12">
        <v>1</v>
      </c>
      <c r="U66" s="12">
        <v>1</v>
      </c>
      <c r="V66" s="12">
        <v>1</v>
      </c>
      <c r="W66" s="12">
        <v>3</v>
      </c>
      <c r="X66" s="12">
        <v>1</v>
      </c>
      <c r="Y66" s="12">
        <v>1</v>
      </c>
      <c r="Z66" s="12">
        <v>3</v>
      </c>
      <c r="AA66" s="12">
        <v>3</v>
      </c>
      <c r="AB66" s="12">
        <v>3</v>
      </c>
      <c r="AC66" s="12">
        <v>3</v>
      </c>
      <c r="AD66" s="12">
        <v>3</v>
      </c>
      <c r="AE66" s="12">
        <v>3</v>
      </c>
      <c r="AF66" s="12">
        <v>3</v>
      </c>
      <c r="AG66" s="12">
        <v>1</v>
      </c>
      <c r="AH66" s="12">
        <v>3</v>
      </c>
      <c r="AI66" s="12">
        <v>1</v>
      </c>
      <c r="AJ66" s="12">
        <v>1</v>
      </c>
      <c r="AK66" s="12">
        <v>1</v>
      </c>
      <c r="AL66" s="12">
        <v>1</v>
      </c>
      <c r="AM66" s="12">
        <v>1</v>
      </c>
      <c r="AN66" s="12">
        <v>1</v>
      </c>
      <c r="AO66" s="12">
        <v>3</v>
      </c>
      <c r="AP66" s="12">
        <v>3</v>
      </c>
      <c r="AQ66" s="12">
        <v>3</v>
      </c>
      <c r="AR66" s="12">
        <v>3</v>
      </c>
    </row>
    <row r="67" spans="1:44" x14ac:dyDescent="0.2">
      <c r="A67" s="16" t="s">
        <v>590</v>
      </c>
      <c r="B67" s="16" t="s">
        <v>607</v>
      </c>
      <c r="C67" s="16" t="s">
        <v>601</v>
      </c>
      <c r="D67" s="16" t="s">
        <v>593</v>
      </c>
      <c r="E67" s="12" t="s">
        <v>278</v>
      </c>
      <c r="F67" s="17">
        <v>240819</v>
      </c>
      <c r="G67" s="17" t="s">
        <v>280</v>
      </c>
      <c r="H67" s="17" t="s">
        <v>479</v>
      </c>
      <c r="I67" s="12">
        <v>3</v>
      </c>
      <c r="J67" s="12">
        <v>1</v>
      </c>
      <c r="K67" s="12">
        <v>1</v>
      </c>
      <c r="L67" s="12">
        <v>1</v>
      </c>
      <c r="M67" s="12">
        <v>3</v>
      </c>
      <c r="N67" s="12">
        <v>1</v>
      </c>
      <c r="O67" s="12">
        <v>1</v>
      </c>
      <c r="P67" s="12">
        <v>1</v>
      </c>
      <c r="Q67" s="12">
        <v>1</v>
      </c>
      <c r="R67" s="12">
        <v>1</v>
      </c>
      <c r="S67" s="12">
        <v>3</v>
      </c>
      <c r="T67" s="12">
        <v>1</v>
      </c>
      <c r="U67" s="12">
        <v>1</v>
      </c>
      <c r="V67" s="12">
        <v>1</v>
      </c>
      <c r="W67" s="12">
        <v>3</v>
      </c>
      <c r="X67" s="12">
        <v>1</v>
      </c>
      <c r="Y67" s="12">
        <v>1</v>
      </c>
      <c r="Z67" s="12">
        <v>3</v>
      </c>
      <c r="AA67" s="12">
        <v>3</v>
      </c>
      <c r="AB67" s="12">
        <v>3</v>
      </c>
      <c r="AC67" s="12">
        <v>3</v>
      </c>
      <c r="AD67" s="12">
        <v>3</v>
      </c>
      <c r="AE67" s="12">
        <v>3</v>
      </c>
      <c r="AF67" s="12">
        <v>3</v>
      </c>
      <c r="AG67" s="12">
        <v>1</v>
      </c>
      <c r="AH67" s="12">
        <v>3</v>
      </c>
      <c r="AI67" s="12">
        <v>1</v>
      </c>
      <c r="AJ67" s="12">
        <v>1</v>
      </c>
      <c r="AK67" s="12">
        <v>1</v>
      </c>
      <c r="AL67" s="12">
        <v>1</v>
      </c>
      <c r="AM67" s="12">
        <v>1</v>
      </c>
      <c r="AN67" s="12">
        <v>1</v>
      </c>
      <c r="AO67" s="12">
        <v>3</v>
      </c>
      <c r="AP67" s="12">
        <v>3</v>
      </c>
      <c r="AQ67" s="12">
        <v>3</v>
      </c>
      <c r="AR67" s="12">
        <v>3</v>
      </c>
    </row>
    <row r="68" spans="1:44" x14ac:dyDescent="0.2">
      <c r="A68" s="16" t="s">
        <v>608</v>
      </c>
      <c r="B68" s="16" t="s">
        <v>609</v>
      </c>
      <c r="C68" s="16" t="s">
        <v>526</v>
      </c>
      <c r="D68" s="16" t="s">
        <v>610</v>
      </c>
      <c r="E68" s="12" t="s">
        <v>278</v>
      </c>
      <c r="F68" s="17">
        <v>249374</v>
      </c>
      <c r="G68" s="17" t="s">
        <v>279</v>
      </c>
      <c r="H68" s="17" t="s">
        <v>479</v>
      </c>
      <c r="I68" s="12">
        <v>3</v>
      </c>
      <c r="J68" s="12">
        <v>1</v>
      </c>
      <c r="K68" s="12">
        <v>1</v>
      </c>
      <c r="L68" s="12">
        <v>1</v>
      </c>
      <c r="M68" s="12">
        <v>3</v>
      </c>
      <c r="N68" s="12">
        <v>1</v>
      </c>
      <c r="O68" s="12">
        <v>1</v>
      </c>
      <c r="P68" s="12">
        <v>1</v>
      </c>
      <c r="Q68" s="12">
        <v>1</v>
      </c>
      <c r="R68" s="12">
        <v>1</v>
      </c>
      <c r="S68" s="12">
        <v>3</v>
      </c>
      <c r="T68" s="12">
        <v>1</v>
      </c>
      <c r="U68" s="12">
        <v>1</v>
      </c>
      <c r="V68" s="12">
        <v>1</v>
      </c>
      <c r="W68" s="12">
        <v>3</v>
      </c>
      <c r="X68" s="12">
        <v>1</v>
      </c>
      <c r="Y68" s="12">
        <v>1</v>
      </c>
      <c r="Z68" s="12">
        <v>3</v>
      </c>
      <c r="AA68" s="12">
        <v>3</v>
      </c>
      <c r="AB68" s="12">
        <v>3</v>
      </c>
      <c r="AC68" s="12">
        <v>3</v>
      </c>
      <c r="AD68" s="12">
        <v>3</v>
      </c>
      <c r="AE68" s="12">
        <v>3</v>
      </c>
      <c r="AF68" s="12">
        <v>1</v>
      </c>
      <c r="AG68" s="12">
        <v>1</v>
      </c>
      <c r="AH68" s="12">
        <v>3</v>
      </c>
      <c r="AI68" s="12">
        <v>1</v>
      </c>
      <c r="AJ68" s="12">
        <v>1</v>
      </c>
      <c r="AK68" s="12">
        <v>1</v>
      </c>
      <c r="AL68" s="12">
        <v>1</v>
      </c>
      <c r="AM68" s="12">
        <v>1</v>
      </c>
      <c r="AN68" s="12">
        <v>1</v>
      </c>
      <c r="AO68" s="12">
        <v>3</v>
      </c>
      <c r="AP68" s="12">
        <v>3</v>
      </c>
      <c r="AQ68" s="12">
        <v>3</v>
      </c>
      <c r="AR68" s="12">
        <v>3</v>
      </c>
    </row>
    <row r="69" spans="1:44" x14ac:dyDescent="0.2">
      <c r="A69" s="16" t="s">
        <v>611</v>
      </c>
      <c r="B69" s="16" t="s">
        <v>612</v>
      </c>
      <c r="C69" s="16" t="s">
        <v>613</v>
      </c>
      <c r="D69" s="16" t="s">
        <v>377</v>
      </c>
      <c r="E69" s="12" t="s">
        <v>278</v>
      </c>
      <c r="F69" s="17">
        <v>252368</v>
      </c>
      <c r="G69" s="17" t="s">
        <v>280</v>
      </c>
      <c r="H69" s="17" t="s">
        <v>295</v>
      </c>
      <c r="I69" s="12">
        <v>3</v>
      </c>
      <c r="J69" s="12">
        <v>1</v>
      </c>
      <c r="K69" s="12">
        <v>1</v>
      </c>
      <c r="L69" s="12">
        <v>1</v>
      </c>
      <c r="M69" s="12">
        <v>3</v>
      </c>
      <c r="N69" s="12">
        <v>1</v>
      </c>
      <c r="O69" s="12">
        <v>1</v>
      </c>
      <c r="P69" s="12">
        <v>1</v>
      </c>
      <c r="Q69" s="12">
        <v>1</v>
      </c>
      <c r="R69" s="12">
        <v>1</v>
      </c>
      <c r="S69" s="12">
        <v>3</v>
      </c>
      <c r="T69" s="12">
        <v>1</v>
      </c>
      <c r="U69" s="12">
        <v>1</v>
      </c>
      <c r="V69" s="12">
        <v>1</v>
      </c>
      <c r="W69" s="12">
        <v>3</v>
      </c>
      <c r="X69" s="12">
        <v>1</v>
      </c>
      <c r="Y69" s="12">
        <v>1</v>
      </c>
      <c r="Z69" s="12">
        <v>3</v>
      </c>
      <c r="AA69" s="12">
        <v>3</v>
      </c>
      <c r="AB69" s="12">
        <v>3</v>
      </c>
      <c r="AC69" s="12">
        <v>3</v>
      </c>
      <c r="AD69" s="12">
        <v>3</v>
      </c>
      <c r="AE69" s="12">
        <v>3</v>
      </c>
      <c r="AF69" s="12">
        <v>1</v>
      </c>
      <c r="AG69" s="12">
        <v>1</v>
      </c>
      <c r="AH69" s="12">
        <v>3</v>
      </c>
      <c r="AI69" s="12">
        <v>1</v>
      </c>
      <c r="AJ69" s="12">
        <v>1</v>
      </c>
      <c r="AK69" s="12">
        <v>1</v>
      </c>
      <c r="AL69" s="12">
        <v>1</v>
      </c>
      <c r="AM69" s="12">
        <v>1</v>
      </c>
      <c r="AN69" s="12">
        <v>1</v>
      </c>
      <c r="AO69" s="12">
        <v>3</v>
      </c>
      <c r="AP69" s="12">
        <v>3</v>
      </c>
      <c r="AQ69" s="12">
        <v>3</v>
      </c>
      <c r="AR69" s="12">
        <v>3</v>
      </c>
    </row>
    <row r="70" spans="1:44" x14ac:dyDescent="0.2">
      <c r="A70" s="16" t="s">
        <v>611</v>
      </c>
      <c r="B70" s="16" t="s">
        <v>614</v>
      </c>
      <c r="C70" s="16" t="s">
        <v>589</v>
      </c>
      <c r="D70" s="16" t="s">
        <v>377</v>
      </c>
      <c r="E70" s="12" t="s">
        <v>278</v>
      </c>
      <c r="F70" s="17">
        <v>253973</v>
      </c>
      <c r="G70" s="17" t="s">
        <v>295</v>
      </c>
      <c r="H70" s="17" t="s">
        <v>479</v>
      </c>
      <c r="I70" s="12">
        <v>3</v>
      </c>
      <c r="J70" s="12">
        <v>1</v>
      </c>
      <c r="K70" s="12">
        <v>1</v>
      </c>
      <c r="L70" s="12">
        <v>1</v>
      </c>
      <c r="M70" s="12">
        <v>3</v>
      </c>
      <c r="N70" s="12">
        <v>1</v>
      </c>
      <c r="O70" s="12">
        <v>1</v>
      </c>
      <c r="P70" s="12">
        <v>1</v>
      </c>
      <c r="Q70" s="12">
        <v>1</v>
      </c>
      <c r="R70" s="12">
        <v>1</v>
      </c>
      <c r="S70" s="12">
        <v>3</v>
      </c>
      <c r="T70" s="12">
        <v>1</v>
      </c>
      <c r="U70" s="12">
        <v>1</v>
      </c>
      <c r="V70" s="12">
        <v>1</v>
      </c>
      <c r="W70" s="12">
        <v>3</v>
      </c>
      <c r="X70" s="12">
        <v>1</v>
      </c>
      <c r="Y70" s="12">
        <v>1</v>
      </c>
      <c r="Z70" s="12">
        <v>3</v>
      </c>
      <c r="AA70" s="12">
        <v>0</v>
      </c>
      <c r="AB70" s="12">
        <v>0</v>
      </c>
      <c r="AC70" s="12">
        <v>0</v>
      </c>
      <c r="AD70" s="12">
        <v>3</v>
      </c>
      <c r="AE70" s="12">
        <v>3</v>
      </c>
      <c r="AF70" s="12">
        <v>1</v>
      </c>
      <c r="AG70" s="12">
        <v>1</v>
      </c>
      <c r="AH70" s="12">
        <v>3</v>
      </c>
      <c r="AI70" s="12">
        <v>1</v>
      </c>
      <c r="AJ70" s="12">
        <v>1</v>
      </c>
      <c r="AK70" s="12">
        <v>1</v>
      </c>
      <c r="AL70" s="12">
        <v>1</v>
      </c>
      <c r="AM70" s="12">
        <v>1</v>
      </c>
      <c r="AN70" s="12">
        <v>1</v>
      </c>
      <c r="AO70" s="12">
        <v>3</v>
      </c>
      <c r="AP70" s="12">
        <v>3</v>
      </c>
      <c r="AQ70" s="12">
        <v>3</v>
      </c>
      <c r="AR70" s="12">
        <v>3</v>
      </c>
    </row>
    <row r="71" spans="1:44" x14ac:dyDescent="0.2">
      <c r="A71" s="16" t="s">
        <v>611</v>
      </c>
      <c r="B71" s="16" t="s">
        <v>615</v>
      </c>
      <c r="C71" s="16" t="s">
        <v>616</v>
      </c>
      <c r="D71" s="16" t="s">
        <v>377</v>
      </c>
      <c r="E71" s="12" t="s">
        <v>278</v>
      </c>
      <c r="F71" s="17">
        <v>254024</v>
      </c>
      <c r="G71" s="17" t="s">
        <v>479</v>
      </c>
      <c r="H71" s="17" t="s">
        <v>279</v>
      </c>
      <c r="I71" s="12">
        <v>3</v>
      </c>
      <c r="J71" s="12">
        <v>1</v>
      </c>
      <c r="K71" s="12">
        <v>1</v>
      </c>
      <c r="L71" s="12">
        <v>1</v>
      </c>
      <c r="M71" s="12">
        <v>3</v>
      </c>
      <c r="N71" s="12">
        <v>1</v>
      </c>
      <c r="O71" s="12">
        <v>1</v>
      </c>
      <c r="P71" s="12">
        <v>1</v>
      </c>
      <c r="Q71" s="12">
        <v>1</v>
      </c>
      <c r="R71" s="12">
        <v>1</v>
      </c>
      <c r="S71" s="12">
        <v>3</v>
      </c>
      <c r="T71" s="12">
        <v>1</v>
      </c>
      <c r="U71" s="12">
        <v>1</v>
      </c>
      <c r="V71" s="12">
        <v>1</v>
      </c>
      <c r="W71" s="12">
        <v>3</v>
      </c>
      <c r="X71" s="12">
        <v>1</v>
      </c>
      <c r="Y71" s="12">
        <v>1</v>
      </c>
      <c r="Z71" s="12">
        <v>3</v>
      </c>
      <c r="AA71" s="12">
        <v>3</v>
      </c>
      <c r="AB71" s="12">
        <v>0</v>
      </c>
      <c r="AC71" s="12">
        <v>3</v>
      </c>
      <c r="AD71" s="12">
        <v>3</v>
      </c>
      <c r="AE71" s="12">
        <v>0</v>
      </c>
      <c r="AF71" s="12">
        <v>1</v>
      </c>
      <c r="AG71" s="12">
        <v>1</v>
      </c>
      <c r="AH71" s="12">
        <v>0</v>
      </c>
      <c r="AI71" s="12">
        <v>1</v>
      </c>
      <c r="AJ71" s="12">
        <v>1</v>
      </c>
      <c r="AK71" s="12">
        <v>1</v>
      </c>
      <c r="AL71" s="12">
        <v>1</v>
      </c>
      <c r="AM71" s="12">
        <v>1</v>
      </c>
      <c r="AN71" s="12">
        <v>1</v>
      </c>
      <c r="AO71" s="12">
        <v>3</v>
      </c>
      <c r="AP71" s="12">
        <v>3</v>
      </c>
      <c r="AQ71" s="12">
        <v>3</v>
      </c>
      <c r="AR71" s="12">
        <v>3</v>
      </c>
    </row>
    <row r="72" spans="1:44" x14ac:dyDescent="0.2">
      <c r="A72" s="16" t="s">
        <v>611</v>
      </c>
      <c r="B72" s="16" t="s">
        <v>617</v>
      </c>
      <c r="C72" s="16" t="s">
        <v>595</v>
      </c>
      <c r="D72" s="16" t="s">
        <v>377</v>
      </c>
      <c r="E72" s="12" t="s">
        <v>278</v>
      </c>
      <c r="F72" s="17">
        <v>254034</v>
      </c>
      <c r="G72" s="17" t="s">
        <v>279</v>
      </c>
      <c r="H72" s="17" t="s">
        <v>295</v>
      </c>
      <c r="I72" s="12">
        <v>3</v>
      </c>
      <c r="J72" s="12">
        <v>1</v>
      </c>
      <c r="K72" s="12">
        <v>1</v>
      </c>
      <c r="L72" s="12">
        <v>1</v>
      </c>
      <c r="M72" s="12">
        <v>3</v>
      </c>
      <c r="N72" s="12">
        <v>1</v>
      </c>
      <c r="O72" s="12">
        <v>1</v>
      </c>
      <c r="P72" s="12">
        <v>1</v>
      </c>
      <c r="Q72" s="12">
        <v>1</v>
      </c>
      <c r="R72" s="12">
        <v>1</v>
      </c>
      <c r="S72" s="12">
        <v>3</v>
      </c>
      <c r="T72" s="12">
        <v>1</v>
      </c>
      <c r="U72" s="12">
        <v>1</v>
      </c>
      <c r="V72" s="12">
        <v>1</v>
      </c>
      <c r="W72" s="12">
        <v>3</v>
      </c>
      <c r="X72" s="12">
        <v>1</v>
      </c>
      <c r="Y72" s="12">
        <v>1</v>
      </c>
      <c r="Z72" s="12">
        <v>3</v>
      </c>
      <c r="AA72" s="12">
        <v>3</v>
      </c>
      <c r="AB72" s="12">
        <v>0</v>
      </c>
      <c r="AC72" s="12">
        <v>3</v>
      </c>
      <c r="AD72" s="12">
        <v>3</v>
      </c>
      <c r="AE72" s="12">
        <v>3</v>
      </c>
      <c r="AF72" s="12">
        <v>1</v>
      </c>
      <c r="AG72" s="12">
        <v>1</v>
      </c>
      <c r="AH72" s="12">
        <v>3</v>
      </c>
      <c r="AI72" s="12">
        <v>1</v>
      </c>
      <c r="AJ72" s="12">
        <v>1</v>
      </c>
      <c r="AK72" s="12">
        <v>1</v>
      </c>
      <c r="AL72" s="12">
        <v>1</v>
      </c>
      <c r="AM72" s="12">
        <v>1</v>
      </c>
      <c r="AN72" s="12">
        <v>1</v>
      </c>
      <c r="AO72" s="12">
        <v>3</v>
      </c>
      <c r="AP72" s="12">
        <v>3</v>
      </c>
      <c r="AQ72" s="12">
        <v>3</v>
      </c>
      <c r="AR72" s="12">
        <v>3</v>
      </c>
    </row>
    <row r="73" spans="1:44" x14ac:dyDescent="0.2">
      <c r="A73" s="16" t="s">
        <v>611</v>
      </c>
      <c r="B73" s="16" t="s">
        <v>618</v>
      </c>
      <c r="C73" s="16" t="s">
        <v>619</v>
      </c>
      <c r="D73" s="16" t="s">
        <v>377</v>
      </c>
      <c r="E73" s="12" t="s">
        <v>278</v>
      </c>
      <c r="F73" s="17">
        <v>254446</v>
      </c>
      <c r="G73" s="17" t="s">
        <v>295</v>
      </c>
      <c r="H73" s="17" t="s">
        <v>279</v>
      </c>
      <c r="I73" s="12">
        <v>3</v>
      </c>
      <c r="J73" s="12">
        <v>1</v>
      </c>
      <c r="K73" s="12">
        <v>1</v>
      </c>
      <c r="L73" s="12">
        <v>1</v>
      </c>
      <c r="M73" s="12">
        <v>3</v>
      </c>
      <c r="N73" s="12">
        <v>1</v>
      </c>
      <c r="O73" s="12">
        <v>1</v>
      </c>
      <c r="P73" s="12">
        <v>1</v>
      </c>
      <c r="Q73" s="12">
        <v>1</v>
      </c>
      <c r="R73" s="12">
        <v>1</v>
      </c>
      <c r="S73" s="12">
        <v>3</v>
      </c>
      <c r="T73" s="12">
        <v>1</v>
      </c>
      <c r="U73" s="12">
        <v>1</v>
      </c>
      <c r="V73" s="12">
        <v>1</v>
      </c>
      <c r="W73" s="12">
        <v>3</v>
      </c>
      <c r="X73" s="12">
        <v>1</v>
      </c>
      <c r="Y73" s="12">
        <v>1</v>
      </c>
      <c r="Z73" s="12">
        <v>3</v>
      </c>
      <c r="AA73" s="12">
        <v>3</v>
      </c>
      <c r="AB73" s="12">
        <v>3</v>
      </c>
      <c r="AC73" s="12">
        <v>3</v>
      </c>
      <c r="AD73" s="12">
        <v>3</v>
      </c>
      <c r="AE73" s="12">
        <v>3</v>
      </c>
      <c r="AF73" s="12">
        <v>1</v>
      </c>
      <c r="AG73" s="12">
        <v>1</v>
      </c>
      <c r="AH73" s="12">
        <v>3</v>
      </c>
      <c r="AI73" s="12">
        <v>1</v>
      </c>
      <c r="AJ73" s="12">
        <v>1</v>
      </c>
      <c r="AK73" s="12">
        <v>1</v>
      </c>
      <c r="AL73" s="12">
        <v>1</v>
      </c>
      <c r="AM73" s="12">
        <v>1</v>
      </c>
      <c r="AN73" s="12">
        <v>1</v>
      </c>
      <c r="AO73" s="12">
        <v>3</v>
      </c>
      <c r="AP73" s="12">
        <v>3</v>
      </c>
      <c r="AQ73" s="12">
        <v>1</v>
      </c>
      <c r="AR73" s="12">
        <v>3</v>
      </c>
    </row>
    <row r="74" spans="1:44" x14ac:dyDescent="0.2">
      <c r="A74" s="16" t="s">
        <v>620</v>
      </c>
      <c r="B74" s="16" t="s">
        <v>621</v>
      </c>
      <c r="C74" s="16" t="s">
        <v>622</v>
      </c>
      <c r="D74" s="16" t="s">
        <v>377</v>
      </c>
      <c r="E74" s="12" t="s">
        <v>278</v>
      </c>
      <c r="F74" s="17">
        <v>257865</v>
      </c>
      <c r="G74" s="17" t="s">
        <v>279</v>
      </c>
      <c r="H74" s="17" t="s">
        <v>295</v>
      </c>
      <c r="I74" s="12">
        <v>3</v>
      </c>
      <c r="J74" s="12">
        <v>1</v>
      </c>
      <c r="K74" s="12">
        <v>1</v>
      </c>
      <c r="L74" s="12">
        <v>1</v>
      </c>
      <c r="M74" s="12">
        <v>3</v>
      </c>
      <c r="N74" s="12">
        <v>1</v>
      </c>
      <c r="O74" s="12">
        <v>1</v>
      </c>
      <c r="P74" s="12">
        <v>1</v>
      </c>
      <c r="Q74" s="12">
        <v>1</v>
      </c>
      <c r="R74" s="12">
        <v>1</v>
      </c>
      <c r="S74" s="12">
        <v>3</v>
      </c>
      <c r="T74" s="12">
        <v>1</v>
      </c>
      <c r="U74" s="12">
        <v>1</v>
      </c>
      <c r="V74" s="12">
        <v>1</v>
      </c>
      <c r="W74" s="12">
        <v>3</v>
      </c>
      <c r="X74" s="12">
        <v>1</v>
      </c>
      <c r="Y74" s="12">
        <v>1</v>
      </c>
      <c r="Z74" s="12">
        <v>3</v>
      </c>
      <c r="AA74" s="12">
        <v>3</v>
      </c>
      <c r="AB74" s="12">
        <v>3</v>
      </c>
      <c r="AC74" s="12">
        <v>3</v>
      </c>
      <c r="AD74" s="12">
        <v>3</v>
      </c>
      <c r="AE74" s="12">
        <v>3</v>
      </c>
      <c r="AF74" s="12">
        <v>1</v>
      </c>
      <c r="AG74" s="12">
        <v>1</v>
      </c>
      <c r="AH74" s="12">
        <v>3</v>
      </c>
      <c r="AI74" s="12">
        <v>1</v>
      </c>
      <c r="AJ74" s="12">
        <v>1</v>
      </c>
      <c r="AK74" s="12">
        <v>1</v>
      </c>
      <c r="AL74" s="12">
        <v>1</v>
      </c>
      <c r="AM74" s="12">
        <v>1</v>
      </c>
      <c r="AN74" s="12">
        <v>1</v>
      </c>
      <c r="AO74" s="12">
        <v>3</v>
      </c>
      <c r="AP74" s="12">
        <v>3</v>
      </c>
      <c r="AQ74" s="12">
        <v>3</v>
      </c>
      <c r="AR74" s="12">
        <v>3</v>
      </c>
    </row>
    <row r="75" spans="1:44" x14ac:dyDescent="0.2">
      <c r="A75" s="16" t="s">
        <v>620</v>
      </c>
      <c r="B75" s="16" t="s">
        <v>623</v>
      </c>
      <c r="C75" s="16" t="s">
        <v>624</v>
      </c>
      <c r="D75" s="16" t="s">
        <v>377</v>
      </c>
      <c r="E75" s="12" t="s">
        <v>278</v>
      </c>
      <c r="F75" s="17">
        <v>258012</v>
      </c>
      <c r="G75" s="17" t="s">
        <v>279</v>
      </c>
      <c r="H75" s="17" t="s">
        <v>280</v>
      </c>
      <c r="I75" s="12">
        <v>3</v>
      </c>
      <c r="J75" s="12">
        <v>1</v>
      </c>
      <c r="K75" s="12">
        <v>1</v>
      </c>
      <c r="L75" s="12">
        <v>1</v>
      </c>
      <c r="M75" s="12">
        <v>3</v>
      </c>
      <c r="N75" s="12">
        <v>1</v>
      </c>
      <c r="O75" s="12">
        <v>1</v>
      </c>
      <c r="P75" s="12">
        <v>1</v>
      </c>
      <c r="Q75" s="12">
        <v>1</v>
      </c>
      <c r="R75" s="12">
        <v>1</v>
      </c>
      <c r="S75" s="12">
        <v>3</v>
      </c>
      <c r="T75" s="12">
        <v>1</v>
      </c>
      <c r="U75" s="12">
        <v>1</v>
      </c>
      <c r="V75" s="12">
        <v>1</v>
      </c>
      <c r="W75" s="12">
        <v>3</v>
      </c>
      <c r="X75" s="12">
        <v>1</v>
      </c>
      <c r="Y75" s="12">
        <v>1</v>
      </c>
      <c r="Z75" s="12">
        <v>3</v>
      </c>
      <c r="AA75" s="12">
        <v>3</v>
      </c>
      <c r="AB75" s="12">
        <v>3</v>
      </c>
      <c r="AC75" s="12">
        <v>3</v>
      </c>
      <c r="AD75" s="12">
        <v>3</v>
      </c>
      <c r="AE75" s="12">
        <v>3</v>
      </c>
      <c r="AF75" s="12">
        <v>1</v>
      </c>
      <c r="AG75" s="12">
        <v>1</v>
      </c>
      <c r="AH75" s="12">
        <v>3</v>
      </c>
      <c r="AI75" s="12">
        <v>1</v>
      </c>
      <c r="AJ75" s="12">
        <v>1</v>
      </c>
      <c r="AK75" s="12">
        <v>1</v>
      </c>
      <c r="AL75" s="12">
        <v>1</v>
      </c>
      <c r="AM75" s="12">
        <v>1</v>
      </c>
      <c r="AN75" s="12">
        <v>1</v>
      </c>
      <c r="AO75" s="12">
        <v>3</v>
      </c>
      <c r="AP75" s="12">
        <v>3</v>
      </c>
      <c r="AQ75" s="12">
        <v>3</v>
      </c>
      <c r="AR75" s="12">
        <v>3</v>
      </c>
    </row>
    <row r="76" spans="1:44" x14ac:dyDescent="0.2">
      <c r="A76" s="16" t="s">
        <v>620</v>
      </c>
      <c r="B76" s="16" t="s">
        <v>625</v>
      </c>
      <c r="C76" s="16" t="s">
        <v>626</v>
      </c>
      <c r="D76" s="16" t="s">
        <v>377</v>
      </c>
      <c r="E76" s="12" t="s">
        <v>278</v>
      </c>
      <c r="F76" s="17">
        <v>258234</v>
      </c>
      <c r="G76" s="17" t="s">
        <v>279</v>
      </c>
      <c r="H76" s="17" t="s">
        <v>295</v>
      </c>
      <c r="I76" s="12">
        <v>3</v>
      </c>
      <c r="J76" s="12">
        <v>1</v>
      </c>
      <c r="K76" s="12">
        <v>1</v>
      </c>
      <c r="L76" s="12">
        <v>1</v>
      </c>
      <c r="M76" s="12">
        <v>3</v>
      </c>
      <c r="N76" s="12">
        <v>1</v>
      </c>
      <c r="O76" s="12">
        <v>1</v>
      </c>
      <c r="P76" s="12">
        <v>1</v>
      </c>
      <c r="Q76" s="12">
        <v>1</v>
      </c>
      <c r="R76" s="12">
        <v>1</v>
      </c>
      <c r="S76" s="12">
        <v>3</v>
      </c>
      <c r="T76" s="12">
        <v>1</v>
      </c>
      <c r="U76" s="12">
        <v>1</v>
      </c>
      <c r="V76" s="12">
        <v>1</v>
      </c>
      <c r="W76" s="12">
        <v>3</v>
      </c>
      <c r="X76" s="12">
        <v>1</v>
      </c>
      <c r="Y76" s="12">
        <v>1</v>
      </c>
      <c r="Z76" s="12">
        <v>3</v>
      </c>
      <c r="AA76" s="12">
        <v>3</v>
      </c>
      <c r="AB76" s="12">
        <v>3</v>
      </c>
      <c r="AC76" s="12">
        <v>3</v>
      </c>
      <c r="AD76" s="12">
        <v>3</v>
      </c>
      <c r="AE76" s="12">
        <v>3</v>
      </c>
      <c r="AF76" s="12">
        <v>1</v>
      </c>
      <c r="AG76" s="12">
        <v>1</v>
      </c>
      <c r="AH76" s="12">
        <v>3</v>
      </c>
      <c r="AI76" s="12">
        <v>1</v>
      </c>
      <c r="AJ76" s="12">
        <v>1</v>
      </c>
      <c r="AK76" s="12">
        <v>1</v>
      </c>
      <c r="AL76" s="12">
        <v>1</v>
      </c>
      <c r="AM76" s="12">
        <v>1</v>
      </c>
      <c r="AN76" s="12">
        <v>1</v>
      </c>
      <c r="AO76" s="12">
        <v>3</v>
      </c>
      <c r="AP76" s="12">
        <v>3</v>
      </c>
      <c r="AQ76" s="12">
        <v>3</v>
      </c>
      <c r="AR76" s="12">
        <v>3</v>
      </c>
    </row>
    <row r="77" spans="1:44" x14ac:dyDescent="0.2">
      <c r="A77" s="16" t="s">
        <v>627</v>
      </c>
      <c r="B77" s="16" t="s">
        <v>628</v>
      </c>
      <c r="C77" s="16" t="s">
        <v>629</v>
      </c>
      <c r="D77" s="16" t="s">
        <v>630</v>
      </c>
      <c r="E77" s="12" t="s">
        <v>278</v>
      </c>
      <c r="F77" s="17">
        <v>262277</v>
      </c>
      <c r="G77" s="17" t="s">
        <v>295</v>
      </c>
      <c r="H77" s="17" t="s">
        <v>279</v>
      </c>
      <c r="I77" s="12">
        <v>3</v>
      </c>
      <c r="J77" s="12">
        <v>1</v>
      </c>
      <c r="K77" s="12">
        <v>1</v>
      </c>
      <c r="L77" s="12">
        <v>1</v>
      </c>
      <c r="M77" s="12">
        <v>3</v>
      </c>
      <c r="N77" s="12">
        <v>1</v>
      </c>
      <c r="O77" s="12">
        <v>1</v>
      </c>
      <c r="P77" s="12">
        <v>1</v>
      </c>
      <c r="Q77" s="12">
        <v>1</v>
      </c>
      <c r="R77" s="12">
        <v>1</v>
      </c>
      <c r="S77" s="12">
        <v>3</v>
      </c>
      <c r="T77" s="12">
        <v>1</v>
      </c>
      <c r="U77" s="12">
        <v>1</v>
      </c>
      <c r="V77" s="12">
        <v>1</v>
      </c>
      <c r="W77" s="12">
        <v>3</v>
      </c>
      <c r="X77" s="12">
        <v>1</v>
      </c>
      <c r="Y77" s="12">
        <v>1</v>
      </c>
      <c r="Z77" s="12">
        <v>3</v>
      </c>
      <c r="AA77" s="12">
        <v>3</v>
      </c>
      <c r="AB77" s="12">
        <v>3</v>
      </c>
      <c r="AC77" s="12">
        <v>3</v>
      </c>
      <c r="AD77" s="12">
        <v>3</v>
      </c>
      <c r="AE77" s="12">
        <v>3</v>
      </c>
      <c r="AF77" s="12">
        <v>1</v>
      </c>
      <c r="AG77" s="12">
        <v>1</v>
      </c>
      <c r="AH77" s="12">
        <v>3</v>
      </c>
      <c r="AI77" s="12">
        <v>1</v>
      </c>
      <c r="AJ77" s="12">
        <v>1</v>
      </c>
      <c r="AK77" s="12">
        <v>1</v>
      </c>
      <c r="AL77" s="12">
        <v>1</v>
      </c>
      <c r="AM77" s="12">
        <v>1</v>
      </c>
      <c r="AN77" s="12">
        <v>1</v>
      </c>
      <c r="AO77" s="12">
        <v>3</v>
      </c>
      <c r="AP77" s="12">
        <v>3</v>
      </c>
      <c r="AQ77" s="12">
        <v>3</v>
      </c>
      <c r="AR77" s="12">
        <v>3</v>
      </c>
    </row>
    <row r="78" spans="1:44" x14ac:dyDescent="0.2">
      <c r="A78" s="16" t="s">
        <v>631</v>
      </c>
      <c r="B78" s="16" t="s">
        <v>632</v>
      </c>
      <c r="C78" s="16" t="s">
        <v>619</v>
      </c>
      <c r="D78" s="16" t="s">
        <v>633</v>
      </c>
      <c r="E78" s="12" t="s">
        <v>278</v>
      </c>
      <c r="F78" s="17">
        <v>270260</v>
      </c>
      <c r="G78" s="17" t="s">
        <v>280</v>
      </c>
      <c r="H78" s="17" t="s">
        <v>479</v>
      </c>
      <c r="I78" s="12">
        <v>3</v>
      </c>
      <c r="J78" s="12">
        <v>1</v>
      </c>
      <c r="K78" s="12">
        <v>1</v>
      </c>
      <c r="L78" s="12">
        <v>1</v>
      </c>
      <c r="M78" s="12">
        <v>3</v>
      </c>
      <c r="N78" s="12">
        <v>1</v>
      </c>
      <c r="O78" s="12">
        <v>1</v>
      </c>
      <c r="P78" s="12">
        <v>1</v>
      </c>
      <c r="Q78" s="12">
        <v>1</v>
      </c>
      <c r="R78" s="12">
        <v>1</v>
      </c>
      <c r="S78" s="12">
        <v>3</v>
      </c>
      <c r="T78" s="12">
        <v>1</v>
      </c>
      <c r="U78" s="12">
        <v>1</v>
      </c>
      <c r="V78" s="12">
        <v>1</v>
      </c>
      <c r="W78" s="12">
        <v>3</v>
      </c>
      <c r="X78" s="12">
        <v>1</v>
      </c>
      <c r="Y78" s="12">
        <v>1</v>
      </c>
      <c r="Z78" s="12">
        <v>3</v>
      </c>
      <c r="AA78" s="12">
        <v>3</v>
      </c>
      <c r="AB78" s="12">
        <v>3</v>
      </c>
      <c r="AC78" s="12">
        <v>3</v>
      </c>
      <c r="AD78" s="12">
        <v>3</v>
      </c>
      <c r="AE78" s="12">
        <v>3</v>
      </c>
      <c r="AF78" s="12">
        <v>1</v>
      </c>
      <c r="AG78" s="12">
        <v>1</v>
      </c>
      <c r="AH78" s="12">
        <v>3</v>
      </c>
      <c r="AI78" s="12">
        <v>1</v>
      </c>
      <c r="AJ78" s="12">
        <v>1</v>
      </c>
      <c r="AK78" s="12">
        <v>1</v>
      </c>
      <c r="AL78" s="12">
        <v>1</v>
      </c>
      <c r="AM78" s="12">
        <v>1</v>
      </c>
      <c r="AN78" s="12">
        <v>1</v>
      </c>
      <c r="AO78" s="12">
        <v>3</v>
      </c>
      <c r="AP78" s="12">
        <v>3</v>
      </c>
      <c r="AQ78" s="12">
        <v>3</v>
      </c>
      <c r="AR78" s="12">
        <v>3</v>
      </c>
    </row>
    <row r="79" spans="1:44" x14ac:dyDescent="0.2">
      <c r="A79" s="16" t="s">
        <v>631</v>
      </c>
      <c r="B79" s="16" t="s">
        <v>634</v>
      </c>
      <c r="C79" s="16" t="s">
        <v>635</v>
      </c>
      <c r="D79" s="16" t="s">
        <v>633</v>
      </c>
      <c r="E79" s="12" t="s">
        <v>278</v>
      </c>
      <c r="F79" s="17">
        <v>270957</v>
      </c>
      <c r="G79" s="17" t="s">
        <v>295</v>
      </c>
      <c r="H79" s="17" t="s">
        <v>279</v>
      </c>
      <c r="I79" s="12">
        <v>3</v>
      </c>
      <c r="J79" s="12">
        <v>1</v>
      </c>
      <c r="K79" s="12">
        <v>1</v>
      </c>
      <c r="L79" s="12">
        <v>1</v>
      </c>
      <c r="M79" s="12">
        <v>3</v>
      </c>
      <c r="N79" s="12">
        <v>1</v>
      </c>
      <c r="O79" s="12">
        <v>1</v>
      </c>
      <c r="P79" s="12">
        <v>1</v>
      </c>
      <c r="Q79" s="12">
        <v>1</v>
      </c>
      <c r="R79" s="12">
        <v>1</v>
      </c>
      <c r="S79" s="12">
        <v>3</v>
      </c>
      <c r="T79" s="12">
        <v>1</v>
      </c>
      <c r="U79" s="12">
        <v>1</v>
      </c>
      <c r="V79" s="12">
        <v>1</v>
      </c>
      <c r="W79" s="12">
        <v>3</v>
      </c>
      <c r="X79" s="12">
        <v>1</v>
      </c>
      <c r="Y79" s="12">
        <v>1</v>
      </c>
      <c r="Z79" s="12">
        <v>3</v>
      </c>
      <c r="AA79" s="12">
        <v>3</v>
      </c>
      <c r="AB79" s="12">
        <v>3</v>
      </c>
      <c r="AC79" s="12">
        <v>3</v>
      </c>
      <c r="AD79" s="12">
        <v>3</v>
      </c>
      <c r="AE79" s="12">
        <v>3</v>
      </c>
      <c r="AF79" s="12">
        <v>1</v>
      </c>
      <c r="AG79" s="12">
        <v>1</v>
      </c>
      <c r="AH79" s="12">
        <v>3</v>
      </c>
      <c r="AI79" s="12">
        <v>1</v>
      </c>
      <c r="AJ79" s="12">
        <v>1</v>
      </c>
      <c r="AK79" s="12">
        <v>1</v>
      </c>
      <c r="AL79" s="12">
        <v>1</v>
      </c>
      <c r="AM79" s="12">
        <v>1</v>
      </c>
      <c r="AN79" s="12">
        <v>1</v>
      </c>
      <c r="AO79" s="12">
        <v>3</v>
      </c>
      <c r="AP79" s="12">
        <v>3</v>
      </c>
      <c r="AQ79" s="12">
        <v>3</v>
      </c>
      <c r="AR79" s="12">
        <v>3</v>
      </c>
    </row>
    <row r="80" spans="1:44" x14ac:dyDescent="0.2">
      <c r="A80" s="16" t="s">
        <v>631</v>
      </c>
      <c r="B80" s="16" t="s">
        <v>636</v>
      </c>
      <c r="C80" s="16" t="s">
        <v>637</v>
      </c>
      <c r="D80" s="16" t="s">
        <v>633</v>
      </c>
      <c r="E80" s="12" t="s">
        <v>278</v>
      </c>
      <c r="F80" s="17">
        <v>275091</v>
      </c>
      <c r="G80" s="17" t="s">
        <v>279</v>
      </c>
      <c r="H80" s="17" t="s">
        <v>280</v>
      </c>
      <c r="I80" s="12">
        <v>3</v>
      </c>
      <c r="J80" s="12">
        <v>1</v>
      </c>
      <c r="K80" s="12">
        <v>1</v>
      </c>
      <c r="L80" s="12">
        <v>1</v>
      </c>
      <c r="M80" s="12">
        <v>3</v>
      </c>
      <c r="N80" s="12">
        <v>1</v>
      </c>
      <c r="O80" s="12">
        <v>1</v>
      </c>
      <c r="P80" s="12">
        <v>1</v>
      </c>
      <c r="Q80" s="12">
        <v>1</v>
      </c>
      <c r="R80" s="12">
        <v>1</v>
      </c>
      <c r="S80" s="12">
        <v>3</v>
      </c>
      <c r="T80" s="12">
        <v>1</v>
      </c>
      <c r="U80" s="12">
        <v>1</v>
      </c>
      <c r="V80" s="12">
        <v>1</v>
      </c>
      <c r="W80" s="12">
        <v>3</v>
      </c>
      <c r="X80" s="12">
        <v>1</v>
      </c>
      <c r="Y80" s="12">
        <v>1</v>
      </c>
      <c r="Z80" s="12">
        <v>3</v>
      </c>
      <c r="AA80" s="12">
        <v>3</v>
      </c>
      <c r="AB80" s="12">
        <v>3</v>
      </c>
      <c r="AC80" s="12">
        <v>3</v>
      </c>
      <c r="AD80" s="12">
        <v>3</v>
      </c>
      <c r="AE80" s="12">
        <v>3</v>
      </c>
      <c r="AF80" s="12">
        <v>1</v>
      </c>
      <c r="AG80" s="12">
        <v>1</v>
      </c>
      <c r="AH80" s="12">
        <v>3</v>
      </c>
      <c r="AI80" s="12">
        <v>1</v>
      </c>
      <c r="AJ80" s="12">
        <v>1</v>
      </c>
      <c r="AK80" s="12">
        <v>1</v>
      </c>
      <c r="AL80" s="12">
        <v>1</v>
      </c>
      <c r="AM80" s="12">
        <v>1</v>
      </c>
      <c r="AN80" s="12">
        <v>1</v>
      </c>
      <c r="AO80" s="12">
        <v>3</v>
      </c>
      <c r="AP80" s="12">
        <v>3</v>
      </c>
      <c r="AQ80" s="12">
        <v>3</v>
      </c>
      <c r="AR80" s="12">
        <v>3</v>
      </c>
    </row>
    <row r="81" spans="1:44" x14ac:dyDescent="0.2">
      <c r="A81" s="16" t="s">
        <v>631</v>
      </c>
      <c r="B81" s="16" t="s">
        <v>638</v>
      </c>
      <c r="C81" s="16" t="s">
        <v>639</v>
      </c>
      <c r="D81" s="16" t="s">
        <v>633</v>
      </c>
      <c r="E81" s="12" t="s">
        <v>278</v>
      </c>
      <c r="F81" s="17">
        <v>277378</v>
      </c>
      <c r="G81" s="17" t="s">
        <v>280</v>
      </c>
      <c r="H81" s="17" t="s">
        <v>479</v>
      </c>
      <c r="I81" s="12">
        <v>3</v>
      </c>
      <c r="J81" s="12">
        <v>1</v>
      </c>
      <c r="K81" s="12">
        <v>1</v>
      </c>
      <c r="L81" s="12">
        <v>1</v>
      </c>
      <c r="M81" s="12">
        <v>3</v>
      </c>
      <c r="N81" s="12">
        <v>1</v>
      </c>
      <c r="O81" s="12">
        <v>1</v>
      </c>
      <c r="P81" s="12">
        <v>1</v>
      </c>
      <c r="Q81" s="12">
        <v>1</v>
      </c>
      <c r="R81" s="12">
        <v>1</v>
      </c>
      <c r="S81" s="12">
        <v>3</v>
      </c>
      <c r="T81" s="12">
        <v>1</v>
      </c>
      <c r="U81" s="12">
        <v>1</v>
      </c>
      <c r="V81" s="12">
        <v>1</v>
      </c>
      <c r="W81" s="12">
        <v>3</v>
      </c>
      <c r="X81" s="12">
        <v>1</v>
      </c>
      <c r="Y81" s="12">
        <v>1</v>
      </c>
      <c r="Z81" s="12">
        <v>3</v>
      </c>
      <c r="AA81" s="12">
        <v>3</v>
      </c>
      <c r="AB81" s="12">
        <v>3</v>
      </c>
      <c r="AC81" s="12">
        <v>3</v>
      </c>
      <c r="AD81" s="12">
        <v>3</v>
      </c>
      <c r="AE81" s="12">
        <v>3</v>
      </c>
      <c r="AF81" s="12">
        <v>1</v>
      </c>
      <c r="AG81" s="12">
        <v>1</v>
      </c>
      <c r="AH81" s="12">
        <v>3</v>
      </c>
      <c r="AI81" s="12">
        <v>1</v>
      </c>
      <c r="AJ81" s="12">
        <v>1</v>
      </c>
      <c r="AK81" s="12">
        <v>1</v>
      </c>
      <c r="AL81" s="12">
        <v>1</v>
      </c>
      <c r="AM81" s="12">
        <v>1</v>
      </c>
      <c r="AN81" s="12">
        <v>1</v>
      </c>
      <c r="AO81" s="12">
        <v>3</v>
      </c>
      <c r="AP81" s="12">
        <v>3</v>
      </c>
      <c r="AQ81" s="12">
        <v>3</v>
      </c>
      <c r="AR81" s="12">
        <v>3</v>
      </c>
    </row>
    <row r="82" spans="1:44" x14ac:dyDescent="0.2">
      <c r="A82" s="16" t="s">
        <v>640</v>
      </c>
      <c r="B82" s="16" t="s">
        <v>641</v>
      </c>
      <c r="C82" s="16" t="s">
        <v>514</v>
      </c>
      <c r="D82" s="16" t="s">
        <v>642</v>
      </c>
      <c r="E82" s="12" t="s">
        <v>278</v>
      </c>
      <c r="F82" s="17">
        <v>296804</v>
      </c>
      <c r="G82" s="17" t="s">
        <v>279</v>
      </c>
      <c r="H82" s="17" t="s">
        <v>479</v>
      </c>
      <c r="I82" s="12">
        <v>3</v>
      </c>
      <c r="J82" s="12">
        <v>1</v>
      </c>
      <c r="K82" s="12">
        <v>1</v>
      </c>
      <c r="L82" s="12">
        <v>1</v>
      </c>
      <c r="M82" s="12">
        <v>3</v>
      </c>
      <c r="N82" s="12">
        <v>1</v>
      </c>
      <c r="O82" s="12">
        <v>1</v>
      </c>
      <c r="P82" s="12">
        <v>1</v>
      </c>
      <c r="Q82" s="12">
        <v>1</v>
      </c>
      <c r="R82" s="12">
        <v>1</v>
      </c>
      <c r="S82" s="12">
        <v>3</v>
      </c>
      <c r="T82" s="12">
        <v>1</v>
      </c>
      <c r="U82" s="12">
        <v>1</v>
      </c>
      <c r="V82" s="12">
        <v>1</v>
      </c>
      <c r="W82" s="12">
        <v>3</v>
      </c>
      <c r="X82" s="12">
        <v>1</v>
      </c>
      <c r="Y82" s="12">
        <v>1</v>
      </c>
      <c r="Z82" s="12">
        <v>3</v>
      </c>
      <c r="AA82" s="12">
        <v>3</v>
      </c>
      <c r="AB82" s="12">
        <v>3</v>
      </c>
      <c r="AC82" s="12">
        <v>3</v>
      </c>
      <c r="AD82" s="12">
        <v>3</v>
      </c>
      <c r="AE82" s="12">
        <v>1</v>
      </c>
      <c r="AF82" s="12">
        <v>1</v>
      </c>
      <c r="AG82" s="12">
        <v>1</v>
      </c>
      <c r="AH82" s="12">
        <v>1</v>
      </c>
      <c r="AI82" s="12">
        <v>1</v>
      </c>
      <c r="AJ82" s="12">
        <v>1</v>
      </c>
      <c r="AK82" s="12">
        <v>1</v>
      </c>
      <c r="AL82" s="12">
        <v>1</v>
      </c>
      <c r="AM82" s="12">
        <v>1</v>
      </c>
      <c r="AN82" s="12">
        <v>1</v>
      </c>
      <c r="AO82" s="12">
        <v>3</v>
      </c>
      <c r="AP82" s="12">
        <v>3</v>
      </c>
      <c r="AQ82" s="12">
        <v>3</v>
      </c>
      <c r="AR82" s="12">
        <v>3</v>
      </c>
    </row>
    <row r="83" spans="1:44" x14ac:dyDescent="0.2">
      <c r="A83" s="16" t="s">
        <v>643</v>
      </c>
      <c r="B83" s="16" t="s">
        <v>644</v>
      </c>
      <c r="C83" s="16" t="s">
        <v>645</v>
      </c>
      <c r="D83" s="16" t="s">
        <v>377</v>
      </c>
      <c r="E83" s="12" t="s">
        <v>278</v>
      </c>
      <c r="F83" s="17">
        <v>298651</v>
      </c>
      <c r="G83" s="17" t="s">
        <v>479</v>
      </c>
      <c r="H83" s="17" t="s">
        <v>295</v>
      </c>
      <c r="I83" s="12">
        <v>3</v>
      </c>
      <c r="J83" s="12">
        <v>1</v>
      </c>
      <c r="K83" s="12">
        <v>1</v>
      </c>
      <c r="L83" s="12">
        <v>1</v>
      </c>
      <c r="M83" s="12">
        <v>3</v>
      </c>
      <c r="N83" s="12">
        <v>1</v>
      </c>
      <c r="O83" s="12">
        <v>1</v>
      </c>
      <c r="P83" s="12">
        <v>1</v>
      </c>
      <c r="Q83" s="12">
        <v>1</v>
      </c>
      <c r="R83" s="12">
        <v>1</v>
      </c>
      <c r="S83" s="12">
        <v>3</v>
      </c>
      <c r="T83" s="12">
        <v>1</v>
      </c>
      <c r="U83" s="12">
        <v>1</v>
      </c>
      <c r="V83" s="12">
        <v>1</v>
      </c>
      <c r="W83" s="12">
        <v>3</v>
      </c>
      <c r="X83" s="12">
        <v>1</v>
      </c>
      <c r="Y83" s="12">
        <v>1</v>
      </c>
      <c r="Z83" s="12">
        <v>3</v>
      </c>
      <c r="AA83" s="12">
        <v>3</v>
      </c>
      <c r="AB83" s="12">
        <v>3</v>
      </c>
      <c r="AC83" s="12">
        <v>3</v>
      </c>
      <c r="AD83" s="12">
        <v>3</v>
      </c>
      <c r="AE83" s="12">
        <v>1</v>
      </c>
      <c r="AF83" s="12">
        <v>1</v>
      </c>
      <c r="AG83" s="12">
        <v>1</v>
      </c>
      <c r="AH83" s="12">
        <v>1</v>
      </c>
      <c r="AI83" s="12">
        <v>1</v>
      </c>
      <c r="AJ83" s="12">
        <v>1</v>
      </c>
      <c r="AK83" s="12">
        <v>1</v>
      </c>
      <c r="AL83" s="12">
        <v>1</v>
      </c>
      <c r="AM83" s="12">
        <v>1</v>
      </c>
      <c r="AN83" s="12">
        <v>1</v>
      </c>
      <c r="AO83" s="12">
        <v>3</v>
      </c>
      <c r="AP83" s="12">
        <v>3</v>
      </c>
      <c r="AQ83" s="12">
        <v>3</v>
      </c>
      <c r="AR83" s="12">
        <v>3</v>
      </c>
    </row>
    <row r="84" spans="1:44" x14ac:dyDescent="0.2">
      <c r="A84" s="16" t="s">
        <v>643</v>
      </c>
      <c r="B84" s="16" t="s">
        <v>646</v>
      </c>
      <c r="C84" s="16" t="s">
        <v>647</v>
      </c>
      <c r="D84" s="16" t="s">
        <v>377</v>
      </c>
      <c r="E84" s="12" t="s">
        <v>278</v>
      </c>
      <c r="F84" s="17">
        <v>299971</v>
      </c>
      <c r="G84" s="17" t="s">
        <v>479</v>
      </c>
      <c r="H84" s="17" t="s">
        <v>279</v>
      </c>
      <c r="I84" s="12">
        <v>3</v>
      </c>
      <c r="J84" s="12">
        <v>1</v>
      </c>
      <c r="K84" s="12">
        <v>1</v>
      </c>
      <c r="L84" s="12">
        <v>1</v>
      </c>
      <c r="M84" s="12">
        <v>3</v>
      </c>
      <c r="N84" s="12">
        <v>1</v>
      </c>
      <c r="O84" s="12">
        <v>1</v>
      </c>
      <c r="P84" s="12">
        <v>1</v>
      </c>
      <c r="Q84" s="12">
        <v>1</v>
      </c>
      <c r="R84" s="12">
        <v>1</v>
      </c>
      <c r="S84" s="12">
        <v>3</v>
      </c>
      <c r="T84" s="12">
        <v>1</v>
      </c>
      <c r="U84" s="12">
        <v>1</v>
      </c>
      <c r="V84" s="12">
        <v>1</v>
      </c>
      <c r="W84" s="12">
        <v>3</v>
      </c>
      <c r="X84" s="12">
        <v>1</v>
      </c>
      <c r="Y84" s="12">
        <v>1</v>
      </c>
      <c r="Z84" s="12">
        <v>3</v>
      </c>
      <c r="AA84" s="12">
        <v>3</v>
      </c>
      <c r="AB84" s="12">
        <v>3</v>
      </c>
      <c r="AC84" s="12">
        <v>3</v>
      </c>
      <c r="AD84" s="12">
        <v>3</v>
      </c>
      <c r="AE84" s="12">
        <v>1</v>
      </c>
      <c r="AF84" s="12">
        <v>1</v>
      </c>
      <c r="AG84" s="12">
        <v>1</v>
      </c>
      <c r="AH84" s="12">
        <v>1</v>
      </c>
      <c r="AI84" s="12">
        <v>1</v>
      </c>
      <c r="AJ84" s="12">
        <v>1</v>
      </c>
      <c r="AK84" s="12">
        <v>1</v>
      </c>
      <c r="AL84" s="12">
        <v>1</v>
      </c>
      <c r="AM84" s="12">
        <v>1</v>
      </c>
      <c r="AN84" s="12">
        <v>1</v>
      </c>
      <c r="AO84" s="12">
        <v>3</v>
      </c>
      <c r="AP84" s="12">
        <v>3</v>
      </c>
      <c r="AQ84" s="12">
        <v>3</v>
      </c>
      <c r="AR84" s="12">
        <v>3</v>
      </c>
    </row>
    <row r="85" spans="1:44" x14ac:dyDescent="0.2">
      <c r="A85" s="16" t="s">
        <v>648</v>
      </c>
      <c r="B85" s="16" t="s">
        <v>649</v>
      </c>
      <c r="C85" s="16" t="s">
        <v>563</v>
      </c>
      <c r="D85" s="16" t="s">
        <v>377</v>
      </c>
      <c r="E85" s="12" t="s">
        <v>278</v>
      </c>
      <c r="F85" s="17">
        <v>310931</v>
      </c>
      <c r="G85" s="17" t="s">
        <v>279</v>
      </c>
      <c r="H85" s="17" t="s">
        <v>280</v>
      </c>
      <c r="I85" s="12">
        <v>3</v>
      </c>
      <c r="J85" s="12">
        <v>1</v>
      </c>
      <c r="K85" s="12">
        <v>1</v>
      </c>
      <c r="L85" s="12">
        <v>1</v>
      </c>
      <c r="M85" s="12">
        <v>3</v>
      </c>
      <c r="N85" s="12">
        <v>1</v>
      </c>
      <c r="O85" s="12">
        <v>1</v>
      </c>
      <c r="P85" s="12">
        <v>1</v>
      </c>
      <c r="Q85" s="12">
        <v>1</v>
      </c>
      <c r="R85" s="12">
        <v>1</v>
      </c>
      <c r="S85" s="12">
        <v>3</v>
      </c>
      <c r="T85" s="12">
        <v>1</v>
      </c>
      <c r="U85" s="12">
        <v>1</v>
      </c>
      <c r="V85" s="12">
        <v>1</v>
      </c>
      <c r="W85" s="12">
        <v>3</v>
      </c>
      <c r="X85" s="12">
        <v>1</v>
      </c>
      <c r="Y85" s="12">
        <v>1</v>
      </c>
      <c r="Z85" s="12">
        <v>3</v>
      </c>
      <c r="AA85" s="12">
        <v>3</v>
      </c>
      <c r="AB85" s="12">
        <v>3</v>
      </c>
      <c r="AC85" s="12">
        <v>3</v>
      </c>
      <c r="AD85" s="12">
        <v>3</v>
      </c>
      <c r="AE85" s="12">
        <v>1</v>
      </c>
      <c r="AF85" s="12">
        <v>1</v>
      </c>
      <c r="AG85" s="12">
        <v>1</v>
      </c>
      <c r="AH85" s="12">
        <v>1</v>
      </c>
      <c r="AI85" s="12">
        <v>1</v>
      </c>
      <c r="AJ85" s="12">
        <v>1</v>
      </c>
      <c r="AK85" s="12">
        <v>1</v>
      </c>
      <c r="AL85" s="12">
        <v>1</v>
      </c>
      <c r="AM85" s="12">
        <v>1</v>
      </c>
      <c r="AN85" s="12">
        <v>1</v>
      </c>
      <c r="AO85" s="12">
        <v>3</v>
      </c>
      <c r="AP85" s="12">
        <v>3</v>
      </c>
      <c r="AQ85" s="12">
        <v>3</v>
      </c>
      <c r="AR85" s="12">
        <v>3</v>
      </c>
    </row>
    <row r="86" spans="1:44" x14ac:dyDescent="0.2">
      <c r="A86" s="16" t="s">
        <v>648</v>
      </c>
      <c r="B86" s="16" t="s">
        <v>650</v>
      </c>
      <c r="C86" s="16" t="s">
        <v>651</v>
      </c>
      <c r="D86" s="16" t="s">
        <v>377</v>
      </c>
      <c r="E86" s="12" t="s">
        <v>278</v>
      </c>
      <c r="F86" s="17">
        <v>310951</v>
      </c>
      <c r="G86" s="17" t="s">
        <v>279</v>
      </c>
      <c r="H86" s="17" t="s">
        <v>479</v>
      </c>
      <c r="I86" s="12">
        <v>3</v>
      </c>
      <c r="J86" s="12">
        <v>1</v>
      </c>
      <c r="K86" s="12">
        <v>1</v>
      </c>
      <c r="L86" s="12">
        <v>1</v>
      </c>
      <c r="M86" s="12">
        <v>3</v>
      </c>
      <c r="N86" s="12">
        <v>1</v>
      </c>
      <c r="O86" s="12">
        <v>1</v>
      </c>
      <c r="P86" s="12">
        <v>1</v>
      </c>
      <c r="Q86" s="12">
        <v>1</v>
      </c>
      <c r="R86" s="12">
        <v>1</v>
      </c>
      <c r="S86" s="12">
        <v>3</v>
      </c>
      <c r="T86" s="12">
        <v>1</v>
      </c>
      <c r="U86" s="12">
        <v>1</v>
      </c>
      <c r="V86" s="12">
        <v>1</v>
      </c>
      <c r="W86" s="12">
        <v>3</v>
      </c>
      <c r="X86" s="12">
        <v>1</v>
      </c>
      <c r="Y86" s="12">
        <v>1</v>
      </c>
      <c r="Z86" s="12">
        <v>3</v>
      </c>
      <c r="AA86" s="12">
        <v>3</v>
      </c>
      <c r="AB86" s="12">
        <v>3</v>
      </c>
      <c r="AC86" s="12">
        <v>3</v>
      </c>
      <c r="AD86" s="12">
        <v>3</v>
      </c>
      <c r="AE86" s="12">
        <v>1</v>
      </c>
      <c r="AF86" s="12">
        <v>1</v>
      </c>
      <c r="AG86" s="12">
        <v>1</v>
      </c>
      <c r="AH86" s="12">
        <v>1</v>
      </c>
      <c r="AI86" s="12">
        <v>1</v>
      </c>
      <c r="AJ86" s="12">
        <v>1</v>
      </c>
      <c r="AK86" s="12">
        <v>1</v>
      </c>
      <c r="AL86" s="12">
        <v>1</v>
      </c>
      <c r="AM86" s="12">
        <v>1</v>
      </c>
      <c r="AN86" s="12">
        <v>1</v>
      </c>
      <c r="AO86" s="12">
        <v>3</v>
      </c>
      <c r="AP86" s="12">
        <v>3</v>
      </c>
      <c r="AQ86" s="12">
        <v>3</v>
      </c>
      <c r="AR86" s="12">
        <v>3</v>
      </c>
    </row>
    <row r="87" spans="1:44" x14ac:dyDescent="0.2">
      <c r="A87" s="16" t="s">
        <v>648</v>
      </c>
      <c r="B87" s="16" t="s">
        <v>652</v>
      </c>
      <c r="C87" s="16" t="s">
        <v>576</v>
      </c>
      <c r="D87" s="16" t="s">
        <v>377</v>
      </c>
      <c r="E87" s="12" t="s">
        <v>278</v>
      </c>
      <c r="F87" s="17">
        <v>313716</v>
      </c>
      <c r="G87" s="17" t="s">
        <v>479</v>
      </c>
      <c r="H87" s="17" t="s">
        <v>280</v>
      </c>
      <c r="I87" s="12">
        <v>3</v>
      </c>
      <c r="J87" s="12">
        <v>1</v>
      </c>
      <c r="K87" s="12">
        <v>1</v>
      </c>
      <c r="L87" s="12">
        <v>1</v>
      </c>
      <c r="M87" s="12">
        <v>3</v>
      </c>
      <c r="N87" s="12">
        <v>1</v>
      </c>
      <c r="O87" s="12">
        <v>1</v>
      </c>
      <c r="P87" s="12">
        <v>1</v>
      </c>
      <c r="Q87" s="12">
        <v>1</v>
      </c>
      <c r="R87" s="12">
        <v>1</v>
      </c>
      <c r="S87" s="12">
        <v>3</v>
      </c>
      <c r="T87" s="12">
        <v>1</v>
      </c>
      <c r="U87" s="12">
        <v>1</v>
      </c>
      <c r="V87" s="12">
        <v>1</v>
      </c>
      <c r="W87" s="12">
        <v>3</v>
      </c>
      <c r="X87" s="12">
        <v>1</v>
      </c>
      <c r="Y87" s="12">
        <v>1</v>
      </c>
      <c r="Z87" s="12">
        <v>3</v>
      </c>
      <c r="AA87" s="12">
        <v>3</v>
      </c>
      <c r="AB87" s="12">
        <v>3</v>
      </c>
      <c r="AC87" s="12">
        <v>3</v>
      </c>
      <c r="AD87" s="12">
        <v>3</v>
      </c>
      <c r="AE87" s="12">
        <v>1</v>
      </c>
      <c r="AF87" s="12">
        <v>1</v>
      </c>
      <c r="AG87" s="12">
        <v>1</v>
      </c>
      <c r="AH87" s="12">
        <v>1</v>
      </c>
      <c r="AI87" s="12">
        <v>1</v>
      </c>
      <c r="AJ87" s="12">
        <v>1</v>
      </c>
      <c r="AK87" s="12">
        <v>1</v>
      </c>
      <c r="AL87" s="12">
        <v>1</v>
      </c>
      <c r="AM87" s="12">
        <v>1</v>
      </c>
      <c r="AN87" s="12">
        <v>1</v>
      </c>
      <c r="AO87" s="12">
        <v>3</v>
      </c>
      <c r="AP87" s="12">
        <v>3</v>
      </c>
      <c r="AQ87" s="12">
        <v>3</v>
      </c>
      <c r="AR87" s="12">
        <v>3</v>
      </c>
    </row>
    <row r="88" spans="1:44" x14ac:dyDescent="0.2">
      <c r="A88" s="16" t="s">
        <v>648</v>
      </c>
      <c r="B88" s="16" t="s">
        <v>653</v>
      </c>
      <c r="C88" s="16" t="s">
        <v>483</v>
      </c>
      <c r="D88" s="16" t="s">
        <v>377</v>
      </c>
      <c r="E88" s="12" t="s">
        <v>278</v>
      </c>
      <c r="F88" s="17">
        <v>313806</v>
      </c>
      <c r="G88" s="17" t="s">
        <v>280</v>
      </c>
      <c r="H88" s="17" t="s">
        <v>479</v>
      </c>
      <c r="I88" s="12">
        <v>3</v>
      </c>
      <c r="J88" s="12">
        <v>1</v>
      </c>
      <c r="K88" s="12">
        <v>1</v>
      </c>
      <c r="L88" s="12">
        <v>1</v>
      </c>
      <c r="M88" s="12">
        <v>3</v>
      </c>
      <c r="N88" s="12">
        <v>1</v>
      </c>
      <c r="O88" s="12">
        <v>1</v>
      </c>
      <c r="P88" s="12">
        <v>1</v>
      </c>
      <c r="Q88" s="12">
        <v>1</v>
      </c>
      <c r="R88" s="12">
        <v>1</v>
      </c>
      <c r="S88" s="12">
        <v>3</v>
      </c>
      <c r="T88" s="12">
        <v>1</v>
      </c>
      <c r="U88" s="12">
        <v>1</v>
      </c>
      <c r="V88" s="12">
        <v>1</v>
      </c>
      <c r="W88" s="12">
        <v>3</v>
      </c>
      <c r="X88" s="12">
        <v>1</v>
      </c>
      <c r="Y88" s="12">
        <v>1</v>
      </c>
      <c r="Z88" s="12">
        <v>3</v>
      </c>
      <c r="AA88" s="12">
        <v>3</v>
      </c>
      <c r="AB88" s="12">
        <v>3</v>
      </c>
      <c r="AC88" s="12">
        <v>3</v>
      </c>
      <c r="AD88" s="12">
        <v>3</v>
      </c>
      <c r="AE88" s="12">
        <v>1</v>
      </c>
      <c r="AF88" s="12">
        <v>1</v>
      </c>
      <c r="AG88" s="12">
        <v>1</v>
      </c>
      <c r="AH88" s="12">
        <v>1</v>
      </c>
      <c r="AI88" s="12">
        <v>1</v>
      </c>
      <c r="AJ88" s="12">
        <v>1</v>
      </c>
      <c r="AK88" s="12">
        <v>1</v>
      </c>
      <c r="AL88" s="12">
        <v>1</v>
      </c>
      <c r="AM88" s="12">
        <v>1</v>
      </c>
      <c r="AN88" s="12">
        <v>1</v>
      </c>
      <c r="AO88" s="12">
        <v>3</v>
      </c>
      <c r="AP88" s="12">
        <v>3</v>
      </c>
      <c r="AQ88" s="12">
        <v>3</v>
      </c>
      <c r="AR88" s="12">
        <v>3</v>
      </c>
    </row>
    <row r="89" spans="1:44" x14ac:dyDescent="0.2">
      <c r="A89" s="16" t="s">
        <v>654</v>
      </c>
      <c r="B89" s="16" t="s">
        <v>655</v>
      </c>
      <c r="C89" s="16" t="s">
        <v>287</v>
      </c>
      <c r="D89" s="16" t="s">
        <v>377</v>
      </c>
      <c r="E89" s="12" t="s">
        <v>278</v>
      </c>
      <c r="F89" s="17">
        <v>320488</v>
      </c>
      <c r="G89" s="17" t="s">
        <v>279</v>
      </c>
      <c r="H89" s="17" t="s">
        <v>280</v>
      </c>
      <c r="I89" s="12">
        <v>3</v>
      </c>
      <c r="J89" s="12">
        <v>1</v>
      </c>
      <c r="K89" s="12">
        <v>1</v>
      </c>
      <c r="L89" s="12">
        <v>1</v>
      </c>
      <c r="M89" s="12">
        <v>3</v>
      </c>
      <c r="N89" s="12">
        <v>1</v>
      </c>
      <c r="O89" s="12">
        <v>1</v>
      </c>
      <c r="P89" s="12">
        <v>1</v>
      </c>
      <c r="Q89" s="12">
        <v>1</v>
      </c>
      <c r="R89" s="12">
        <v>1</v>
      </c>
      <c r="S89" s="12">
        <v>3</v>
      </c>
      <c r="T89" s="12">
        <v>1</v>
      </c>
      <c r="U89" s="12">
        <v>1</v>
      </c>
      <c r="V89" s="12">
        <v>1</v>
      </c>
      <c r="W89" s="12">
        <v>3</v>
      </c>
      <c r="X89" s="12">
        <v>1</v>
      </c>
      <c r="Y89" s="12">
        <v>1</v>
      </c>
      <c r="Z89" s="12">
        <v>3</v>
      </c>
      <c r="AA89" s="12">
        <v>3</v>
      </c>
      <c r="AB89" s="12">
        <v>3</v>
      </c>
      <c r="AC89" s="12">
        <v>3</v>
      </c>
      <c r="AD89" s="12">
        <v>3</v>
      </c>
      <c r="AE89" s="12">
        <v>1</v>
      </c>
      <c r="AF89" s="12">
        <v>1</v>
      </c>
      <c r="AG89" s="12">
        <v>1</v>
      </c>
      <c r="AH89" s="12">
        <v>1</v>
      </c>
      <c r="AI89" s="12">
        <v>1</v>
      </c>
      <c r="AJ89" s="12">
        <v>1</v>
      </c>
      <c r="AK89" s="12">
        <v>1</v>
      </c>
      <c r="AL89" s="12">
        <v>1</v>
      </c>
      <c r="AM89" s="12">
        <v>1</v>
      </c>
      <c r="AN89" s="12">
        <v>1</v>
      </c>
      <c r="AO89" s="12">
        <v>3</v>
      </c>
      <c r="AP89" s="12">
        <v>3</v>
      </c>
      <c r="AQ89" s="12">
        <v>3</v>
      </c>
      <c r="AR89" s="12">
        <v>3</v>
      </c>
    </row>
    <row r="90" spans="1:44" x14ac:dyDescent="0.2">
      <c r="A90" s="16" t="s">
        <v>656</v>
      </c>
      <c r="B90" s="16" t="s">
        <v>657</v>
      </c>
      <c r="C90" s="16" t="s">
        <v>526</v>
      </c>
      <c r="D90" s="16" t="s">
        <v>377</v>
      </c>
      <c r="E90" s="12" t="s">
        <v>278</v>
      </c>
      <c r="F90" s="17">
        <v>333252</v>
      </c>
      <c r="G90" s="17" t="s">
        <v>279</v>
      </c>
      <c r="H90" s="17" t="s">
        <v>479</v>
      </c>
      <c r="I90" s="12">
        <v>3</v>
      </c>
      <c r="J90" s="12">
        <v>1</v>
      </c>
      <c r="K90" s="12">
        <v>1</v>
      </c>
      <c r="L90" s="12">
        <v>1</v>
      </c>
      <c r="M90" s="12">
        <v>3</v>
      </c>
      <c r="N90" s="12">
        <v>1</v>
      </c>
      <c r="O90" s="12">
        <v>1</v>
      </c>
      <c r="P90" s="12">
        <v>1</v>
      </c>
      <c r="Q90" s="12">
        <v>1</v>
      </c>
      <c r="R90" s="12">
        <v>1</v>
      </c>
      <c r="S90" s="12">
        <v>1</v>
      </c>
      <c r="T90" s="12">
        <v>1</v>
      </c>
      <c r="U90" s="12">
        <v>1</v>
      </c>
      <c r="V90" s="12">
        <v>1</v>
      </c>
      <c r="W90" s="12">
        <v>3</v>
      </c>
      <c r="X90" s="12">
        <v>1</v>
      </c>
      <c r="Y90" s="12">
        <v>1</v>
      </c>
      <c r="Z90" s="12">
        <v>3</v>
      </c>
      <c r="AA90" s="12">
        <v>3</v>
      </c>
      <c r="AB90" s="12">
        <v>3</v>
      </c>
      <c r="AC90" s="12">
        <v>3</v>
      </c>
      <c r="AD90" s="12">
        <v>3</v>
      </c>
      <c r="AE90" s="12">
        <v>1</v>
      </c>
      <c r="AF90" s="12">
        <v>1</v>
      </c>
      <c r="AG90" s="12">
        <v>1</v>
      </c>
      <c r="AH90" s="12">
        <v>1</v>
      </c>
      <c r="AI90" s="12">
        <v>1</v>
      </c>
      <c r="AJ90" s="12">
        <v>1</v>
      </c>
      <c r="AK90" s="12">
        <v>1</v>
      </c>
      <c r="AL90" s="12">
        <v>1</v>
      </c>
      <c r="AM90" s="12">
        <v>1</v>
      </c>
      <c r="AN90" s="12">
        <v>1</v>
      </c>
      <c r="AO90" s="12">
        <v>3</v>
      </c>
      <c r="AP90" s="12">
        <v>3</v>
      </c>
      <c r="AQ90" s="12">
        <v>3</v>
      </c>
      <c r="AR90" s="12">
        <v>3</v>
      </c>
    </row>
    <row r="91" spans="1:44" x14ac:dyDescent="0.2">
      <c r="A91" s="16" t="s">
        <v>656</v>
      </c>
      <c r="B91" s="16" t="s">
        <v>658</v>
      </c>
      <c r="C91" s="16" t="s">
        <v>526</v>
      </c>
      <c r="D91" s="16" t="s">
        <v>377</v>
      </c>
      <c r="E91" s="12" t="s">
        <v>278</v>
      </c>
      <c r="F91" s="17">
        <v>333306</v>
      </c>
      <c r="G91" s="17" t="s">
        <v>279</v>
      </c>
      <c r="H91" s="17" t="s">
        <v>479</v>
      </c>
      <c r="I91" s="12">
        <v>3</v>
      </c>
      <c r="J91" s="12">
        <v>1</v>
      </c>
      <c r="K91" s="12">
        <v>1</v>
      </c>
      <c r="L91" s="12">
        <v>1</v>
      </c>
      <c r="M91" s="12">
        <v>3</v>
      </c>
      <c r="N91" s="12">
        <v>1</v>
      </c>
      <c r="O91" s="12">
        <v>1</v>
      </c>
      <c r="P91" s="12">
        <v>1</v>
      </c>
      <c r="Q91" s="12">
        <v>1</v>
      </c>
      <c r="R91" s="12">
        <v>1</v>
      </c>
      <c r="S91" s="12">
        <v>1</v>
      </c>
      <c r="T91" s="12">
        <v>1</v>
      </c>
      <c r="U91" s="12">
        <v>1</v>
      </c>
      <c r="V91" s="12">
        <v>1</v>
      </c>
      <c r="W91" s="12">
        <v>3</v>
      </c>
      <c r="X91" s="12">
        <v>1</v>
      </c>
      <c r="Y91" s="12">
        <v>1</v>
      </c>
      <c r="Z91" s="12">
        <v>3</v>
      </c>
      <c r="AA91" s="12">
        <v>3</v>
      </c>
      <c r="AB91" s="12">
        <v>3</v>
      </c>
      <c r="AC91" s="12">
        <v>3</v>
      </c>
      <c r="AD91" s="12">
        <v>3</v>
      </c>
      <c r="AE91" s="12">
        <v>1</v>
      </c>
      <c r="AF91" s="12">
        <v>1</v>
      </c>
      <c r="AG91" s="12">
        <v>1</v>
      </c>
      <c r="AH91" s="12">
        <v>1</v>
      </c>
      <c r="AI91" s="12">
        <v>1</v>
      </c>
      <c r="AJ91" s="12">
        <v>1</v>
      </c>
      <c r="AK91" s="12">
        <v>1</v>
      </c>
      <c r="AL91" s="12">
        <v>1</v>
      </c>
      <c r="AM91" s="12">
        <v>1</v>
      </c>
      <c r="AN91" s="12">
        <v>1</v>
      </c>
      <c r="AO91" s="12">
        <v>3</v>
      </c>
      <c r="AP91" s="12">
        <v>3</v>
      </c>
      <c r="AQ91" s="12">
        <v>3</v>
      </c>
      <c r="AR91" s="12">
        <v>3</v>
      </c>
    </row>
    <row r="92" spans="1:44" x14ac:dyDescent="0.2">
      <c r="A92" s="16" t="s">
        <v>656</v>
      </c>
      <c r="B92" s="16" t="s">
        <v>659</v>
      </c>
      <c r="C92" s="16" t="s">
        <v>660</v>
      </c>
      <c r="D92" s="16" t="s">
        <v>377</v>
      </c>
      <c r="E92" s="12" t="s">
        <v>278</v>
      </c>
      <c r="F92" s="17">
        <v>333372</v>
      </c>
      <c r="G92" s="17" t="s">
        <v>479</v>
      </c>
      <c r="H92" s="17" t="s">
        <v>280</v>
      </c>
      <c r="I92" s="12">
        <v>3</v>
      </c>
      <c r="J92" s="12">
        <v>1</v>
      </c>
      <c r="K92" s="12">
        <v>1</v>
      </c>
      <c r="L92" s="12">
        <v>1</v>
      </c>
      <c r="M92" s="12">
        <v>3</v>
      </c>
      <c r="N92" s="12">
        <v>1</v>
      </c>
      <c r="O92" s="12">
        <v>1</v>
      </c>
      <c r="P92" s="12">
        <v>1</v>
      </c>
      <c r="Q92" s="12">
        <v>1</v>
      </c>
      <c r="R92" s="12">
        <v>1</v>
      </c>
      <c r="S92" s="12">
        <v>1</v>
      </c>
      <c r="T92" s="12">
        <v>1</v>
      </c>
      <c r="U92" s="12">
        <v>1</v>
      </c>
      <c r="V92" s="12">
        <v>1</v>
      </c>
      <c r="W92" s="12">
        <v>3</v>
      </c>
      <c r="X92" s="12">
        <v>1</v>
      </c>
      <c r="Y92" s="12">
        <v>1</v>
      </c>
      <c r="Z92" s="12">
        <v>3</v>
      </c>
      <c r="AA92" s="12">
        <v>3</v>
      </c>
      <c r="AB92" s="12">
        <v>3</v>
      </c>
      <c r="AC92" s="12">
        <v>3</v>
      </c>
      <c r="AD92" s="12">
        <v>3</v>
      </c>
      <c r="AE92" s="12">
        <v>1</v>
      </c>
      <c r="AF92" s="12">
        <v>1</v>
      </c>
      <c r="AG92" s="12">
        <v>1</v>
      </c>
      <c r="AH92" s="12">
        <v>1</v>
      </c>
      <c r="AI92" s="12">
        <v>1</v>
      </c>
      <c r="AJ92" s="12">
        <v>1</v>
      </c>
      <c r="AK92" s="12">
        <v>1</v>
      </c>
      <c r="AL92" s="12">
        <v>1</v>
      </c>
      <c r="AM92" s="12">
        <v>1</v>
      </c>
      <c r="AN92" s="12">
        <v>1</v>
      </c>
      <c r="AO92" s="12">
        <v>3</v>
      </c>
      <c r="AP92" s="12">
        <v>3</v>
      </c>
      <c r="AQ92" s="12">
        <v>3</v>
      </c>
      <c r="AR92" s="12">
        <v>3</v>
      </c>
    </row>
    <row r="93" spans="1:44" x14ac:dyDescent="0.2">
      <c r="A93" s="16" t="s">
        <v>656</v>
      </c>
      <c r="B93" s="16" t="s">
        <v>661</v>
      </c>
      <c r="C93" s="16" t="s">
        <v>662</v>
      </c>
      <c r="D93" s="16" t="s">
        <v>377</v>
      </c>
      <c r="E93" s="12" t="s">
        <v>278</v>
      </c>
      <c r="F93" s="17">
        <v>333379</v>
      </c>
      <c r="G93" s="17" t="s">
        <v>295</v>
      </c>
      <c r="H93" s="17" t="s">
        <v>280</v>
      </c>
      <c r="I93" s="12">
        <v>3</v>
      </c>
      <c r="J93" s="12">
        <v>1</v>
      </c>
      <c r="K93" s="12">
        <v>1</v>
      </c>
      <c r="L93" s="12">
        <v>1</v>
      </c>
      <c r="M93" s="12">
        <v>3</v>
      </c>
      <c r="N93" s="12">
        <v>1</v>
      </c>
      <c r="O93" s="12">
        <v>1</v>
      </c>
      <c r="P93" s="12">
        <v>1</v>
      </c>
      <c r="Q93" s="12">
        <v>1</v>
      </c>
      <c r="R93" s="12">
        <v>1</v>
      </c>
      <c r="S93" s="12">
        <v>1</v>
      </c>
      <c r="T93" s="12">
        <v>1</v>
      </c>
      <c r="U93" s="12">
        <v>1</v>
      </c>
      <c r="V93" s="12">
        <v>1</v>
      </c>
      <c r="W93" s="12">
        <v>3</v>
      </c>
      <c r="X93" s="12">
        <v>1</v>
      </c>
      <c r="Y93" s="12">
        <v>1</v>
      </c>
      <c r="Z93" s="12">
        <v>3</v>
      </c>
      <c r="AA93" s="12">
        <v>3</v>
      </c>
      <c r="AB93" s="12">
        <v>3</v>
      </c>
      <c r="AC93" s="12">
        <v>3</v>
      </c>
      <c r="AD93" s="12">
        <v>3</v>
      </c>
      <c r="AE93" s="12">
        <v>1</v>
      </c>
      <c r="AF93" s="12">
        <v>1</v>
      </c>
      <c r="AG93" s="12">
        <v>1</v>
      </c>
      <c r="AH93" s="12">
        <v>1</v>
      </c>
      <c r="AI93" s="12">
        <v>1</v>
      </c>
      <c r="AJ93" s="12">
        <v>1</v>
      </c>
      <c r="AK93" s="12">
        <v>1</v>
      </c>
      <c r="AL93" s="12">
        <v>1</v>
      </c>
      <c r="AM93" s="12">
        <v>1</v>
      </c>
      <c r="AN93" s="12">
        <v>1</v>
      </c>
      <c r="AO93" s="12">
        <v>3</v>
      </c>
      <c r="AP93" s="12">
        <v>3</v>
      </c>
      <c r="AQ93" s="12">
        <v>3</v>
      </c>
      <c r="AR93" s="12">
        <v>3</v>
      </c>
    </row>
    <row r="94" spans="1:44" x14ac:dyDescent="0.2">
      <c r="A94" s="16" t="s">
        <v>656</v>
      </c>
      <c r="B94" s="16" t="s">
        <v>663</v>
      </c>
      <c r="C94" s="16" t="s">
        <v>583</v>
      </c>
      <c r="D94" s="16" t="s">
        <v>377</v>
      </c>
      <c r="E94" s="12" t="s">
        <v>278</v>
      </c>
      <c r="F94" s="17">
        <v>333382</v>
      </c>
      <c r="G94" s="17" t="s">
        <v>279</v>
      </c>
      <c r="H94" s="17" t="s">
        <v>479</v>
      </c>
      <c r="I94" s="12">
        <v>3</v>
      </c>
      <c r="J94" s="12">
        <v>1</v>
      </c>
      <c r="K94" s="12">
        <v>1</v>
      </c>
      <c r="L94" s="12">
        <v>1</v>
      </c>
      <c r="M94" s="12">
        <v>3</v>
      </c>
      <c r="N94" s="12">
        <v>1</v>
      </c>
      <c r="O94" s="12">
        <v>1</v>
      </c>
      <c r="P94" s="12">
        <v>1</v>
      </c>
      <c r="Q94" s="12">
        <v>1</v>
      </c>
      <c r="R94" s="12">
        <v>1</v>
      </c>
      <c r="S94" s="12">
        <v>1</v>
      </c>
      <c r="T94" s="12">
        <v>1</v>
      </c>
      <c r="U94" s="12">
        <v>1</v>
      </c>
      <c r="V94" s="12">
        <v>1</v>
      </c>
      <c r="W94" s="12">
        <v>3</v>
      </c>
      <c r="X94" s="12">
        <v>1</v>
      </c>
      <c r="Y94" s="12">
        <v>1</v>
      </c>
      <c r="Z94" s="12">
        <v>3</v>
      </c>
      <c r="AA94" s="12">
        <v>3</v>
      </c>
      <c r="AB94" s="12">
        <v>3</v>
      </c>
      <c r="AC94" s="12">
        <v>3</v>
      </c>
      <c r="AD94" s="12">
        <v>3</v>
      </c>
      <c r="AE94" s="12">
        <v>1</v>
      </c>
      <c r="AF94" s="12">
        <v>1</v>
      </c>
      <c r="AG94" s="12">
        <v>1</v>
      </c>
      <c r="AH94" s="12">
        <v>1</v>
      </c>
      <c r="AI94" s="12">
        <v>1</v>
      </c>
      <c r="AJ94" s="12">
        <v>1</v>
      </c>
      <c r="AK94" s="12">
        <v>1</v>
      </c>
      <c r="AL94" s="12">
        <v>1</v>
      </c>
      <c r="AM94" s="12">
        <v>1</v>
      </c>
      <c r="AN94" s="12">
        <v>1</v>
      </c>
      <c r="AO94" s="12">
        <v>3</v>
      </c>
      <c r="AP94" s="12">
        <v>3</v>
      </c>
      <c r="AQ94" s="12">
        <v>3</v>
      </c>
      <c r="AR94" s="12">
        <v>3</v>
      </c>
    </row>
    <row r="95" spans="1:44" x14ac:dyDescent="0.2">
      <c r="A95" s="16" t="s">
        <v>656</v>
      </c>
      <c r="B95" s="16" t="s">
        <v>664</v>
      </c>
      <c r="C95" s="16" t="s">
        <v>665</v>
      </c>
      <c r="D95" s="16" t="s">
        <v>377</v>
      </c>
      <c r="E95" s="12" t="s">
        <v>278</v>
      </c>
      <c r="F95" s="17">
        <v>333407</v>
      </c>
      <c r="G95" s="17" t="s">
        <v>279</v>
      </c>
      <c r="H95" s="17" t="s">
        <v>479</v>
      </c>
      <c r="I95" s="12">
        <v>3</v>
      </c>
      <c r="J95" s="12">
        <v>1</v>
      </c>
      <c r="K95" s="12">
        <v>1</v>
      </c>
      <c r="L95" s="12">
        <v>1</v>
      </c>
      <c r="M95" s="12">
        <v>3</v>
      </c>
      <c r="N95" s="12">
        <v>1</v>
      </c>
      <c r="O95" s="12">
        <v>1</v>
      </c>
      <c r="P95" s="12">
        <v>1</v>
      </c>
      <c r="Q95" s="12">
        <v>1</v>
      </c>
      <c r="R95" s="12">
        <v>1</v>
      </c>
      <c r="S95" s="12">
        <v>1</v>
      </c>
      <c r="T95" s="12">
        <v>1</v>
      </c>
      <c r="U95" s="12">
        <v>1</v>
      </c>
      <c r="V95" s="12">
        <v>1</v>
      </c>
      <c r="W95" s="12">
        <v>3</v>
      </c>
      <c r="X95" s="12">
        <v>1</v>
      </c>
      <c r="Y95" s="12">
        <v>1</v>
      </c>
      <c r="Z95" s="12">
        <v>3</v>
      </c>
      <c r="AA95" s="12">
        <v>3</v>
      </c>
      <c r="AB95" s="12">
        <v>3</v>
      </c>
      <c r="AC95" s="12">
        <v>3</v>
      </c>
      <c r="AD95" s="12">
        <v>3</v>
      </c>
      <c r="AE95" s="12">
        <v>1</v>
      </c>
      <c r="AF95" s="12">
        <v>1</v>
      </c>
      <c r="AG95" s="12">
        <v>1</v>
      </c>
      <c r="AH95" s="12">
        <v>1</v>
      </c>
      <c r="AI95" s="12">
        <v>1</v>
      </c>
      <c r="AJ95" s="12">
        <v>1</v>
      </c>
      <c r="AK95" s="12">
        <v>1</v>
      </c>
      <c r="AL95" s="12">
        <v>1</v>
      </c>
      <c r="AM95" s="12">
        <v>1</v>
      </c>
      <c r="AN95" s="12">
        <v>1</v>
      </c>
      <c r="AO95" s="12">
        <v>3</v>
      </c>
      <c r="AP95" s="12">
        <v>3</v>
      </c>
      <c r="AQ95" s="12">
        <v>3</v>
      </c>
      <c r="AR95" s="12">
        <v>3</v>
      </c>
    </row>
    <row r="96" spans="1:44" x14ac:dyDescent="0.2">
      <c r="A96" s="16" t="s">
        <v>656</v>
      </c>
      <c r="B96" s="16" t="s">
        <v>666</v>
      </c>
      <c r="C96" s="16" t="s">
        <v>667</v>
      </c>
      <c r="D96" s="16" t="s">
        <v>377</v>
      </c>
      <c r="E96" s="12" t="s">
        <v>278</v>
      </c>
      <c r="F96" s="17">
        <v>333500</v>
      </c>
      <c r="G96" s="17" t="s">
        <v>279</v>
      </c>
      <c r="H96" s="17" t="s">
        <v>280</v>
      </c>
      <c r="I96" s="12">
        <v>3</v>
      </c>
      <c r="J96" s="12">
        <v>1</v>
      </c>
      <c r="K96" s="12">
        <v>1</v>
      </c>
      <c r="L96" s="12">
        <v>1</v>
      </c>
      <c r="M96" s="12">
        <v>3</v>
      </c>
      <c r="N96" s="12">
        <v>1</v>
      </c>
      <c r="O96" s="12">
        <v>1</v>
      </c>
      <c r="P96" s="12">
        <v>1</v>
      </c>
      <c r="Q96" s="12">
        <v>1</v>
      </c>
      <c r="R96" s="12">
        <v>1</v>
      </c>
      <c r="S96" s="12">
        <v>1</v>
      </c>
      <c r="T96" s="12">
        <v>1</v>
      </c>
      <c r="U96" s="12">
        <v>1</v>
      </c>
      <c r="V96" s="12">
        <v>1</v>
      </c>
      <c r="W96" s="12">
        <v>3</v>
      </c>
      <c r="X96" s="12">
        <v>1</v>
      </c>
      <c r="Y96" s="12">
        <v>1</v>
      </c>
      <c r="Z96" s="12">
        <v>3</v>
      </c>
      <c r="AA96" s="12">
        <v>3</v>
      </c>
      <c r="AB96" s="12">
        <v>3</v>
      </c>
      <c r="AC96" s="12">
        <v>3</v>
      </c>
      <c r="AD96" s="12">
        <v>3</v>
      </c>
      <c r="AE96" s="12">
        <v>1</v>
      </c>
      <c r="AF96" s="12">
        <v>1</v>
      </c>
      <c r="AG96" s="12">
        <v>1</v>
      </c>
      <c r="AH96" s="12">
        <v>1</v>
      </c>
      <c r="AI96" s="12">
        <v>1</v>
      </c>
      <c r="AJ96" s="12">
        <v>1</v>
      </c>
      <c r="AK96" s="12">
        <v>1</v>
      </c>
      <c r="AL96" s="12">
        <v>1</v>
      </c>
      <c r="AM96" s="12">
        <v>1</v>
      </c>
      <c r="AN96" s="12">
        <v>1</v>
      </c>
      <c r="AO96" s="12">
        <v>3</v>
      </c>
      <c r="AP96" s="12">
        <v>3</v>
      </c>
      <c r="AQ96" s="12">
        <v>3</v>
      </c>
      <c r="AR96" s="12">
        <v>3</v>
      </c>
    </row>
    <row r="97" spans="1:44" x14ac:dyDescent="0.2">
      <c r="A97" s="16" t="s">
        <v>668</v>
      </c>
      <c r="B97" s="16" t="s">
        <v>669</v>
      </c>
      <c r="C97" s="16" t="s">
        <v>667</v>
      </c>
      <c r="D97" s="16" t="s">
        <v>377</v>
      </c>
      <c r="E97" s="12" t="s">
        <v>278</v>
      </c>
      <c r="F97" s="17">
        <v>351213</v>
      </c>
      <c r="G97" s="17" t="s">
        <v>479</v>
      </c>
      <c r="H97" s="17" t="s">
        <v>295</v>
      </c>
      <c r="I97" s="12">
        <v>3</v>
      </c>
      <c r="J97" s="12">
        <v>1</v>
      </c>
      <c r="K97" s="12">
        <v>1</v>
      </c>
      <c r="L97" s="12">
        <v>1</v>
      </c>
      <c r="M97" s="12">
        <v>3</v>
      </c>
      <c r="N97" s="12">
        <v>1</v>
      </c>
      <c r="O97" s="12">
        <v>1</v>
      </c>
      <c r="P97" s="12">
        <v>1</v>
      </c>
      <c r="Q97" s="12">
        <v>1</v>
      </c>
      <c r="R97" s="12">
        <v>1</v>
      </c>
      <c r="S97" s="12">
        <v>1</v>
      </c>
      <c r="T97" s="12">
        <v>1</v>
      </c>
      <c r="U97" s="12">
        <v>1</v>
      </c>
      <c r="V97" s="12">
        <v>1</v>
      </c>
      <c r="W97" s="12">
        <v>3</v>
      </c>
      <c r="X97" s="12">
        <v>1</v>
      </c>
      <c r="Y97" s="12">
        <v>1</v>
      </c>
      <c r="Z97" s="12">
        <v>3</v>
      </c>
      <c r="AA97" s="12">
        <v>3</v>
      </c>
      <c r="AB97" s="12">
        <v>3</v>
      </c>
      <c r="AC97" s="12">
        <v>3</v>
      </c>
      <c r="AD97" s="12">
        <v>3</v>
      </c>
      <c r="AE97" s="12">
        <v>1</v>
      </c>
      <c r="AF97" s="12">
        <v>1</v>
      </c>
      <c r="AG97" s="12">
        <v>1</v>
      </c>
      <c r="AH97" s="12">
        <v>1</v>
      </c>
      <c r="AI97" s="12">
        <v>1</v>
      </c>
      <c r="AJ97" s="12">
        <v>1</v>
      </c>
      <c r="AK97" s="12">
        <v>1</v>
      </c>
      <c r="AL97" s="12">
        <v>1</v>
      </c>
      <c r="AM97" s="12">
        <v>1</v>
      </c>
      <c r="AN97" s="12">
        <v>1</v>
      </c>
      <c r="AO97" s="12">
        <v>3</v>
      </c>
      <c r="AP97" s="12">
        <v>3</v>
      </c>
      <c r="AQ97" s="12">
        <v>3</v>
      </c>
      <c r="AR97" s="12">
        <v>3</v>
      </c>
    </row>
    <row r="98" spans="1:44" x14ac:dyDescent="0.2">
      <c r="A98" s="16" t="s">
        <v>668</v>
      </c>
      <c r="B98" s="16" t="s">
        <v>670</v>
      </c>
      <c r="C98" s="16" t="s">
        <v>671</v>
      </c>
      <c r="D98" s="16" t="s">
        <v>377</v>
      </c>
      <c r="E98" s="12" t="s">
        <v>278</v>
      </c>
      <c r="F98" s="17">
        <v>352534</v>
      </c>
      <c r="G98" s="17" t="s">
        <v>295</v>
      </c>
      <c r="H98" s="17" t="s">
        <v>279</v>
      </c>
      <c r="I98" s="12">
        <v>3</v>
      </c>
      <c r="J98" s="12">
        <v>1</v>
      </c>
      <c r="K98" s="12">
        <v>1</v>
      </c>
      <c r="L98" s="12">
        <v>1</v>
      </c>
      <c r="M98" s="12">
        <v>3</v>
      </c>
      <c r="N98" s="12">
        <v>1</v>
      </c>
      <c r="O98" s="12">
        <v>1</v>
      </c>
      <c r="P98" s="12">
        <v>1</v>
      </c>
      <c r="Q98" s="12">
        <v>1</v>
      </c>
      <c r="R98" s="12">
        <v>1</v>
      </c>
      <c r="S98" s="12">
        <v>1</v>
      </c>
      <c r="T98" s="12">
        <v>1</v>
      </c>
      <c r="U98" s="12">
        <v>1</v>
      </c>
      <c r="V98" s="12">
        <v>1</v>
      </c>
      <c r="W98" s="12">
        <v>3</v>
      </c>
      <c r="X98" s="12">
        <v>1</v>
      </c>
      <c r="Y98" s="12">
        <v>1</v>
      </c>
      <c r="Z98" s="12">
        <v>3</v>
      </c>
      <c r="AA98" s="12">
        <v>3</v>
      </c>
      <c r="AB98" s="12">
        <v>3</v>
      </c>
      <c r="AC98" s="12">
        <v>3</v>
      </c>
      <c r="AD98" s="12">
        <v>3</v>
      </c>
      <c r="AE98" s="12">
        <v>1</v>
      </c>
      <c r="AF98" s="12">
        <v>1</v>
      </c>
      <c r="AG98" s="12">
        <v>1</v>
      </c>
      <c r="AH98" s="12">
        <v>1</v>
      </c>
      <c r="AI98" s="12">
        <v>1</v>
      </c>
      <c r="AJ98" s="12">
        <v>1</v>
      </c>
      <c r="AK98" s="12">
        <v>1</v>
      </c>
      <c r="AL98" s="12">
        <v>1</v>
      </c>
      <c r="AM98" s="12">
        <v>1</v>
      </c>
      <c r="AN98" s="12">
        <v>1</v>
      </c>
      <c r="AO98" s="12">
        <v>3</v>
      </c>
      <c r="AP98" s="12">
        <v>3</v>
      </c>
      <c r="AQ98" s="12">
        <v>3</v>
      </c>
      <c r="AR98" s="12">
        <v>3</v>
      </c>
    </row>
    <row r="99" spans="1:44" x14ac:dyDescent="0.2">
      <c r="A99" s="16" t="s">
        <v>672</v>
      </c>
      <c r="B99" s="16" t="s">
        <v>673</v>
      </c>
      <c r="C99" s="16" t="s">
        <v>674</v>
      </c>
      <c r="D99" s="16" t="s">
        <v>675</v>
      </c>
      <c r="E99" s="12" t="s">
        <v>278</v>
      </c>
      <c r="F99" s="17">
        <v>358409</v>
      </c>
      <c r="G99" s="17" t="s">
        <v>295</v>
      </c>
      <c r="H99" s="17" t="s">
        <v>279</v>
      </c>
      <c r="I99" s="12">
        <v>3</v>
      </c>
      <c r="J99" s="12">
        <v>1</v>
      </c>
      <c r="K99" s="12">
        <v>1</v>
      </c>
      <c r="L99" s="12">
        <v>1</v>
      </c>
      <c r="M99" s="12">
        <v>3</v>
      </c>
      <c r="N99" s="12">
        <v>1</v>
      </c>
      <c r="O99" s="12">
        <v>1</v>
      </c>
      <c r="P99" s="12">
        <v>1</v>
      </c>
      <c r="Q99" s="12">
        <v>1</v>
      </c>
      <c r="R99" s="12">
        <v>1</v>
      </c>
      <c r="S99" s="12">
        <v>1</v>
      </c>
      <c r="T99" s="12">
        <v>1</v>
      </c>
      <c r="U99" s="12">
        <v>1</v>
      </c>
      <c r="V99" s="12">
        <v>1</v>
      </c>
      <c r="W99" s="12">
        <v>3</v>
      </c>
      <c r="X99" s="12">
        <v>3</v>
      </c>
      <c r="Y99" s="12">
        <v>1</v>
      </c>
      <c r="Z99" s="12">
        <v>3</v>
      </c>
      <c r="AA99" s="12">
        <v>3</v>
      </c>
      <c r="AB99" s="12">
        <v>3</v>
      </c>
      <c r="AC99" s="12">
        <v>3</v>
      </c>
      <c r="AD99" s="12">
        <v>3</v>
      </c>
      <c r="AE99" s="12">
        <v>1</v>
      </c>
      <c r="AF99" s="12">
        <v>1</v>
      </c>
      <c r="AG99" s="12">
        <v>1</v>
      </c>
      <c r="AH99" s="12">
        <v>1</v>
      </c>
      <c r="AI99" s="12">
        <v>1</v>
      </c>
      <c r="AJ99" s="12">
        <v>1</v>
      </c>
      <c r="AK99" s="12">
        <v>1</v>
      </c>
      <c r="AL99" s="12">
        <v>1</v>
      </c>
      <c r="AM99" s="12">
        <v>1</v>
      </c>
      <c r="AN99" s="12">
        <v>1</v>
      </c>
      <c r="AO99" s="12">
        <v>3</v>
      </c>
      <c r="AP99" s="12">
        <v>3</v>
      </c>
      <c r="AQ99" s="12">
        <v>3</v>
      </c>
      <c r="AR99" s="12">
        <v>3</v>
      </c>
    </row>
    <row r="100" spans="1:44" x14ac:dyDescent="0.2">
      <c r="A100" s="16" t="s">
        <v>672</v>
      </c>
      <c r="B100" s="16" t="s">
        <v>676</v>
      </c>
      <c r="C100" s="16" t="s">
        <v>677</v>
      </c>
      <c r="D100" s="16" t="s">
        <v>675</v>
      </c>
      <c r="E100" s="12" t="s">
        <v>278</v>
      </c>
      <c r="F100" s="17">
        <v>359428</v>
      </c>
      <c r="G100" s="17" t="s">
        <v>279</v>
      </c>
      <c r="H100" s="17" t="s">
        <v>295</v>
      </c>
      <c r="I100" s="12">
        <v>3</v>
      </c>
      <c r="J100" s="12">
        <v>1</v>
      </c>
      <c r="K100" s="12">
        <v>1</v>
      </c>
      <c r="L100" s="12">
        <v>1</v>
      </c>
      <c r="M100" s="12">
        <v>3</v>
      </c>
      <c r="N100" s="12">
        <v>1</v>
      </c>
      <c r="O100" s="12">
        <v>1</v>
      </c>
      <c r="P100" s="12">
        <v>1</v>
      </c>
      <c r="Q100" s="12">
        <v>1</v>
      </c>
      <c r="R100" s="12">
        <v>1</v>
      </c>
      <c r="S100" s="12">
        <v>1</v>
      </c>
      <c r="T100" s="12">
        <v>1</v>
      </c>
      <c r="U100" s="12">
        <v>1</v>
      </c>
      <c r="V100" s="12">
        <v>1</v>
      </c>
      <c r="W100" s="12">
        <v>3</v>
      </c>
      <c r="X100" s="12">
        <v>3</v>
      </c>
      <c r="Y100" s="12">
        <v>1</v>
      </c>
      <c r="Z100" s="12">
        <v>3</v>
      </c>
      <c r="AA100" s="12">
        <v>3</v>
      </c>
      <c r="AB100" s="12">
        <v>3</v>
      </c>
      <c r="AC100" s="12">
        <v>3</v>
      </c>
      <c r="AD100" s="12">
        <v>3</v>
      </c>
      <c r="AE100" s="12">
        <v>1</v>
      </c>
      <c r="AF100" s="12">
        <v>1</v>
      </c>
      <c r="AG100" s="12">
        <v>1</v>
      </c>
      <c r="AH100" s="12">
        <v>1</v>
      </c>
      <c r="AI100" s="12">
        <v>1</v>
      </c>
      <c r="AJ100" s="12">
        <v>1</v>
      </c>
      <c r="AK100" s="12">
        <v>1</v>
      </c>
      <c r="AL100" s="12">
        <v>1</v>
      </c>
      <c r="AM100" s="12">
        <v>1</v>
      </c>
      <c r="AN100" s="12">
        <v>1</v>
      </c>
      <c r="AO100" s="12">
        <v>3</v>
      </c>
      <c r="AP100" s="12">
        <v>3</v>
      </c>
      <c r="AQ100" s="12">
        <v>3</v>
      </c>
      <c r="AR100" s="12">
        <v>3</v>
      </c>
    </row>
    <row r="101" spans="1:44" x14ac:dyDescent="0.2">
      <c r="A101" s="16" t="s">
        <v>678</v>
      </c>
      <c r="B101" s="16" t="s">
        <v>679</v>
      </c>
      <c r="C101" s="16" t="s">
        <v>680</v>
      </c>
      <c r="D101" s="16" t="s">
        <v>377</v>
      </c>
      <c r="E101" s="12" t="s">
        <v>278</v>
      </c>
      <c r="F101" s="17">
        <v>374723</v>
      </c>
      <c r="G101" s="17" t="s">
        <v>479</v>
      </c>
      <c r="H101" s="17" t="s">
        <v>279</v>
      </c>
      <c r="I101" s="12">
        <v>3</v>
      </c>
      <c r="J101" s="12">
        <v>1</v>
      </c>
      <c r="K101" s="12">
        <v>1</v>
      </c>
      <c r="L101" s="12">
        <v>1</v>
      </c>
      <c r="M101" s="12">
        <v>3</v>
      </c>
      <c r="N101" s="12">
        <v>1</v>
      </c>
      <c r="O101" s="12">
        <v>1</v>
      </c>
      <c r="P101" s="12">
        <v>1</v>
      </c>
      <c r="Q101" s="12">
        <v>1</v>
      </c>
      <c r="R101" s="12">
        <v>1</v>
      </c>
      <c r="S101" s="12">
        <v>1</v>
      </c>
      <c r="T101" s="12">
        <v>1</v>
      </c>
      <c r="U101" s="12">
        <v>1</v>
      </c>
      <c r="V101" s="12">
        <v>1</v>
      </c>
      <c r="W101" s="12">
        <v>3</v>
      </c>
      <c r="X101" s="12">
        <v>3</v>
      </c>
      <c r="Y101" s="12">
        <v>1</v>
      </c>
      <c r="Z101" s="12">
        <v>3</v>
      </c>
      <c r="AA101" s="12">
        <v>3</v>
      </c>
      <c r="AB101" s="12">
        <v>3</v>
      </c>
      <c r="AC101" s="12">
        <v>3</v>
      </c>
      <c r="AD101" s="12">
        <v>3</v>
      </c>
      <c r="AE101" s="12">
        <v>1</v>
      </c>
      <c r="AF101" s="12">
        <v>1</v>
      </c>
      <c r="AG101" s="12">
        <v>1</v>
      </c>
      <c r="AH101" s="12">
        <v>1</v>
      </c>
      <c r="AI101" s="12">
        <v>1</v>
      </c>
      <c r="AJ101" s="12">
        <v>1</v>
      </c>
      <c r="AK101" s="12">
        <v>1</v>
      </c>
      <c r="AL101" s="12">
        <v>1</v>
      </c>
      <c r="AM101" s="12">
        <v>1</v>
      </c>
      <c r="AN101" s="12">
        <v>1</v>
      </c>
      <c r="AO101" s="12">
        <v>3</v>
      </c>
      <c r="AP101" s="12">
        <v>3</v>
      </c>
      <c r="AQ101" s="12">
        <v>3</v>
      </c>
      <c r="AR101" s="12">
        <v>3</v>
      </c>
    </row>
    <row r="102" spans="1:44" x14ac:dyDescent="0.2">
      <c r="A102" s="16" t="s">
        <v>678</v>
      </c>
      <c r="B102" s="16" t="s">
        <v>681</v>
      </c>
      <c r="C102" s="16" t="s">
        <v>677</v>
      </c>
      <c r="D102" s="16" t="s">
        <v>377</v>
      </c>
      <c r="E102" s="12" t="s">
        <v>278</v>
      </c>
      <c r="F102" s="17">
        <v>375818</v>
      </c>
      <c r="G102" s="17" t="s">
        <v>479</v>
      </c>
      <c r="H102" s="17" t="s">
        <v>280</v>
      </c>
      <c r="I102" s="12">
        <v>3</v>
      </c>
      <c r="J102" s="12">
        <v>1</v>
      </c>
      <c r="K102" s="12">
        <v>1</v>
      </c>
      <c r="L102" s="12">
        <v>1</v>
      </c>
      <c r="M102" s="12">
        <v>3</v>
      </c>
      <c r="N102" s="12">
        <v>1</v>
      </c>
      <c r="O102" s="12">
        <v>1</v>
      </c>
      <c r="P102" s="12">
        <v>1</v>
      </c>
      <c r="Q102" s="12">
        <v>1</v>
      </c>
      <c r="R102" s="12">
        <v>1</v>
      </c>
      <c r="S102" s="12">
        <v>1</v>
      </c>
      <c r="T102" s="12">
        <v>1</v>
      </c>
      <c r="U102" s="12">
        <v>1</v>
      </c>
      <c r="V102" s="12">
        <v>1</v>
      </c>
      <c r="W102" s="12">
        <v>3</v>
      </c>
      <c r="X102" s="12">
        <v>3</v>
      </c>
      <c r="Y102" s="12">
        <v>1</v>
      </c>
      <c r="Z102" s="12">
        <v>3</v>
      </c>
      <c r="AA102" s="12">
        <v>3</v>
      </c>
      <c r="AB102" s="12">
        <v>3</v>
      </c>
      <c r="AC102" s="12">
        <v>3</v>
      </c>
      <c r="AD102" s="12">
        <v>3</v>
      </c>
      <c r="AE102" s="12">
        <v>1</v>
      </c>
      <c r="AF102" s="12">
        <v>1</v>
      </c>
      <c r="AG102" s="12">
        <v>1</v>
      </c>
      <c r="AH102" s="12">
        <v>1</v>
      </c>
      <c r="AI102" s="12">
        <v>1</v>
      </c>
      <c r="AJ102" s="12">
        <v>1</v>
      </c>
      <c r="AK102" s="12">
        <v>1</v>
      </c>
      <c r="AL102" s="12">
        <v>1</v>
      </c>
      <c r="AM102" s="12">
        <v>1</v>
      </c>
      <c r="AN102" s="12">
        <v>1</v>
      </c>
      <c r="AO102" s="12">
        <v>3</v>
      </c>
      <c r="AP102" s="12">
        <v>3</v>
      </c>
      <c r="AQ102" s="12">
        <v>3</v>
      </c>
      <c r="AR102" s="12">
        <v>3</v>
      </c>
    </row>
    <row r="103" spans="1:44" x14ac:dyDescent="0.2">
      <c r="A103" s="16" t="s">
        <v>678</v>
      </c>
      <c r="B103" s="16" t="s">
        <v>682</v>
      </c>
      <c r="C103" s="16" t="s">
        <v>674</v>
      </c>
      <c r="D103" s="16" t="s">
        <v>377</v>
      </c>
      <c r="E103" s="12" t="s">
        <v>278</v>
      </c>
      <c r="F103" s="17">
        <v>376528</v>
      </c>
      <c r="G103" s="17" t="s">
        <v>280</v>
      </c>
      <c r="H103" s="17" t="s">
        <v>479</v>
      </c>
      <c r="I103" s="12">
        <v>3</v>
      </c>
      <c r="J103" s="12">
        <v>1</v>
      </c>
      <c r="K103" s="12">
        <v>1</v>
      </c>
      <c r="L103" s="12">
        <v>1</v>
      </c>
      <c r="M103" s="12">
        <v>3</v>
      </c>
      <c r="N103" s="12">
        <v>1</v>
      </c>
      <c r="O103" s="12">
        <v>1</v>
      </c>
      <c r="P103" s="12">
        <v>1</v>
      </c>
      <c r="Q103" s="12">
        <v>1</v>
      </c>
      <c r="R103" s="12">
        <v>1</v>
      </c>
      <c r="S103" s="12">
        <v>1</v>
      </c>
      <c r="T103" s="12">
        <v>1</v>
      </c>
      <c r="U103" s="12">
        <v>1</v>
      </c>
      <c r="V103" s="12">
        <v>1</v>
      </c>
      <c r="W103" s="12">
        <v>3</v>
      </c>
      <c r="X103" s="12">
        <v>3</v>
      </c>
      <c r="Y103" s="12">
        <v>1</v>
      </c>
      <c r="Z103" s="12">
        <v>1</v>
      </c>
      <c r="AA103" s="12">
        <v>3</v>
      </c>
      <c r="AB103" s="12">
        <v>3</v>
      </c>
      <c r="AC103" s="12">
        <v>3</v>
      </c>
      <c r="AD103" s="12">
        <v>3</v>
      </c>
      <c r="AE103" s="12">
        <v>1</v>
      </c>
      <c r="AF103" s="12">
        <v>1</v>
      </c>
      <c r="AG103" s="12">
        <v>1</v>
      </c>
      <c r="AH103" s="12">
        <v>1</v>
      </c>
      <c r="AI103" s="12">
        <v>1</v>
      </c>
      <c r="AJ103" s="12">
        <v>1</v>
      </c>
      <c r="AK103" s="12">
        <v>1</v>
      </c>
      <c r="AL103" s="12">
        <v>1</v>
      </c>
      <c r="AM103" s="12">
        <v>1</v>
      </c>
      <c r="AN103" s="12">
        <v>1</v>
      </c>
      <c r="AO103" s="12">
        <v>3</v>
      </c>
      <c r="AP103" s="12">
        <v>3</v>
      </c>
      <c r="AQ103" s="12">
        <v>3</v>
      </c>
      <c r="AR103" s="12">
        <v>3</v>
      </c>
    </row>
    <row r="104" spans="1:44" x14ac:dyDescent="0.2">
      <c r="A104" s="16" t="s">
        <v>683</v>
      </c>
      <c r="B104" s="16" t="s">
        <v>684</v>
      </c>
      <c r="C104" s="16" t="s">
        <v>298</v>
      </c>
      <c r="D104" s="16" t="s">
        <v>685</v>
      </c>
      <c r="E104" s="12" t="s">
        <v>278</v>
      </c>
      <c r="F104" s="17">
        <v>385921</v>
      </c>
      <c r="G104" s="17" t="s">
        <v>280</v>
      </c>
      <c r="H104" s="17" t="s">
        <v>479</v>
      </c>
      <c r="I104" s="12">
        <v>3</v>
      </c>
      <c r="J104" s="12">
        <v>1</v>
      </c>
      <c r="K104" s="12">
        <v>1</v>
      </c>
      <c r="L104" s="12">
        <v>1</v>
      </c>
      <c r="M104" s="12">
        <v>1</v>
      </c>
      <c r="N104" s="12">
        <v>1</v>
      </c>
      <c r="O104" s="12">
        <v>1</v>
      </c>
      <c r="P104" s="12">
        <v>1</v>
      </c>
      <c r="Q104" s="12">
        <v>1</v>
      </c>
      <c r="R104" s="12">
        <v>1</v>
      </c>
      <c r="S104" s="12">
        <v>1</v>
      </c>
      <c r="T104" s="12">
        <v>1</v>
      </c>
      <c r="U104" s="12">
        <v>1</v>
      </c>
      <c r="V104" s="12">
        <v>1</v>
      </c>
      <c r="W104" s="12">
        <v>3</v>
      </c>
      <c r="X104" s="12">
        <v>3</v>
      </c>
      <c r="Y104" s="12">
        <v>1</v>
      </c>
      <c r="Z104" s="12">
        <v>3</v>
      </c>
      <c r="AA104" s="12">
        <v>3</v>
      </c>
      <c r="AB104" s="12">
        <v>3</v>
      </c>
      <c r="AC104" s="12">
        <v>3</v>
      </c>
      <c r="AD104" s="12">
        <v>3</v>
      </c>
      <c r="AE104" s="12">
        <v>1</v>
      </c>
      <c r="AF104" s="12">
        <v>1</v>
      </c>
      <c r="AG104" s="12">
        <v>1</v>
      </c>
      <c r="AH104" s="12">
        <v>1</v>
      </c>
      <c r="AI104" s="12">
        <v>1</v>
      </c>
      <c r="AJ104" s="12">
        <v>1</v>
      </c>
      <c r="AK104" s="12">
        <v>1</v>
      </c>
      <c r="AL104" s="12">
        <v>1</v>
      </c>
      <c r="AM104" s="12">
        <v>1</v>
      </c>
      <c r="AN104" s="12">
        <v>1</v>
      </c>
      <c r="AO104" s="12">
        <v>3</v>
      </c>
      <c r="AP104" s="12">
        <v>3</v>
      </c>
      <c r="AQ104" s="12">
        <v>3</v>
      </c>
      <c r="AR104" s="12">
        <v>3</v>
      </c>
    </row>
    <row r="105" spans="1:44" x14ac:dyDescent="0.2">
      <c r="A105" s="16" t="s">
        <v>683</v>
      </c>
      <c r="B105" s="16" t="s">
        <v>686</v>
      </c>
      <c r="C105" s="16" t="s">
        <v>501</v>
      </c>
      <c r="D105" s="16" t="s">
        <v>685</v>
      </c>
      <c r="E105" s="12" t="s">
        <v>278</v>
      </c>
      <c r="F105" s="17">
        <v>386926</v>
      </c>
      <c r="G105" s="17" t="s">
        <v>280</v>
      </c>
      <c r="H105" s="17" t="s">
        <v>479</v>
      </c>
      <c r="I105" s="12">
        <v>3</v>
      </c>
      <c r="J105" s="12">
        <v>1</v>
      </c>
      <c r="K105" s="12">
        <v>1</v>
      </c>
      <c r="L105" s="12">
        <v>1</v>
      </c>
      <c r="M105" s="12">
        <v>1</v>
      </c>
      <c r="N105" s="12">
        <v>1</v>
      </c>
      <c r="O105" s="12">
        <v>1</v>
      </c>
      <c r="P105" s="12">
        <v>1</v>
      </c>
      <c r="Q105" s="12">
        <v>1</v>
      </c>
      <c r="R105" s="12">
        <v>1</v>
      </c>
      <c r="S105" s="12">
        <v>1</v>
      </c>
      <c r="T105" s="12">
        <v>1</v>
      </c>
      <c r="U105" s="12">
        <v>1</v>
      </c>
      <c r="V105" s="12">
        <v>1</v>
      </c>
      <c r="W105" s="12">
        <v>3</v>
      </c>
      <c r="X105" s="12">
        <v>3</v>
      </c>
      <c r="Y105" s="12">
        <v>1</v>
      </c>
      <c r="Z105" s="12">
        <v>3</v>
      </c>
      <c r="AA105" s="12">
        <v>3</v>
      </c>
      <c r="AB105" s="12">
        <v>3</v>
      </c>
      <c r="AC105" s="12">
        <v>3</v>
      </c>
      <c r="AD105" s="12">
        <v>3</v>
      </c>
      <c r="AE105" s="12">
        <v>1</v>
      </c>
      <c r="AF105" s="12">
        <v>1</v>
      </c>
      <c r="AG105" s="12">
        <v>1</v>
      </c>
      <c r="AH105" s="12">
        <v>1</v>
      </c>
      <c r="AI105" s="12">
        <v>1</v>
      </c>
      <c r="AJ105" s="12">
        <v>1</v>
      </c>
      <c r="AK105" s="12">
        <v>1</v>
      </c>
      <c r="AL105" s="12">
        <v>1</v>
      </c>
      <c r="AM105" s="12">
        <v>1</v>
      </c>
      <c r="AN105" s="12">
        <v>1</v>
      </c>
      <c r="AO105" s="12">
        <v>3</v>
      </c>
      <c r="AP105" s="12">
        <v>3</v>
      </c>
      <c r="AQ105" s="12">
        <v>3</v>
      </c>
      <c r="AR105" s="12">
        <v>3</v>
      </c>
    </row>
    <row r="106" spans="1:44" x14ac:dyDescent="0.2">
      <c r="A106" s="16" t="s">
        <v>683</v>
      </c>
      <c r="B106" s="16" t="s">
        <v>687</v>
      </c>
      <c r="C106" s="16" t="s">
        <v>530</v>
      </c>
      <c r="D106" s="16" t="s">
        <v>685</v>
      </c>
      <c r="E106" s="12" t="s">
        <v>278</v>
      </c>
      <c r="F106" s="17">
        <v>387860</v>
      </c>
      <c r="G106" s="17" t="s">
        <v>280</v>
      </c>
      <c r="H106" s="17" t="s">
        <v>279</v>
      </c>
      <c r="I106" s="12">
        <v>3</v>
      </c>
      <c r="J106" s="12">
        <v>1</v>
      </c>
      <c r="K106" s="12">
        <v>1</v>
      </c>
      <c r="L106" s="12">
        <v>1</v>
      </c>
      <c r="M106" s="12">
        <v>1</v>
      </c>
      <c r="N106" s="12">
        <v>1</v>
      </c>
      <c r="O106" s="12">
        <v>1</v>
      </c>
      <c r="P106" s="12">
        <v>1</v>
      </c>
      <c r="Q106" s="12">
        <v>1</v>
      </c>
      <c r="R106" s="12">
        <v>1</v>
      </c>
      <c r="S106" s="12">
        <v>1</v>
      </c>
      <c r="T106" s="12">
        <v>1</v>
      </c>
      <c r="U106" s="12">
        <v>1</v>
      </c>
      <c r="V106" s="12">
        <v>1</v>
      </c>
      <c r="W106" s="12">
        <v>3</v>
      </c>
      <c r="X106" s="12">
        <v>3</v>
      </c>
      <c r="Y106" s="12">
        <v>1</v>
      </c>
      <c r="Z106" s="12">
        <v>3</v>
      </c>
      <c r="AA106" s="12">
        <v>3</v>
      </c>
      <c r="AB106" s="12">
        <v>3</v>
      </c>
      <c r="AC106" s="12">
        <v>3</v>
      </c>
      <c r="AD106" s="12">
        <v>3</v>
      </c>
      <c r="AE106" s="12">
        <v>1</v>
      </c>
      <c r="AF106" s="12">
        <v>1</v>
      </c>
      <c r="AG106" s="12">
        <v>1</v>
      </c>
      <c r="AH106" s="12">
        <v>1</v>
      </c>
      <c r="AI106" s="12">
        <v>1</v>
      </c>
      <c r="AJ106" s="12">
        <v>1</v>
      </c>
      <c r="AK106" s="12">
        <v>1</v>
      </c>
      <c r="AL106" s="12">
        <v>1</v>
      </c>
      <c r="AM106" s="12">
        <v>1</v>
      </c>
      <c r="AN106" s="12">
        <v>1</v>
      </c>
      <c r="AO106" s="12">
        <v>3</v>
      </c>
      <c r="AP106" s="12">
        <v>3</v>
      </c>
      <c r="AQ106" s="12">
        <v>3</v>
      </c>
      <c r="AR106" s="12">
        <v>3</v>
      </c>
    </row>
    <row r="107" spans="1:44" x14ac:dyDescent="0.2">
      <c r="A107" s="16" t="s">
        <v>688</v>
      </c>
      <c r="B107" s="16" t="s">
        <v>689</v>
      </c>
      <c r="C107" s="16" t="s">
        <v>690</v>
      </c>
      <c r="D107" s="16" t="s">
        <v>691</v>
      </c>
      <c r="E107" s="12" t="s">
        <v>278</v>
      </c>
      <c r="F107" s="17">
        <v>391589</v>
      </c>
      <c r="G107" s="17" t="s">
        <v>279</v>
      </c>
      <c r="H107" s="17" t="s">
        <v>479</v>
      </c>
      <c r="I107" s="12">
        <v>3</v>
      </c>
      <c r="J107" s="12">
        <v>1</v>
      </c>
      <c r="K107" s="12">
        <v>1</v>
      </c>
      <c r="L107" s="12">
        <v>1</v>
      </c>
      <c r="M107" s="12">
        <v>1</v>
      </c>
      <c r="N107" s="12">
        <v>1</v>
      </c>
      <c r="O107" s="12">
        <v>1</v>
      </c>
      <c r="P107" s="12">
        <v>1</v>
      </c>
      <c r="Q107" s="12">
        <v>1</v>
      </c>
      <c r="R107" s="12">
        <v>1</v>
      </c>
      <c r="S107" s="12">
        <v>1</v>
      </c>
      <c r="T107" s="12">
        <v>1</v>
      </c>
      <c r="U107" s="12">
        <v>1</v>
      </c>
      <c r="V107" s="12">
        <v>1</v>
      </c>
      <c r="W107" s="12">
        <v>3</v>
      </c>
      <c r="X107" s="12">
        <v>3</v>
      </c>
      <c r="Y107" s="12">
        <v>1</v>
      </c>
      <c r="Z107" s="12">
        <v>3</v>
      </c>
      <c r="AA107" s="12">
        <v>3</v>
      </c>
      <c r="AB107" s="12">
        <v>3</v>
      </c>
      <c r="AC107" s="12">
        <v>3</v>
      </c>
      <c r="AD107" s="12">
        <v>3</v>
      </c>
      <c r="AE107" s="12">
        <v>1</v>
      </c>
      <c r="AF107" s="12">
        <v>1</v>
      </c>
      <c r="AG107" s="12">
        <v>1</v>
      </c>
      <c r="AH107" s="12">
        <v>1</v>
      </c>
      <c r="AI107" s="12">
        <v>1</v>
      </c>
      <c r="AJ107" s="12">
        <v>1</v>
      </c>
      <c r="AK107" s="12">
        <v>1</v>
      </c>
      <c r="AL107" s="12">
        <v>1</v>
      </c>
      <c r="AM107" s="12">
        <v>1</v>
      </c>
      <c r="AN107" s="12">
        <v>1</v>
      </c>
      <c r="AO107" s="12">
        <v>3</v>
      </c>
      <c r="AP107" s="12">
        <v>3</v>
      </c>
      <c r="AQ107" s="12">
        <v>3</v>
      </c>
      <c r="AR107" s="12">
        <v>3</v>
      </c>
    </row>
    <row r="108" spans="1:44" x14ac:dyDescent="0.2">
      <c r="A108" s="16" t="s">
        <v>285</v>
      </c>
      <c r="B108" s="16" t="s">
        <v>692</v>
      </c>
      <c r="C108" s="16" t="s">
        <v>693</v>
      </c>
      <c r="D108" s="16" t="s">
        <v>288</v>
      </c>
      <c r="E108" s="12" t="s">
        <v>278</v>
      </c>
      <c r="F108" s="17">
        <v>403620</v>
      </c>
      <c r="G108" s="17" t="s">
        <v>295</v>
      </c>
      <c r="H108" s="17" t="s">
        <v>479</v>
      </c>
      <c r="I108" s="12">
        <v>3</v>
      </c>
      <c r="J108" s="12">
        <v>1</v>
      </c>
      <c r="K108" s="12">
        <v>1</v>
      </c>
      <c r="L108" s="12">
        <v>1</v>
      </c>
      <c r="M108" s="12">
        <v>1</v>
      </c>
      <c r="N108" s="12">
        <v>1</v>
      </c>
      <c r="O108" s="12">
        <v>1</v>
      </c>
      <c r="P108" s="12">
        <v>1</v>
      </c>
      <c r="Q108" s="12">
        <v>1</v>
      </c>
      <c r="R108" s="12">
        <v>1</v>
      </c>
      <c r="S108" s="12">
        <v>1</v>
      </c>
      <c r="T108" s="12">
        <v>1</v>
      </c>
      <c r="U108" s="12">
        <v>1</v>
      </c>
      <c r="V108" s="12">
        <v>1</v>
      </c>
      <c r="W108" s="12">
        <v>3</v>
      </c>
      <c r="X108" s="12">
        <v>3</v>
      </c>
      <c r="Y108" s="12">
        <v>1</v>
      </c>
      <c r="Z108" s="12">
        <v>3</v>
      </c>
      <c r="AA108" s="12">
        <v>3</v>
      </c>
      <c r="AB108" s="12">
        <v>3</v>
      </c>
      <c r="AC108" s="12">
        <v>3</v>
      </c>
      <c r="AD108" s="12">
        <v>3</v>
      </c>
      <c r="AE108" s="12">
        <v>1</v>
      </c>
      <c r="AF108" s="12">
        <v>1</v>
      </c>
      <c r="AG108" s="12">
        <v>1</v>
      </c>
      <c r="AH108" s="12">
        <v>1</v>
      </c>
      <c r="AI108" s="12">
        <v>1</v>
      </c>
      <c r="AJ108" s="12">
        <v>1</v>
      </c>
      <c r="AK108" s="12">
        <v>1</v>
      </c>
      <c r="AL108" s="12">
        <v>1</v>
      </c>
      <c r="AM108" s="12">
        <v>1</v>
      </c>
      <c r="AN108" s="12">
        <v>1</v>
      </c>
      <c r="AO108" s="12">
        <v>3</v>
      </c>
      <c r="AP108" s="12">
        <v>3</v>
      </c>
      <c r="AQ108" s="12">
        <v>3</v>
      </c>
      <c r="AR108" s="12">
        <v>3</v>
      </c>
    </row>
    <row r="109" spans="1:44" x14ac:dyDescent="0.2">
      <c r="A109" s="16" t="s">
        <v>285</v>
      </c>
      <c r="B109" s="16" t="s">
        <v>694</v>
      </c>
      <c r="C109" s="16" t="s">
        <v>565</v>
      </c>
      <c r="D109" s="16" t="s">
        <v>288</v>
      </c>
      <c r="E109" s="12" t="s">
        <v>278</v>
      </c>
      <c r="F109" s="17">
        <v>403621</v>
      </c>
      <c r="G109" s="17" t="s">
        <v>279</v>
      </c>
      <c r="H109" s="17" t="s">
        <v>295</v>
      </c>
      <c r="I109" s="12">
        <v>3</v>
      </c>
      <c r="J109" s="12">
        <v>1</v>
      </c>
      <c r="K109" s="12">
        <v>1</v>
      </c>
      <c r="L109" s="12">
        <v>1</v>
      </c>
      <c r="M109" s="12">
        <v>1</v>
      </c>
      <c r="N109" s="12">
        <v>1</v>
      </c>
      <c r="O109" s="12">
        <v>1</v>
      </c>
      <c r="P109" s="12">
        <v>1</v>
      </c>
      <c r="Q109" s="12">
        <v>1</v>
      </c>
      <c r="R109" s="12">
        <v>1</v>
      </c>
      <c r="S109" s="12">
        <v>1</v>
      </c>
      <c r="T109" s="12">
        <v>1</v>
      </c>
      <c r="U109" s="12">
        <v>1</v>
      </c>
      <c r="V109" s="12">
        <v>1</v>
      </c>
      <c r="W109" s="12">
        <v>3</v>
      </c>
      <c r="X109" s="12">
        <v>3</v>
      </c>
      <c r="Y109" s="12">
        <v>1</v>
      </c>
      <c r="Z109" s="12">
        <v>3</v>
      </c>
      <c r="AA109" s="12">
        <v>3</v>
      </c>
      <c r="AB109" s="12">
        <v>3</v>
      </c>
      <c r="AC109" s="12">
        <v>3</v>
      </c>
      <c r="AD109" s="12">
        <v>3</v>
      </c>
      <c r="AE109" s="12">
        <v>1</v>
      </c>
      <c r="AF109" s="12">
        <v>1</v>
      </c>
      <c r="AG109" s="12">
        <v>1</v>
      </c>
      <c r="AH109" s="12">
        <v>1</v>
      </c>
      <c r="AI109" s="12">
        <v>1</v>
      </c>
      <c r="AJ109" s="12">
        <v>1</v>
      </c>
      <c r="AK109" s="12">
        <v>1</v>
      </c>
      <c r="AL109" s="12">
        <v>1</v>
      </c>
      <c r="AM109" s="12">
        <v>1</v>
      </c>
      <c r="AN109" s="12">
        <v>1</v>
      </c>
      <c r="AO109" s="12">
        <v>3</v>
      </c>
      <c r="AP109" s="12">
        <v>3</v>
      </c>
      <c r="AQ109" s="12">
        <v>3</v>
      </c>
      <c r="AR109" s="12">
        <v>3</v>
      </c>
    </row>
    <row r="110" spans="1:44" x14ac:dyDescent="0.2">
      <c r="A110" s="16" t="s">
        <v>285</v>
      </c>
      <c r="B110" s="16" t="s">
        <v>695</v>
      </c>
      <c r="C110" s="16" t="s">
        <v>616</v>
      </c>
      <c r="D110" s="16" t="s">
        <v>288</v>
      </c>
      <c r="E110" s="12" t="s">
        <v>278</v>
      </c>
      <c r="F110" s="17">
        <v>403623</v>
      </c>
      <c r="G110" s="17" t="s">
        <v>479</v>
      </c>
      <c r="H110" s="17" t="s">
        <v>279</v>
      </c>
      <c r="I110" s="12">
        <v>3</v>
      </c>
      <c r="J110" s="12">
        <v>1</v>
      </c>
      <c r="K110" s="12">
        <v>1</v>
      </c>
      <c r="L110" s="12">
        <v>1</v>
      </c>
      <c r="M110" s="12">
        <v>1</v>
      </c>
      <c r="N110" s="12">
        <v>1</v>
      </c>
      <c r="O110" s="12">
        <v>1</v>
      </c>
      <c r="P110" s="12">
        <v>1</v>
      </c>
      <c r="Q110" s="12">
        <v>1</v>
      </c>
      <c r="R110" s="12">
        <v>1</v>
      </c>
      <c r="S110" s="12">
        <v>1</v>
      </c>
      <c r="T110" s="12">
        <v>1</v>
      </c>
      <c r="U110" s="12">
        <v>1</v>
      </c>
      <c r="V110" s="12">
        <v>1</v>
      </c>
      <c r="W110" s="12">
        <v>3</v>
      </c>
      <c r="X110" s="12">
        <v>3</v>
      </c>
      <c r="Y110" s="12">
        <v>1</v>
      </c>
      <c r="Z110" s="12">
        <v>3</v>
      </c>
      <c r="AA110" s="12">
        <v>3</v>
      </c>
      <c r="AB110" s="12">
        <v>3</v>
      </c>
      <c r="AC110" s="12">
        <v>3</v>
      </c>
      <c r="AD110" s="12">
        <v>3</v>
      </c>
      <c r="AE110" s="12">
        <v>1</v>
      </c>
      <c r="AF110" s="12">
        <v>1</v>
      </c>
      <c r="AG110" s="12">
        <v>1</v>
      </c>
      <c r="AH110" s="12">
        <v>1</v>
      </c>
      <c r="AI110" s="12">
        <v>1</v>
      </c>
      <c r="AJ110" s="12">
        <v>1</v>
      </c>
      <c r="AK110" s="12">
        <v>1</v>
      </c>
      <c r="AL110" s="12">
        <v>1</v>
      </c>
      <c r="AM110" s="12">
        <v>1</v>
      </c>
      <c r="AN110" s="12">
        <v>1</v>
      </c>
      <c r="AO110" s="12">
        <v>3</v>
      </c>
      <c r="AP110" s="12">
        <v>3</v>
      </c>
      <c r="AQ110" s="12">
        <v>3</v>
      </c>
      <c r="AR110" s="12">
        <v>3</v>
      </c>
    </row>
    <row r="111" spans="1:44" x14ac:dyDescent="0.2">
      <c r="A111" s="16" t="s">
        <v>285</v>
      </c>
      <c r="B111" s="16" t="s">
        <v>696</v>
      </c>
      <c r="C111" s="16" t="s">
        <v>308</v>
      </c>
      <c r="D111" s="16" t="s">
        <v>288</v>
      </c>
      <c r="E111" s="12" t="s">
        <v>278</v>
      </c>
      <c r="F111" s="17">
        <v>403625</v>
      </c>
      <c r="G111" s="17" t="s">
        <v>279</v>
      </c>
      <c r="H111" s="17" t="s">
        <v>280</v>
      </c>
      <c r="I111" s="12">
        <v>3</v>
      </c>
      <c r="J111" s="12">
        <v>1</v>
      </c>
      <c r="K111" s="12">
        <v>1</v>
      </c>
      <c r="L111" s="12">
        <v>1</v>
      </c>
      <c r="M111" s="12">
        <v>1</v>
      </c>
      <c r="N111" s="12">
        <v>1</v>
      </c>
      <c r="O111" s="12">
        <v>1</v>
      </c>
      <c r="P111" s="12">
        <v>1</v>
      </c>
      <c r="Q111" s="12">
        <v>1</v>
      </c>
      <c r="R111" s="12">
        <v>1</v>
      </c>
      <c r="S111" s="12">
        <v>1</v>
      </c>
      <c r="T111" s="12">
        <v>1</v>
      </c>
      <c r="U111" s="12">
        <v>1</v>
      </c>
      <c r="V111" s="12">
        <v>1</v>
      </c>
      <c r="W111" s="12">
        <v>3</v>
      </c>
      <c r="X111" s="12">
        <v>3</v>
      </c>
      <c r="Y111" s="12">
        <v>1</v>
      </c>
      <c r="Z111" s="12">
        <v>3</v>
      </c>
      <c r="AA111" s="12">
        <v>3</v>
      </c>
      <c r="AB111" s="12">
        <v>3</v>
      </c>
      <c r="AC111" s="12">
        <v>3</v>
      </c>
      <c r="AD111" s="12">
        <v>3</v>
      </c>
      <c r="AE111" s="12">
        <v>1</v>
      </c>
      <c r="AF111" s="12">
        <v>1</v>
      </c>
      <c r="AG111" s="12">
        <v>1</v>
      </c>
      <c r="AH111" s="12">
        <v>1</v>
      </c>
      <c r="AI111" s="12">
        <v>1</v>
      </c>
      <c r="AJ111" s="12">
        <v>1</v>
      </c>
      <c r="AK111" s="12">
        <v>1</v>
      </c>
      <c r="AL111" s="12">
        <v>1</v>
      </c>
      <c r="AM111" s="12">
        <v>1</v>
      </c>
      <c r="AN111" s="12">
        <v>1</v>
      </c>
      <c r="AO111" s="12">
        <v>3</v>
      </c>
      <c r="AP111" s="12">
        <v>3</v>
      </c>
      <c r="AQ111" s="12">
        <v>3</v>
      </c>
      <c r="AR111" s="12">
        <v>3</v>
      </c>
    </row>
    <row r="112" spans="1:44" x14ac:dyDescent="0.2">
      <c r="A112" s="16" t="s">
        <v>285</v>
      </c>
      <c r="B112" s="16" t="s">
        <v>697</v>
      </c>
      <c r="C112" s="16" t="s">
        <v>698</v>
      </c>
      <c r="D112" s="16" t="s">
        <v>288</v>
      </c>
      <c r="E112" s="12" t="s">
        <v>278</v>
      </c>
      <c r="F112" s="17">
        <v>404407</v>
      </c>
      <c r="G112" s="17" t="s">
        <v>295</v>
      </c>
      <c r="H112" s="17" t="s">
        <v>479</v>
      </c>
      <c r="I112" s="12">
        <v>3</v>
      </c>
      <c r="J112" s="12">
        <v>1</v>
      </c>
      <c r="K112" s="12">
        <v>1</v>
      </c>
      <c r="L112" s="12">
        <v>1</v>
      </c>
      <c r="M112" s="12">
        <v>1</v>
      </c>
      <c r="N112" s="12">
        <v>1</v>
      </c>
      <c r="O112" s="12">
        <v>1</v>
      </c>
      <c r="P112" s="12">
        <v>1</v>
      </c>
      <c r="Q112" s="12">
        <v>1</v>
      </c>
      <c r="R112" s="12">
        <v>1</v>
      </c>
      <c r="S112" s="12">
        <v>1</v>
      </c>
      <c r="T112" s="12">
        <v>1</v>
      </c>
      <c r="U112" s="12">
        <v>1</v>
      </c>
      <c r="V112" s="12">
        <v>1</v>
      </c>
      <c r="W112" s="12">
        <v>3</v>
      </c>
      <c r="X112" s="12">
        <v>3</v>
      </c>
      <c r="Y112" s="12">
        <v>1</v>
      </c>
      <c r="Z112" s="12">
        <v>3</v>
      </c>
      <c r="AA112" s="12">
        <v>3</v>
      </c>
      <c r="AB112" s="12">
        <v>3</v>
      </c>
      <c r="AC112" s="12">
        <v>3</v>
      </c>
      <c r="AD112" s="12">
        <v>3</v>
      </c>
      <c r="AE112" s="12">
        <v>1</v>
      </c>
      <c r="AF112" s="12">
        <v>1</v>
      </c>
      <c r="AG112" s="12">
        <v>1</v>
      </c>
      <c r="AH112" s="12">
        <v>1</v>
      </c>
      <c r="AI112" s="12">
        <v>1</v>
      </c>
      <c r="AJ112" s="12">
        <v>1</v>
      </c>
      <c r="AK112" s="12">
        <v>1</v>
      </c>
      <c r="AL112" s="12">
        <v>1</v>
      </c>
      <c r="AM112" s="12">
        <v>1</v>
      </c>
      <c r="AN112" s="12">
        <v>1</v>
      </c>
      <c r="AO112" s="12">
        <v>3</v>
      </c>
      <c r="AP112" s="12">
        <v>3</v>
      </c>
      <c r="AQ112" s="12">
        <v>3</v>
      </c>
      <c r="AR112" s="12">
        <v>3</v>
      </c>
    </row>
    <row r="113" spans="1:44" x14ac:dyDescent="0.2">
      <c r="A113" s="16" t="s">
        <v>285</v>
      </c>
      <c r="B113" s="16" t="s">
        <v>699</v>
      </c>
      <c r="C113" s="16" t="s">
        <v>700</v>
      </c>
      <c r="D113" s="16" t="s">
        <v>288</v>
      </c>
      <c r="E113" s="12" t="s">
        <v>278</v>
      </c>
      <c r="F113" s="17">
        <v>404836</v>
      </c>
      <c r="G113" s="17" t="s">
        <v>280</v>
      </c>
      <c r="H113" s="17" t="s">
        <v>295</v>
      </c>
      <c r="I113" s="12">
        <v>3</v>
      </c>
      <c r="J113" s="12">
        <v>1</v>
      </c>
      <c r="K113" s="12">
        <v>1</v>
      </c>
      <c r="L113" s="12">
        <v>1</v>
      </c>
      <c r="M113" s="12">
        <v>1</v>
      </c>
      <c r="N113" s="12">
        <v>1</v>
      </c>
      <c r="O113" s="12">
        <v>1</v>
      </c>
      <c r="P113" s="12">
        <v>1</v>
      </c>
      <c r="Q113" s="12">
        <v>1</v>
      </c>
      <c r="R113" s="12">
        <v>1</v>
      </c>
      <c r="S113" s="12">
        <v>1</v>
      </c>
      <c r="T113" s="12">
        <v>1</v>
      </c>
      <c r="U113" s="12">
        <v>1</v>
      </c>
      <c r="V113" s="12">
        <v>1</v>
      </c>
      <c r="W113" s="12">
        <v>3</v>
      </c>
      <c r="X113" s="12">
        <v>3</v>
      </c>
      <c r="Y113" s="12">
        <v>1</v>
      </c>
      <c r="Z113" s="12">
        <v>3</v>
      </c>
      <c r="AA113" s="12">
        <v>3</v>
      </c>
      <c r="AB113" s="12">
        <v>3</v>
      </c>
      <c r="AC113" s="12">
        <v>3</v>
      </c>
      <c r="AD113" s="12">
        <v>3</v>
      </c>
      <c r="AE113" s="12">
        <v>1</v>
      </c>
      <c r="AF113" s="12">
        <v>1</v>
      </c>
      <c r="AG113" s="12">
        <v>1</v>
      </c>
      <c r="AH113" s="12">
        <v>1</v>
      </c>
      <c r="AI113" s="12">
        <v>1</v>
      </c>
      <c r="AJ113" s="12">
        <v>1</v>
      </c>
      <c r="AK113" s="12">
        <v>1</v>
      </c>
      <c r="AL113" s="12">
        <v>1</v>
      </c>
      <c r="AM113" s="12">
        <v>1</v>
      </c>
      <c r="AN113" s="12">
        <v>1</v>
      </c>
      <c r="AO113" s="12">
        <v>3</v>
      </c>
      <c r="AP113" s="12">
        <v>3</v>
      </c>
      <c r="AQ113" s="12">
        <v>3</v>
      </c>
      <c r="AR113" s="12">
        <v>3</v>
      </c>
    </row>
    <row r="114" spans="1:44" x14ac:dyDescent="0.2">
      <c r="A114" s="16" t="s">
        <v>285</v>
      </c>
      <c r="B114" s="16" t="s">
        <v>701</v>
      </c>
      <c r="C114" s="16" t="s">
        <v>702</v>
      </c>
      <c r="D114" s="16" t="s">
        <v>288</v>
      </c>
      <c r="E114" s="12" t="s">
        <v>278</v>
      </c>
      <c r="F114" s="17">
        <v>405362</v>
      </c>
      <c r="G114" s="17" t="s">
        <v>279</v>
      </c>
      <c r="H114" s="17" t="s">
        <v>295</v>
      </c>
      <c r="I114" s="12">
        <v>3</v>
      </c>
      <c r="J114" s="12">
        <v>1</v>
      </c>
      <c r="K114" s="12">
        <v>1</v>
      </c>
      <c r="L114" s="12">
        <v>1</v>
      </c>
      <c r="M114" s="12">
        <v>1</v>
      </c>
      <c r="N114" s="12">
        <v>1</v>
      </c>
      <c r="O114" s="12">
        <v>1</v>
      </c>
      <c r="P114" s="12">
        <v>1</v>
      </c>
      <c r="Q114" s="12">
        <v>1</v>
      </c>
      <c r="R114" s="12">
        <v>1</v>
      </c>
      <c r="S114" s="12">
        <v>1</v>
      </c>
      <c r="T114" s="12">
        <v>1</v>
      </c>
      <c r="U114" s="12">
        <v>1</v>
      </c>
      <c r="V114" s="12">
        <v>1</v>
      </c>
      <c r="W114" s="12">
        <v>3</v>
      </c>
      <c r="X114" s="12">
        <v>3</v>
      </c>
      <c r="Y114" s="12">
        <v>1</v>
      </c>
      <c r="Z114" s="12">
        <v>3</v>
      </c>
      <c r="AA114" s="12">
        <v>3</v>
      </c>
      <c r="AB114" s="12">
        <v>3</v>
      </c>
      <c r="AC114" s="12">
        <v>3</v>
      </c>
      <c r="AD114" s="12">
        <v>3</v>
      </c>
      <c r="AE114" s="12">
        <v>1</v>
      </c>
      <c r="AF114" s="12">
        <v>1</v>
      </c>
      <c r="AG114" s="12">
        <v>1</v>
      </c>
      <c r="AH114" s="12">
        <v>1</v>
      </c>
      <c r="AI114" s="12">
        <v>1</v>
      </c>
      <c r="AJ114" s="12">
        <v>1</v>
      </c>
      <c r="AK114" s="12">
        <v>1</v>
      </c>
      <c r="AL114" s="12">
        <v>1</v>
      </c>
      <c r="AM114" s="12">
        <v>1</v>
      </c>
      <c r="AN114" s="12">
        <v>1</v>
      </c>
      <c r="AO114" s="12">
        <v>3</v>
      </c>
      <c r="AP114" s="12">
        <v>3</v>
      </c>
      <c r="AQ114" s="12">
        <v>3</v>
      </c>
      <c r="AR114" s="12">
        <v>3</v>
      </c>
    </row>
    <row r="115" spans="1:44" x14ac:dyDescent="0.2">
      <c r="A115" s="16" t="s">
        <v>285</v>
      </c>
      <c r="B115" s="16" t="s">
        <v>703</v>
      </c>
      <c r="C115" s="16" t="s">
        <v>597</v>
      </c>
      <c r="D115" s="16" t="s">
        <v>288</v>
      </c>
      <c r="E115" s="12" t="s">
        <v>278</v>
      </c>
      <c r="F115" s="17">
        <v>405560</v>
      </c>
      <c r="G115" s="17" t="s">
        <v>279</v>
      </c>
      <c r="H115" s="17" t="s">
        <v>479</v>
      </c>
      <c r="I115" s="12">
        <v>3</v>
      </c>
      <c r="J115" s="12">
        <v>1</v>
      </c>
      <c r="K115" s="12">
        <v>1</v>
      </c>
      <c r="L115" s="12">
        <v>1</v>
      </c>
      <c r="M115" s="12">
        <v>1</v>
      </c>
      <c r="N115" s="12">
        <v>1</v>
      </c>
      <c r="O115" s="12">
        <v>1</v>
      </c>
      <c r="P115" s="12">
        <v>1</v>
      </c>
      <c r="Q115" s="12">
        <v>1</v>
      </c>
      <c r="R115" s="12">
        <v>1</v>
      </c>
      <c r="S115" s="12">
        <v>1</v>
      </c>
      <c r="T115" s="12">
        <v>1</v>
      </c>
      <c r="U115" s="12">
        <v>1</v>
      </c>
      <c r="V115" s="12">
        <v>1</v>
      </c>
      <c r="W115" s="12">
        <v>3</v>
      </c>
      <c r="X115" s="12">
        <v>3</v>
      </c>
      <c r="Y115" s="12">
        <v>1</v>
      </c>
      <c r="Z115" s="12">
        <v>3</v>
      </c>
      <c r="AA115" s="12">
        <v>3</v>
      </c>
      <c r="AB115" s="12">
        <v>3</v>
      </c>
      <c r="AC115" s="12">
        <v>3</v>
      </c>
      <c r="AD115" s="12">
        <v>3</v>
      </c>
      <c r="AE115" s="12">
        <v>1</v>
      </c>
      <c r="AF115" s="12">
        <v>1</v>
      </c>
      <c r="AG115" s="12">
        <v>1</v>
      </c>
      <c r="AH115" s="12">
        <v>1</v>
      </c>
      <c r="AI115" s="12">
        <v>1</v>
      </c>
      <c r="AJ115" s="12">
        <v>1</v>
      </c>
      <c r="AK115" s="12">
        <v>1</v>
      </c>
      <c r="AL115" s="12">
        <v>1</v>
      </c>
      <c r="AM115" s="12">
        <v>1</v>
      </c>
      <c r="AN115" s="12">
        <v>1</v>
      </c>
      <c r="AO115" s="12">
        <v>3</v>
      </c>
      <c r="AP115" s="12">
        <v>3</v>
      </c>
      <c r="AQ115" s="12">
        <v>3</v>
      </c>
      <c r="AR115" s="12">
        <v>3</v>
      </c>
    </row>
    <row r="116" spans="1:44" x14ac:dyDescent="0.2">
      <c r="A116" s="16" t="s">
        <v>285</v>
      </c>
      <c r="B116" s="16" t="s">
        <v>704</v>
      </c>
      <c r="C116" s="16" t="s">
        <v>705</v>
      </c>
      <c r="D116" s="16" t="s">
        <v>288</v>
      </c>
      <c r="E116" s="12" t="s">
        <v>278</v>
      </c>
      <c r="F116" s="17">
        <v>405600</v>
      </c>
      <c r="G116" s="17" t="s">
        <v>479</v>
      </c>
      <c r="H116" s="17" t="s">
        <v>280</v>
      </c>
      <c r="I116" s="12">
        <v>3</v>
      </c>
      <c r="J116" s="12">
        <v>1</v>
      </c>
      <c r="K116" s="12">
        <v>1</v>
      </c>
      <c r="L116" s="12">
        <v>1</v>
      </c>
      <c r="M116" s="12">
        <v>1</v>
      </c>
      <c r="N116" s="12">
        <v>1</v>
      </c>
      <c r="O116" s="12">
        <v>1</v>
      </c>
      <c r="P116" s="12">
        <v>1</v>
      </c>
      <c r="Q116" s="12">
        <v>1</v>
      </c>
      <c r="R116" s="12">
        <v>1</v>
      </c>
      <c r="S116" s="12">
        <v>1</v>
      </c>
      <c r="T116" s="12">
        <v>1</v>
      </c>
      <c r="U116" s="12">
        <v>1</v>
      </c>
      <c r="V116" s="12">
        <v>1</v>
      </c>
      <c r="W116" s="12">
        <v>3</v>
      </c>
      <c r="X116" s="12">
        <v>3</v>
      </c>
      <c r="Y116" s="12">
        <v>1</v>
      </c>
      <c r="Z116" s="12">
        <v>3</v>
      </c>
      <c r="AA116" s="12">
        <v>3</v>
      </c>
      <c r="AB116" s="12">
        <v>3</v>
      </c>
      <c r="AC116" s="12">
        <v>3</v>
      </c>
      <c r="AD116" s="12">
        <v>3</v>
      </c>
      <c r="AE116" s="12">
        <v>1</v>
      </c>
      <c r="AF116" s="12">
        <v>1</v>
      </c>
      <c r="AG116" s="12">
        <v>1</v>
      </c>
      <c r="AH116" s="12">
        <v>1</v>
      </c>
      <c r="AI116" s="12">
        <v>1</v>
      </c>
      <c r="AJ116" s="12">
        <v>1</v>
      </c>
      <c r="AK116" s="12">
        <v>1</v>
      </c>
      <c r="AL116" s="12">
        <v>1</v>
      </c>
      <c r="AM116" s="12">
        <v>1</v>
      </c>
      <c r="AN116" s="12">
        <v>1</v>
      </c>
      <c r="AO116" s="12">
        <v>3</v>
      </c>
      <c r="AP116" s="12">
        <v>3</v>
      </c>
      <c r="AQ116" s="12">
        <v>3</v>
      </c>
      <c r="AR116" s="12">
        <v>3</v>
      </c>
    </row>
    <row r="117" spans="1:44" x14ac:dyDescent="0.2">
      <c r="A117" s="16" t="s">
        <v>285</v>
      </c>
      <c r="B117" s="16" t="s">
        <v>706</v>
      </c>
      <c r="C117" s="16" t="s">
        <v>707</v>
      </c>
      <c r="D117" s="16" t="s">
        <v>288</v>
      </c>
      <c r="E117" s="12" t="s">
        <v>278</v>
      </c>
      <c r="F117" s="17">
        <v>405838</v>
      </c>
      <c r="G117" s="17" t="s">
        <v>295</v>
      </c>
      <c r="H117" s="17" t="s">
        <v>479</v>
      </c>
      <c r="I117" s="12">
        <v>3</v>
      </c>
      <c r="J117" s="12">
        <v>1</v>
      </c>
      <c r="K117" s="12">
        <v>1</v>
      </c>
      <c r="L117" s="12">
        <v>1</v>
      </c>
      <c r="M117" s="12">
        <v>1</v>
      </c>
      <c r="N117" s="12">
        <v>1</v>
      </c>
      <c r="O117" s="12">
        <v>1</v>
      </c>
      <c r="P117" s="12">
        <v>1</v>
      </c>
      <c r="Q117" s="12">
        <v>1</v>
      </c>
      <c r="R117" s="12">
        <v>1</v>
      </c>
      <c r="S117" s="12">
        <v>1</v>
      </c>
      <c r="T117" s="12">
        <v>1</v>
      </c>
      <c r="U117" s="12">
        <v>1</v>
      </c>
      <c r="V117" s="12">
        <v>1</v>
      </c>
      <c r="W117" s="12">
        <v>3</v>
      </c>
      <c r="X117" s="12">
        <v>3</v>
      </c>
      <c r="Y117" s="12">
        <v>1</v>
      </c>
      <c r="Z117" s="12">
        <v>3</v>
      </c>
      <c r="AA117" s="12">
        <v>3</v>
      </c>
      <c r="AB117" s="12">
        <v>3</v>
      </c>
      <c r="AC117" s="12">
        <v>3</v>
      </c>
      <c r="AD117" s="12">
        <v>3</v>
      </c>
      <c r="AE117" s="12">
        <v>1</v>
      </c>
      <c r="AF117" s="12">
        <v>1</v>
      </c>
      <c r="AG117" s="12">
        <v>1</v>
      </c>
      <c r="AH117" s="12">
        <v>1</v>
      </c>
      <c r="AI117" s="12">
        <v>1</v>
      </c>
      <c r="AJ117" s="12">
        <v>1</v>
      </c>
      <c r="AK117" s="12">
        <v>1</v>
      </c>
      <c r="AL117" s="12">
        <v>1</v>
      </c>
      <c r="AM117" s="12">
        <v>1</v>
      </c>
      <c r="AN117" s="12">
        <v>1</v>
      </c>
      <c r="AO117" s="12">
        <v>3</v>
      </c>
      <c r="AP117" s="12">
        <v>3</v>
      </c>
      <c r="AQ117" s="12">
        <v>3</v>
      </c>
      <c r="AR117" s="12">
        <v>3</v>
      </c>
    </row>
    <row r="118" spans="1:44" x14ac:dyDescent="0.2">
      <c r="A118" s="16" t="s">
        <v>708</v>
      </c>
      <c r="B118" s="16" t="s">
        <v>709</v>
      </c>
      <c r="C118" s="16" t="s">
        <v>710</v>
      </c>
      <c r="D118" s="16" t="s">
        <v>711</v>
      </c>
      <c r="E118" s="12" t="s">
        <v>278</v>
      </c>
      <c r="F118" s="17">
        <v>408697</v>
      </c>
      <c r="G118" s="17" t="s">
        <v>279</v>
      </c>
      <c r="H118" s="17" t="s">
        <v>280</v>
      </c>
      <c r="I118" s="12">
        <v>3</v>
      </c>
      <c r="J118" s="12">
        <v>1</v>
      </c>
      <c r="K118" s="12">
        <v>1</v>
      </c>
      <c r="L118" s="12">
        <v>1</v>
      </c>
      <c r="M118" s="12">
        <v>1</v>
      </c>
      <c r="N118" s="12">
        <v>1</v>
      </c>
      <c r="O118" s="12">
        <v>1</v>
      </c>
      <c r="P118" s="12">
        <v>1</v>
      </c>
      <c r="Q118" s="12">
        <v>1</v>
      </c>
      <c r="R118" s="12">
        <v>1</v>
      </c>
      <c r="S118" s="12">
        <v>1</v>
      </c>
      <c r="T118" s="12">
        <v>1</v>
      </c>
      <c r="U118" s="12">
        <v>1</v>
      </c>
      <c r="V118" s="12">
        <v>1</v>
      </c>
      <c r="W118" s="12">
        <v>3</v>
      </c>
      <c r="X118" s="12">
        <v>3</v>
      </c>
      <c r="Y118" s="12">
        <v>1</v>
      </c>
      <c r="Z118" s="12">
        <v>3</v>
      </c>
      <c r="AA118" s="12">
        <v>3</v>
      </c>
      <c r="AB118" s="12">
        <v>3</v>
      </c>
      <c r="AC118" s="12">
        <v>3</v>
      </c>
      <c r="AD118" s="12">
        <v>3</v>
      </c>
      <c r="AE118" s="12">
        <v>1</v>
      </c>
      <c r="AF118" s="12">
        <v>1</v>
      </c>
      <c r="AG118" s="12">
        <v>1</v>
      </c>
      <c r="AH118" s="12">
        <v>1</v>
      </c>
      <c r="AI118" s="12">
        <v>1</v>
      </c>
      <c r="AJ118" s="12">
        <v>1</v>
      </c>
      <c r="AK118" s="12">
        <v>1</v>
      </c>
      <c r="AL118" s="12">
        <v>1</v>
      </c>
      <c r="AM118" s="12">
        <v>1</v>
      </c>
      <c r="AN118" s="12">
        <v>1</v>
      </c>
      <c r="AO118" s="12">
        <v>3</v>
      </c>
      <c r="AP118" s="12">
        <v>3</v>
      </c>
      <c r="AQ118" s="12">
        <v>3</v>
      </c>
      <c r="AR118" s="12">
        <v>3</v>
      </c>
    </row>
    <row r="119" spans="1:44" x14ac:dyDescent="0.2">
      <c r="A119" s="16" t="s">
        <v>708</v>
      </c>
      <c r="B119" s="16" t="s">
        <v>712</v>
      </c>
      <c r="C119" s="16" t="s">
        <v>713</v>
      </c>
      <c r="D119" s="16" t="s">
        <v>711</v>
      </c>
      <c r="E119" s="12" t="s">
        <v>278</v>
      </c>
      <c r="F119" s="17">
        <v>408743</v>
      </c>
      <c r="G119" s="17" t="s">
        <v>295</v>
      </c>
      <c r="H119" s="17" t="s">
        <v>279</v>
      </c>
      <c r="I119" s="12">
        <v>3</v>
      </c>
      <c r="J119" s="12">
        <v>1</v>
      </c>
      <c r="K119" s="12">
        <v>1</v>
      </c>
      <c r="L119" s="12">
        <v>1</v>
      </c>
      <c r="M119" s="12">
        <v>1</v>
      </c>
      <c r="N119" s="12">
        <v>1</v>
      </c>
      <c r="O119" s="12">
        <v>1</v>
      </c>
      <c r="P119" s="12">
        <v>1</v>
      </c>
      <c r="Q119" s="12">
        <v>1</v>
      </c>
      <c r="R119" s="12">
        <v>1</v>
      </c>
      <c r="S119" s="12">
        <v>1</v>
      </c>
      <c r="T119" s="12">
        <v>1</v>
      </c>
      <c r="U119" s="12">
        <v>1</v>
      </c>
      <c r="V119" s="12">
        <v>1</v>
      </c>
      <c r="W119" s="12">
        <v>3</v>
      </c>
      <c r="X119" s="12">
        <v>3</v>
      </c>
      <c r="Y119" s="12">
        <v>1</v>
      </c>
      <c r="Z119" s="12">
        <v>3</v>
      </c>
      <c r="AA119" s="12">
        <v>3</v>
      </c>
      <c r="AB119" s="12">
        <v>3</v>
      </c>
      <c r="AC119" s="12">
        <v>3</v>
      </c>
      <c r="AD119" s="12">
        <v>3</v>
      </c>
      <c r="AE119" s="12">
        <v>1</v>
      </c>
      <c r="AF119" s="12">
        <v>1</v>
      </c>
      <c r="AG119" s="12">
        <v>1</v>
      </c>
      <c r="AH119" s="12">
        <v>1</v>
      </c>
      <c r="AI119" s="12">
        <v>1</v>
      </c>
      <c r="AJ119" s="12">
        <v>1</v>
      </c>
      <c r="AK119" s="12">
        <v>1</v>
      </c>
      <c r="AL119" s="12">
        <v>1</v>
      </c>
      <c r="AM119" s="12">
        <v>1</v>
      </c>
      <c r="AN119" s="12">
        <v>1</v>
      </c>
      <c r="AO119" s="12">
        <v>3</v>
      </c>
      <c r="AP119" s="12">
        <v>3</v>
      </c>
      <c r="AQ119" s="12">
        <v>3</v>
      </c>
      <c r="AR119" s="12">
        <v>3</v>
      </c>
    </row>
    <row r="120" spans="1:44" x14ac:dyDescent="0.2">
      <c r="A120" s="16" t="s">
        <v>708</v>
      </c>
      <c r="B120" s="16" t="s">
        <v>714</v>
      </c>
      <c r="C120" s="16" t="s">
        <v>565</v>
      </c>
      <c r="D120" s="16" t="s">
        <v>711</v>
      </c>
      <c r="E120" s="12" t="s">
        <v>278</v>
      </c>
      <c r="F120" s="17">
        <v>410036</v>
      </c>
      <c r="G120" s="17" t="s">
        <v>279</v>
      </c>
      <c r="H120" s="17" t="s">
        <v>295</v>
      </c>
      <c r="I120" s="12">
        <v>3</v>
      </c>
      <c r="J120" s="12">
        <v>1</v>
      </c>
      <c r="K120" s="12">
        <v>1</v>
      </c>
      <c r="L120" s="12">
        <v>1</v>
      </c>
      <c r="M120" s="12">
        <v>1</v>
      </c>
      <c r="N120" s="12">
        <v>1</v>
      </c>
      <c r="O120" s="12">
        <v>1</v>
      </c>
      <c r="P120" s="12">
        <v>1</v>
      </c>
      <c r="Q120" s="12">
        <v>1</v>
      </c>
      <c r="R120" s="12">
        <v>1</v>
      </c>
      <c r="S120" s="12">
        <v>1</v>
      </c>
      <c r="T120" s="12">
        <v>1</v>
      </c>
      <c r="U120" s="12">
        <v>1</v>
      </c>
      <c r="V120" s="12">
        <v>1</v>
      </c>
      <c r="W120" s="12">
        <v>3</v>
      </c>
      <c r="X120" s="12">
        <v>3</v>
      </c>
      <c r="Y120" s="12">
        <v>1</v>
      </c>
      <c r="Z120" s="12">
        <v>3</v>
      </c>
      <c r="AA120" s="12">
        <v>3</v>
      </c>
      <c r="AB120" s="12">
        <v>3</v>
      </c>
      <c r="AC120" s="12">
        <v>3</v>
      </c>
      <c r="AD120" s="12">
        <v>3</v>
      </c>
      <c r="AE120" s="12">
        <v>1</v>
      </c>
      <c r="AF120" s="12">
        <v>1</v>
      </c>
      <c r="AG120" s="12">
        <v>1</v>
      </c>
      <c r="AH120" s="12">
        <v>1</v>
      </c>
      <c r="AI120" s="12">
        <v>1</v>
      </c>
      <c r="AJ120" s="12">
        <v>1</v>
      </c>
      <c r="AK120" s="12">
        <v>1</v>
      </c>
      <c r="AL120" s="12">
        <v>1</v>
      </c>
      <c r="AM120" s="12">
        <v>1</v>
      </c>
      <c r="AN120" s="12">
        <v>1</v>
      </c>
      <c r="AO120" s="12">
        <v>3</v>
      </c>
      <c r="AP120" s="12">
        <v>3</v>
      </c>
      <c r="AQ120" s="12">
        <v>3</v>
      </c>
      <c r="AR120" s="12">
        <v>3</v>
      </c>
    </row>
    <row r="121" spans="1:44" x14ac:dyDescent="0.2">
      <c r="A121" s="16" t="s">
        <v>708</v>
      </c>
      <c r="B121" s="16" t="s">
        <v>715</v>
      </c>
      <c r="C121" s="16" t="s">
        <v>716</v>
      </c>
      <c r="D121" s="16" t="s">
        <v>711</v>
      </c>
      <c r="E121" s="12" t="s">
        <v>278</v>
      </c>
      <c r="F121" s="17">
        <v>410240</v>
      </c>
      <c r="G121" s="17" t="s">
        <v>280</v>
      </c>
      <c r="H121" s="17" t="s">
        <v>479</v>
      </c>
      <c r="I121" s="12">
        <v>3</v>
      </c>
      <c r="J121" s="12">
        <v>1</v>
      </c>
      <c r="K121" s="12">
        <v>1</v>
      </c>
      <c r="L121" s="12">
        <v>1</v>
      </c>
      <c r="M121" s="12">
        <v>1</v>
      </c>
      <c r="N121" s="12">
        <v>1</v>
      </c>
      <c r="O121" s="12">
        <v>1</v>
      </c>
      <c r="P121" s="12">
        <v>1</v>
      </c>
      <c r="Q121" s="12">
        <v>1</v>
      </c>
      <c r="R121" s="12">
        <v>1</v>
      </c>
      <c r="S121" s="12">
        <v>1</v>
      </c>
      <c r="T121" s="12">
        <v>1</v>
      </c>
      <c r="U121" s="12">
        <v>1</v>
      </c>
      <c r="V121" s="12">
        <v>1</v>
      </c>
      <c r="W121" s="12">
        <v>3</v>
      </c>
      <c r="X121" s="12">
        <v>3</v>
      </c>
      <c r="Y121" s="12">
        <v>1</v>
      </c>
      <c r="Z121" s="12">
        <v>3</v>
      </c>
      <c r="AA121" s="12">
        <v>3</v>
      </c>
      <c r="AB121" s="12">
        <v>3</v>
      </c>
      <c r="AC121" s="12">
        <v>3</v>
      </c>
      <c r="AD121" s="12">
        <v>3</v>
      </c>
      <c r="AE121" s="12">
        <v>1</v>
      </c>
      <c r="AF121" s="12">
        <v>1</v>
      </c>
      <c r="AG121" s="12">
        <v>1</v>
      </c>
      <c r="AH121" s="12">
        <v>1</v>
      </c>
      <c r="AI121" s="12">
        <v>1</v>
      </c>
      <c r="AJ121" s="12">
        <v>1</v>
      </c>
      <c r="AK121" s="12">
        <v>1</v>
      </c>
      <c r="AL121" s="12">
        <v>1</v>
      </c>
      <c r="AM121" s="12">
        <v>1</v>
      </c>
      <c r="AN121" s="12">
        <v>1</v>
      </c>
      <c r="AO121" s="12">
        <v>3</v>
      </c>
      <c r="AP121" s="12">
        <v>3</v>
      </c>
      <c r="AQ121" s="12">
        <v>3</v>
      </c>
      <c r="AR121" s="12">
        <v>3</v>
      </c>
    </row>
    <row r="122" spans="1:44" x14ac:dyDescent="0.2">
      <c r="A122" s="16" t="s">
        <v>708</v>
      </c>
      <c r="B122" s="16" t="s">
        <v>717</v>
      </c>
      <c r="C122" s="16" t="s">
        <v>718</v>
      </c>
      <c r="D122" s="16" t="s">
        <v>711</v>
      </c>
      <c r="E122" s="12" t="s">
        <v>278</v>
      </c>
      <c r="F122" s="17">
        <v>410409</v>
      </c>
      <c r="G122" s="17" t="s">
        <v>280</v>
      </c>
      <c r="H122" s="17" t="s">
        <v>295</v>
      </c>
      <c r="I122" s="12">
        <v>3</v>
      </c>
      <c r="J122" s="12">
        <v>1</v>
      </c>
      <c r="K122" s="12">
        <v>1</v>
      </c>
      <c r="L122" s="12">
        <v>1</v>
      </c>
      <c r="M122" s="12">
        <v>1</v>
      </c>
      <c r="N122" s="12">
        <v>1</v>
      </c>
      <c r="O122" s="12">
        <v>1</v>
      </c>
      <c r="P122" s="12">
        <v>1</v>
      </c>
      <c r="Q122" s="12">
        <v>1</v>
      </c>
      <c r="R122" s="12">
        <v>1</v>
      </c>
      <c r="S122" s="12">
        <v>1</v>
      </c>
      <c r="T122" s="12">
        <v>1</v>
      </c>
      <c r="U122" s="12">
        <v>1</v>
      </c>
      <c r="V122" s="12">
        <v>1</v>
      </c>
      <c r="W122" s="12">
        <v>3</v>
      </c>
      <c r="X122" s="12">
        <v>3</v>
      </c>
      <c r="Y122" s="12">
        <v>1</v>
      </c>
      <c r="Z122" s="12">
        <v>3</v>
      </c>
      <c r="AA122" s="12">
        <v>3</v>
      </c>
      <c r="AB122" s="12">
        <v>3</v>
      </c>
      <c r="AC122" s="12">
        <v>3</v>
      </c>
      <c r="AD122" s="12">
        <v>3</v>
      </c>
      <c r="AE122" s="12">
        <v>1</v>
      </c>
      <c r="AF122" s="12">
        <v>1</v>
      </c>
      <c r="AG122" s="12">
        <v>1</v>
      </c>
      <c r="AH122" s="12">
        <v>1</v>
      </c>
      <c r="AI122" s="12">
        <v>1</v>
      </c>
      <c r="AJ122" s="12">
        <v>1</v>
      </c>
      <c r="AK122" s="12">
        <v>1</v>
      </c>
      <c r="AL122" s="12">
        <v>1</v>
      </c>
      <c r="AM122" s="12">
        <v>1</v>
      </c>
      <c r="AN122" s="12">
        <v>1</v>
      </c>
      <c r="AO122" s="12">
        <v>3</v>
      </c>
      <c r="AP122" s="12">
        <v>3</v>
      </c>
      <c r="AQ122" s="12">
        <v>3</v>
      </c>
      <c r="AR122" s="12">
        <v>3</v>
      </c>
    </row>
    <row r="123" spans="1:44" x14ac:dyDescent="0.2">
      <c r="A123" s="16" t="s">
        <v>708</v>
      </c>
      <c r="B123" s="16" t="s">
        <v>719</v>
      </c>
      <c r="C123" s="16" t="s">
        <v>720</v>
      </c>
      <c r="D123" s="16" t="s">
        <v>711</v>
      </c>
      <c r="E123" s="12" t="s">
        <v>278</v>
      </c>
      <c r="F123" s="17">
        <v>410432</v>
      </c>
      <c r="G123" s="17" t="s">
        <v>479</v>
      </c>
      <c r="H123" s="17" t="s">
        <v>280</v>
      </c>
      <c r="I123" s="12">
        <v>3</v>
      </c>
      <c r="J123" s="12">
        <v>1</v>
      </c>
      <c r="K123" s="12">
        <v>1</v>
      </c>
      <c r="L123" s="12">
        <v>1</v>
      </c>
      <c r="M123" s="12">
        <v>1</v>
      </c>
      <c r="N123" s="12">
        <v>1</v>
      </c>
      <c r="O123" s="12">
        <v>1</v>
      </c>
      <c r="P123" s="12">
        <v>1</v>
      </c>
      <c r="Q123" s="12">
        <v>1</v>
      </c>
      <c r="R123" s="12">
        <v>1</v>
      </c>
      <c r="S123" s="12">
        <v>1</v>
      </c>
      <c r="T123" s="12">
        <v>1</v>
      </c>
      <c r="U123" s="12">
        <v>1</v>
      </c>
      <c r="V123" s="12">
        <v>1</v>
      </c>
      <c r="W123" s="12">
        <v>3</v>
      </c>
      <c r="X123" s="12">
        <v>3</v>
      </c>
      <c r="Y123" s="12">
        <v>1</v>
      </c>
      <c r="Z123" s="12">
        <v>3</v>
      </c>
      <c r="AA123" s="12">
        <v>3</v>
      </c>
      <c r="AB123" s="12">
        <v>3</v>
      </c>
      <c r="AC123" s="12">
        <v>3</v>
      </c>
      <c r="AD123" s="12">
        <v>3</v>
      </c>
      <c r="AE123" s="12">
        <v>1</v>
      </c>
      <c r="AF123" s="12">
        <v>1</v>
      </c>
      <c r="AG123" s="12">
        <v>1</v>
      </c>
      <c r="AH123" s="12">
        <v>1</v>
      </c>
      <c r="AI123" s="12">
        <v>1</v>
      </c>
      <c r="AJ123" s="12">
        <v>1</v>
      </c>
      <c r="AK123" s="12">
        <v>1</v>
      </c>
      <c r="AL123" s="12">
        <v>1</v>
      </c>
      <c r="AM123" s="12">
        <v>1</v>
      </c>
      <c r="AN123" s="12">
        <v>1</v>
      </c>
      <c r="AO123" s="12">
        <v>3</v>
      </c>
      <c r="AP123" s="12">
        <v>3</v>
      </c>
      <c r="AQ123" s="12">
        <v>3</v>
      </c>
      <c r="AR123" s="12">
        <v>3</v>
      </c>
    </row>
    <row r="124" spans="1:44" x14ac:dyDescent="0.2">
      <c r="A124" s="16" t="s">
        <v>708</v>
      </c>
      <c r="B124" s="16" t="s">
        <v>721</v>
      </c>
      <c r="C124" s="16" t="s">
        <v>639</v>
      </c>
      <c r="D124" s="16" t="s">
        <v>711</v>
      </c>
      <c r="E124" s="12" t="s">
        <v>278</v>
      </c>
      <c r="F124" s="17">
        <v>410698</v>
      </c>
      <c r="G124" s="17" t="s">
        <v>295</v>
      </c>
      <c r="H124" s="17" t="s">
        <v>279</v>
      </c>
      <c r="I124" s="12">
        <v>3</v>
      </c>
      <c r="J124" s="12">
        <v>1</v>
      </c>
      <c r="K124" s="12">
        <v>1</v>
      </c>
      <c r="L124" s="12">
        <v>1</v>
      </c>
      <c r="M124" s="12">
        <v>1</v>
      </c>
      <c r="N124" s="12">
        <v>1</v>
      </c>
      <c r="O124" s="12">
        <v>1</v>
      </c>
      <c r="P124" s="12">
        <v>1</v>
      </c>
      <c r="Q124" s="12">
        <v>1</v>
      </c>
      <c r="R124" s="12">
        <v>1</v>
      </c>
      <c r="S124" s="12">
        <v>1</v>
      </c>
      <c r="T124" s="12">
        <v>1</v>
      </c>
      <c r="U124" s="12">
        <v>1</v>
      </c>
      <c r="V124" s="12">
        <v>1</v>
      </c>
      <c r="W124" s="12">
        <v>3</v>
      </c>
      <c r="X124" s="12">
        <v>3</v>
      </c>
      <c r="Y124" s="12">
        <v>1</v>
      </c>
      <c r="Z124" s="12">
        <v>3</v>
      </c>
      <c r="AA124" s="12">
        <v>3</v>
      </c>
      <c r="AB124" s="12">
        <v>3</v>
      </c>
      <c r="AC124" s="12">
        <v>3</v>
      </c>
      <c r="AD124" s="12">
        <v>3</v>
      </c>
      <c r="AE124" s="12">
        <v>1</v>
      </c>
      <c r="AF124" s="12">
        <v>1</v>
      </c>
      <c r="AG124" s="12">
        <v>1</v>
      </c>
      <c r="AH124" s="12">
        <v>1</v>
      </c>
      <c r="AI124" s="12">
        <v>1</v>
      </c>
      <c r="AJ124" s="12">
        <v>1</v>
      </c>
      <c r="AK124" s="12">
        <v>1</v>
      </c>
      <c r="AL124" s="12">
        <v>1</v>
      </c>
      <c r="AM124" s="12">
        <v>1</v>
      </c>
      <c r="AN124" s="12">
        <v>1</v>
      </c>
      <c r="AO124" s="12">
        <v>3</v>
      </c>
      <c r="AP124" s="12">
        <v>3</v>
      </c>
      <c r="AQ124" s="12">
        <v>3</v>
      </c>
      <c r="AR124" s="12">
        <v>3</v>
      </c>
    </row>
    <row r="125" spans="1:44" x14ac:dyDescent="0.2">
      <c r="A125" s="16" t="s">
        <v>708</v>
      </c>
      <c r="B125" s="16" t="s">
        <v>722</v>
      </c>
      <c r="C125" s="16" t="s">
        <v>723</v>
      </c>
      <c r="D125" s="16" t="s">
        <v>711</v>
      </c>
      <c r="E125" s="12" t="s">
        <v>278</v>
      </c>
      <c r="F125" s="17">
        <v>411577</v>
      </c>
      <c r="G125" s="17" t="s">
        <v>279</v>
      </c>
      <c r="H125" s="17" t="s">
        <v>280</v>
      </c>
      <c r="I125" s="12">
        <v>3</v>
      </c>
      <c r="J125" s="12">
        <v>1</v>
      </c>
      <c r="K125" s="12">
        <v>1</v>
      </c>
      <c r="L125" s="12">
        <v>1</v>
      </c>
      <c r="M125" s="12">
        <v>1</v>
      </c>
      <c r="N125" s="12">
        <v>1</v>
      </c>
      <c r="O125" s="12">
        <v>1</v>
      </c>
      <c r="P125" s="12">
        <v>1</v>
      </c>
      <c r="Q125" s="12">
        <v>1</v>
      </c>
      <c r="R125" s="12">
        <v>1</v>
      </c>
      <c r="S125" s="12">
        <v>1</v>
      </c>
      <c r="T125" s="12">
        <v>1</v>
      </c>
      <c r="U125" s="12">
        <v>1</v>
      </c>
      <c r="V125" s="12">
        <v>1</v>
      </c>
      <c r="W125" s="12">
        <v>3</v>
      </c>
      <c r="X125" s="12">
        <v>3</v>
      </c>
      <c r="Y125" s="12">
        <v>1</v>
      </c>
      <c r="Z125" s="12">
        <v>3</v>
      </c>
      <c r="AA125" s="12">
        <v>3</v>
      </c>
      <c r="AB125" s="12">
        <v>3</v>
      </c>
      <c r="AC125" s="12">
        <v>3</v>
      </c>
      <c r="AD125" s="12">
        <v>3</v>
      </c>
      <c r="AE125" s="12">
        <v>1</v>
      </c>
      <c r="AF125" s="12">
        <v>1</v>
      </c>
      <c r="AG125" s="12">
        <v>1</v>
      </c>
      <c r="AH125" s="12">
        <v>1</v>
      </c>
      <c r="AI125" s="12">
        <v>1</v>
      </c>
      <c r="AJ125" s="12">
        <v>1</v>
      </c>
      <c r="AK125" s="12">
        <v>1</v>
      </c>
      <c r="AL125" s="12">
        <v>1</v>
      </c>
      <c r="AM125" s="12">
        <v>1</v>
      </c>
      <c r="AN125" s="12">
        <v>1</v>
      </c>
      <c r="AO125" s="12">
        <v>3</v>
      </c>
      <c r="AP125" s="12">
        <v>3</v>
      </c>
      <c r="AQ125" s="12">
        <v>3</v>
      </c>
      <c r="AR125" s="12">
        <v>3</v>
      </c>
    </row>
    <row r="126" spans="1:44" x14ac:dyDescent="0.2">
      <c r="A126" s="16" t="s">
        <v>708</v>
      </c>
      <c r="B126" s="16" t="s">
        <v>724</v>
      </c>
      <c r="C126" s="16" t="s">
        <v>595</v>
      </c>
      <c r="D126" s="16" t="s">
        <v>711</v>
      </c>
      <c r="E126" s="12" t="s">
        <v>278</v>
      </c>
      <c r="F126" s="17">
        <v>411578</v>
      </c>
      <c r="G126" s="17" t="s">
        <v>279</v>
      </c>
      <c r="H126" s="17" t="s">
        <v>295</v>
      </c>
      <c r="I126" s="12">
        <v>3</v>
      </c>
      <c r="J126" s="12">
        <v>1</v>
      </c>
      <c r="K126" s="12">
        <v>1</v>
      </c>
      <c r="L126" s="12">
        <v>1</v>
      </c>
      <c r="M126" s="12">
        <v>1</v>
      </c>
      <c r="N126" s="12">
        <v>1</v>
      </c>
      <c r="O126" s="12">
        <v>1</v>
      </c>
      <c r="P126" s="12">
        <v>1</v>
      </c>
      <c r="Q126" s="12">
        <v>1</v>
      </c>
      <c r="R126" s="12">
        <v>1</v>
      </c>
      <c r="S126" s="12">
        <v>1</v>
      </c>
      <c r="T126" s="12">
        <v>1</v>
      </c>
      <c r="U126" s="12">
        <v>1</v>
      </c>
      <c r="V126" s="12">
        <v>1</v>
      </c>
      <c r="W126" s="12">
        <v>3</v>
      </c>
      <c r="X126" s="12">
        <v>3</v>
      </c>
      <c r="Y126" s="12">
        <v>1</v>
      </c>
      <c r="Z126" s="12">
        <v>3</v>
      </c>
      <c r="AA126" s="12">
        <v>3</v>
      </c>
      <c r="AB126" s="12">
        <v>3</v>
      </c>
      <c r="AC126" s="12">
        <v>3</v>
      </c>
      <c r="AD126" s="12">
        <v>3</v>
      </c>
      <c r="AE126" s="12">
        <v>1</v>
      </c>
      <c r="AF126" s="12">
        <v>1</v>
      </c>
      <c r="AG126" s="12">
        <v>1</v>
      </c>
      <c r="AH126" s="12">
        <v>1</v>
      </c>
      <c r="AI126" s="12">
        <v>1</v>
      </c>
      <c r="AJ126" s="12">
        <v>1</v>
      </c>
      <c r="AK126" s="12">
        <v>1</v>
      </c>
      <c r="AL126" s="12">
        <v>1</v>
      </c>
      <c r="AM126" s="12">
        <v>1</v>
      </c>
      <c r="AN126" s="12">
        <v>1</v>
      </c>
      <c r="AO126" s="12">
        <v>3</v>
      </c>
      <c r="AP126" s="12">
        <v>3</v>
      </c>
      <c r="AQ126" s="12">
        <v>3</v>
      </c>
      <c r="AR126" s="12">
        <v>3</v>
      </c>
    </row>
    <row r="127" spans="1:44" x14ac:dyDescent="0.2">
      <c r="A127" s="16" t="s">
        <v>708</v>
      </c>
      <c r="B127" s="16" t="s">
        <v>725</v>
      </c>
      <c r="C127" s="16" t="s">
        <v>726</v>
      </c>
      <c r="D127" s="16" t="s">
        <v>711</v>
      </c>
      <c r="E127" s="12" t="s">
        <v>278</v>
      </c>
      <c r="F127" s="17">
        <v>411597</v>
      </c>
      <c r="G127" s="17" t="s">
        <v>279</v>
      </c>
      <c r="H127" s="17" t="s">
        <v>479</v>
      </c>
      <c r="I127" s="12">
        <v>3</v>
      </c>
      <c r="J127" s="12">
        <v>1</v>
      </c>
      <c r="K127" s="12">
        <v>1</v>
      </c>
      <c r="L127" s="12">
        <v>1</v>
      </c>
      <c r="M127" s="12">
        <v>1</v>
      </c>
      <c r="N127" s="12">
        <v>1</v>
      </c>
      <c r="O127" s="12">
        <v>1</v>
      </c>
      <c r="P127" s="12">
        <v>1</v>
      </c>
      <c r="Q127" s="12">
        <v>1</v>
      </c>
      <c r="R127" s="12">
        <v>1</v>
      </c>
      <c r="S127" s="12">
        <v>1</v>
      </c>
      <c r="T127" s="12">
        <v>1</v>
      </c>
      <c r="U127" s="12">
        <v>1</v>
      </c>
      <c r="V127" s="12">
        <v>1</v>
      </c>
      <c r="W127" s="12">
        <v>3</v>
      </c>
      <c r="X127" s="12">
        <v>3</v>
      </c>
      <c r="Y127" s="12">
        <v>1</v>
      </c>
      <c r="Z127" s="12">
        <v>3</v>
      </c>
      <c r="AA127" s="12">
        <v>3</v>
      </c>
      <c r="AB127" s="12">
        <v>3</v>
      </c>
      <c r="AC127" s="12">
        <v>3</v>
      </c>
      <c r="AD127" s="12">
        <v>3</v>
      </c>
      <c r="AE127" s="12">
        <v>1</v>
      </c>
      <c r="AF127" s="12">
        <v>1</v>
      </c>
      <c r="AG127" s="12">
        <v>1</v>
      </c>
      <c r="AH127" s="12">
        <v>1</v>
      </c>
      <c r="AI127" s="12">
        <v>1</v>
      </c>
      <c r="AJ127" s="12">
        <v>1</v>
      </c>
      <c r="AK127" s="12">
        <v>1</v>
      </c>
      <c r="AL127" s="12">
        <v>1</v>
      </c>
      <c r="AM127" s="12">
        <v>1</v>
      </c>
      <c r="AN127" s="12">
        <v>1</v>
      </c>
      <c r="AO127" s="12">
        <v>3</v>
      </c>
      <c r="AP127" s="12">
        <v>3</v>
      </c>
      <c r="AQ127" s="12">
        <v>3</v>
      </c>
      <c r="AR127" s="12">
        <v>3</v>
      </c>
    </row>
    <row r="128" spans="1:44" x14ac:dyDescent="0.2">
      <c r="A128" s="16" t="s">
        <v>708</v>
      </c>
      <c r="B128" s="16" t="s">
        <v>727</v>
      </c>
      <c r="C128" s="16" t="s">
        <v>680</v>
      </c>
      <c r="D128" s="16" t="s">
        <v>711</v>
      </c>
      <c r="E128" s="12" t="s">
        <v>278</v>
      </c>
      <c r="F128" s="17">
        <v>411598</v>
      </c>
      <c r="G128" s="17" t="s">
        <v>279</v>
      </c>
      <c r="H128" s="17" t="s">
        <v>479</v>
      </c>
      <c r="I128" s="12">
        <v>3</v>
      </c>
      <c r="J128" s="12">
        <v>1</v>
      </c>
      <c r="K128" s="12">
        <v>1</v>
      </c>
      <c r="L128" s="12">
        <v>1</v>
      </c>
      <c r="M128" s="12">
        <v>1</v>
      </c>
      <c r="N128" s="12">
        <v>1</v>
      </c>
      <c r="O128" s="12">
        <v>1</v>
      </c>
      <c r="P128" s="12">
        <v>1</v>
      </c>
      <c r="Q128" s="12">
        <v>1</v>
      </c>
      <c r="R128" s="12">
        <v>1</v>
      </c>
      <c r="S128" s="12">
        <v>1</v>
      </c>
      <c r="T128" s="12">
        <v>1</v>
      </c>
      <c r="U128" s="12">
        <v>1</v>
      </c>
      <c r="V128" s="12">
        <v>1</v>
      </c>
      <c r="W128" s="12">
        <v>3</v>
      </c>
      <c r="X128" s="12">
        <v>3</v>
      </c>
      <c r="Y128" s="12">
        <v>1</v>
      </c>
      <c r="Z128" s="12">
        <v>3</v>
      </c>
      <c r="AA128" s="12">
        <v>3</v>
      </c>
      <c r="AB128" s="12">
        <v>3</v>
      </c>
      <c r="AC128" s="12">
        <v>3</v>
      </c>
      <c r="AD128" s="12">
        <v>3</v>
      </c>
      <c r="AE128" s="12">
        <v>1</v>
      </c>
      <c r="AF128" s="12">
        <v>1</v>
      </c>
      <c r="AG128" s="12">
        <v>1</v>
      </c>
      <c r="AH128" s="12">
        <v>1</v>
      </c>
      <c r="AI128" s="12">
        <v>1</v>
      </c>
      <c r="AJ128" s="12">
        <v>1</v>
      </c>
      <c r="AK128" s="12">
        <v>1</v>
      </c>
      <c r="AL128" s="12">
        <v>1</v>
      </c>
      <c r="AM128" s="12">
        <v>1</v>
      </c>
      <c r="AN128" s="12">
        <v>1</v>
      </c>
      <c r="AO128" s="12">
        <v>3</v>
      </c>
      <c r="AP128" s="12">
        <v>3</v>
      </c>
      <c r="AQ128" s="12">
        <v>3</v>
      </c>
      <c r="AR128" s="12">
        <v>3</v>
      </c>
    </row>
    <row r="129" spans="1:44" x14ac:dyDescent="0.2">
      <c r="A129" s="16" t="s">
        <v>728</v>
      </c>
      <c r="B129" s="16" t="s">
        <v>729</v>
      </c>
      <c r="C129" s="16" t="s">
        <v>730</v>
      </c>
      <c r="D129" s="16" t="s">
        <v>731</v>
      </c>
      <c r="E129" s="12" t="s">
        <v>278</v>
      </c>
      <c r="F129" s="17">
        <v>412792</v>
      </c>
      <c r="G129" s="17" t="s">
        <v>295</v>
      </c>
      <c r="H129" s="17" t="s">
        <v>280</v>
      </c>
      <c r="I129" s="12">
        <v>3</v>
      </c>
      <c r="J129" s="12">
        <v>1</v>
      </c>
      <c r="K129" s="12">
        <v>1</v>
      </c>
      <c r="L129" s="12">
        <v>1</v>
      </c>
      <c r="M129" s="12">
        <v>1</v>
      </c>
      <c r="N129" s="12">
        <v>1</v>
      </c>
      <c r="O129" s="12">
        <v>1</v>
      </c>
      <c r="P129" s="12">
        <v>1</v>
      </c>
      <c r="Q129" s="12">
        <v>1</v>
      </c>
      <c r="R129" s="12">
        <v>1</v>
      </c>
      <c r="S129" s="12">
        <v>1</v>
      </c>
      <c r="T129" s="12">
        <v>1</v>
      </c>
      <c r="U129" s="12">
        <v>1</v>
      </c>
      <c r="V129" s="12">
        <v>1</v>
      </c>
      <c r="W129" s="12">
        <v>3</v>
      </c>
      <c r="X129" s="12">
        <v>3</v>
      </c>
      <c r="Y129" s="12">
        <v>1</v>
      </c>
      <c r="Z129" s="12">
        <v>3</v>
      </c>
      <c r="AA129" s="12">
        <v>3</v>
      </c>
      <c r="AB129" s="12">
        <v>3</v>
      </c>
      <c r="AC129" s="12">
        <v>3</v>
      </c>
      <c r="AD129" s="12">
        <v>3</v>
      </c>
      <c r="AE129" s="12">
        <v>1</v>
      </c>
      <c r="AF129" s="12">
        <v>1</v>
      </c>
      <c r="AG129" s="12">
        <v>1</v>
      </c>
      <c r="AH129" s="12">
        <v>1</v>
      </c>
      <c r="AI129" s="12">
        <v>1</v>
      </c>
      <c r="AJ129" s="12">
        <v>1</v>
      </c>
      <c r="AK129" s="12">
        <v>1</v>
      </c>
      <c r="AL129" s="12">
        <v>1</v>
      </c>
      <c r="AM129" s="12">
        <v>1</v>
      </c>
      <c r="AN129" s="12">
        <v>1</v>
      </c>
      <c r="AO129" s="12">
        <v>3</v>
      </c>
      <c r="AP129" s="12">
        <v>3</v>
      </c>
      <c r="AQ129" s="12">
        <v>3</v>
      </c>
      <c r="AR129" s="12">
        <v>3</v>
      </c>
    </row>
    <row r="130" spans="1:44" x14ac:dyDescent="0.2">
      <c r="A130" s="16" t="s">
        <v>728</v>
      </c>
      <c r="B130" s="16" t="s">
        <v>732</v>
      </c>
      <c r="C130" s="16" t="s">
        <v>733</v>
      </c>
      <c r="D130" s="16" t="s">
        <v>731</v>
      </c>
      <c r="E130" s="12" t="s">
        <v>278</v>
      </c>
      <c r="F130" s="17">
        <v>412821</v>
      </c>
      <c r="G130" s="17" t="s">
        <v>280</v>
      </c>
      <c r="H130" s="17" t="s">
        <v>479</v>
      </c>
      <c r="I130" s="12">
        <v>3</v>
      </c>
      <c r="J130" s="12">
        <v>1</v>
      </c>
      <c r="K130" s="12">
        <v>1</v>
      </c>
      <c r="L130" s="12">
        <v>1</v>
      </c>
      <c r="M130" s="12">
        <v>1</v>
      </c>
      <c r="N130" s="12">
        <v>1</v>
      </c>
      <c r="O130" s="12">
        <v>1</v>
      </c>
      <c r="P130" s="12">
        <v>1</v>
      </c>
      <c r="Q130" s="12">
        <v>1</v>
      </c>
      <c r="R130" s="12">
        <v>1</v>
      </c>
      <c r="S130" s="12">
        <v>1</v>
      </c>
      <c r="T130" s="12">
        <v>1</v>
      </c>
      <c r="U130" s="12">
        <v>1</v>
      </c>
      <c r="V130" s="12">
        <v>1</v>
      </c>
      <c r="W130" s="12">
        <v>3</v>
      </c>
      <c r="X130" s="12">
        <v>3</v>
      </c>
      <c r="Y130" s="12">
        <v>1</v>
      </c>
      <c r="Z130" s="12">
        <v>3</v>
      </c>
      <c r="AA130" s="12">
        <v>3</v>
      </c>
      <c r="AB130" s="12">
        <v>3</v>
      </c>
      <c r="AC130" s="12">
        <v>3</v>
      </c>
      <c r="AD130" s="12">
        <v>3</v>
      </c>
      <c r="AE130" s="12">
        <v>1</v>
      </c>
      <c r="AF130" s="12">
        <v>1</v>
      </c>
      <c r="AG130" s="12">
        <v>1</v>
      </c>
      <c r="AH130" s="12">
        <v>1</v>
      </c>
      <c r="AI130" s="12">
        <v>1</v>
      </c>
      <c r="AJ130" s="12">
        <v>1</v>
      </c>
      <c r="AK130" s="12">
        <v>1</v>
      </c>
      <c r="AL130" s="12">
        <v>1</v>
      </c>
      <c r="AM130" s="12">
        <v>1</v>
      </c>
      <c r="AN130" s="12">
        <v>1</v>
      </c>
      <c r="AO130" s="12">
        <v>3</v>
      </c>
      <c r="AP130" s="12">
        <v>3</v>
      </c>
      <c r="AQ130" s="12">
        <v>3</v>
      </c>
      <c r="AR130" s="12">
        <v>3</v>
      </c>
    </row>
    <row r="131" spans="1:44" x14ac:dyDescent="0.2">
      <c r="A131" s="16" t="s">
        <v>734</v>
      </c>
      <c r="B131" s="16" t="s">
        <v>735</v>
      </c>
      <c r="C131" s="16" t="s">
        <v>483</v>
      </c>
      <c r="D131" s="16" t="s">
        <v>736</v>
      </c>
      <c r="E131" s="12" t="s">
        <v>278</v>
      </c>
      <c r="F131" s="17">
        <v>414302</v>
      </c>
      <c r="G131" s="17" t="s">
        <v>280</v>
      </c>
      <c r="H131" s="17" t="s">
        <v>479</v>
      </c>
      <c r="I131" s="12">
        <v>3</v>
      </c>
      <c r="J131" s="12">
        <v>1</v>
      </c>
      <c r="K131" s="12">
        <v>1</v>
      </c>
      <c r="L131" s="12">
        <v>1</v>
      </c>
      <c r="M131" s="12">
        <v>1</v>
      </c>
      <c r="N131" s="12">
        <v>1</v>
      </c>
      <c r="O131" s="12">
        <v>1</v>
      </c>
      <c r="P131" s="12">
        <v>1</v>
      </c>
      <c r="Q131" s="12">
        <v>1</v>
      </c>
      <c r="R131" s="12">
        <v>1</v>
      </c>
      <c r="S131" s="12">
        <v>1</v>
      </c>
      <c r="T131" s="12">
        <v>1</v>
      </c>
      <c r="U131" s="12">
        <v>1</v>
      </c>
      <c r="V131" s="12">
        <v>1</v>
      </c>
      <c r="W131" s="12">
        <v>3</v>
      </c>
      <c r="X131" s="12">
        <v>3</v>
      </c>
      <c r="Y131" s="12">
        <v>1</v>
      </c>
      <c r="Z131" s="12">
        <v>3</v>
      </c>
      <c r="AA131" s="12">
        <v>3</v>
      </c>
      <c r="AB131" s="12">
        <v>3</v>
      </c>
      <c r="AC131" s="12">
        <v>3</v>
      </c>
      <c r="AD131" s="12">
        <v>3</v>
      </c>
      <c r="AE131" s="12">
        <v>1</v>
      </c>
      <c r="AF131" s="12">
        <v>1</v>
      </c>
      <c r="AG131" s="12">
        <v>1</v>
      </c>
      <c r="AH131" s="12">
        <v>1</v>
      </c>
      <c r="AI131" s="12">
        <v>1</v>
      </c>
      <c r="AJ131" s="12">
        <v>1</v>
      </c>
      <c r="AK131" s="12">
        <v>1</v>
      </c>
      <c r="AL131" s="12">
        <v>1</v>
      </c>
      <c r="AM131" s="12">
        <v>1</v>
      </c>
      <c r="AN131" s="12">
        <v>1</v>
      </c>
      <c r="AO131" s="12">
        <v>3</v>
      </c>
      <c r="AP131" s="12">
        <v>3</v>
      </c>
      <c r="AQ131" s="12">
        <v>3</v>
      </c>
      <c r="AR131" s="12">
        <v>3</v>
      </c>
    </row>
    <row r="132" spans="1:44" x14ac:dyDescent="0.2">
      <c r="A132" s="16" t="s">
        <v>734</v>
      </c>
      <c r="B132" s="16" t="s">
        <v>737</v>
      </c>
      <c r="C132" s="16" t="s">
        <v>603</v>
      </c>
      <c r="D132" s="16" t="s">
        <v>736</v>
      </c>
      <c r="E132" s="12" t="s">
        <v>278</v>
      </c>
      <c r="F132" s="17">
        <v>414615</v>
      </c>
      <c r="G132" s="17" t="s">
        <v>279</v>
      </c>
      <c r="H132" s="17" t="s">
        <v>479</v>
      </c>
      <c r="I132" s="12">
        <v>3</v>
      </c>
      <c r="J132" s="12">
        <v>1</v>
      </c>
      <c r="K132" s="12">
        <v>1</v>
      </c>
      <c r="L132" s="12">
        <v>1</v>
      </c>
      <c r="M132" s="12">
        <v>1</v>
      </c>
      <c r="N132" s="12">
        <v>1</v>
      </c>
      <c r="O132" s="12">
        <v>1</v>
      </c>
      <c r="P132" s="12">
        <v>1</v>
      </c>
      <c r="Q132" s="12">
        <v>1</v>
      </c>
      <c r="R132" s="12">
        <v>1</v>
      </c>
      <c r="S132" s="12">
        <v>1</v>
      </c>
      <c r="T132" s="12">
        <v>1</v>
      </c>
      <c r="U132" s="12">
        <v>1</v>
      </c>
      <c r="V132" s="12">
        <v>1</v>
      </c>
      <c r="W132" s="12">
        <v>3</v>
      </c>
      <c r="X132" s="12">
        <v>3</v>
      </c>
      <c r="Y132" s="12">
        <v>1</v>
      </c>
      <c r="Z132" s="12">
        <v>3</v>
      </c>
      <c r="AA132" s="12">
        <v>3</v>
      </c>
      <c r="AB132" s="12">
        <v>3</v>
      </c>
      <c r="AC132" s="12">
        <v>3</v>
      </c>
      <c r="AD132" s="12">
        <v>3</v>
      </c>
      <c r="AE132" s="12">
        <v>1</v>
      </c>
      <c r="AF132" s="12">
        <v>1</v>
      </c>
      <c r="AG132" s="12">
        <v>1</v>
      </c>
      <c r="AH132" s="12">
        <v>1</v>
      </c>
      <c r="AI132" s="12">
        <v>1</v>
      </c>
      <c r="AJ132" s="12">
        <v>1</v>
      </c>
      <c r="AK132" s="12">
        <v>1</v>
      </c>
      <c r="AL132" s="12">
        <v>1</v>
      </c>
      <c r="AM132" s="12">
        <v>1</v>
      </c>
      <c r="AN132" s="12">
        <v>1</v>
      </c>
      <c r="AO132" s="12">
        <v>3</v>
      </c>
      <c r="AP132" s="12">
        <v>3</v>
      </c>
      <c r="AQ132" s="12">
        <v>3</v>
      </c>
      <c r="AR132" s="12">
        <v>3</v>
      </c>
    </row>
    <row r="133" spans="1:44" x14ac:dyDescent="0.2">
      <c r="A133" s="16" t="s">
        <v>734</v>
      </c>
      <c r="B133" s="16" t="s">
        <v>738</v>
      </c>
      <c r="C133" s="16" t="s">
        <v>739</v>
      </c>
      <c r="D133" s="16" t="s">
        <v>736</v>
      </c>
      <c r="E133" s="12" t="s">
        <v>278</v>
      </c>
      <c r="F133" s="17">
        <v>414750</v>
      </c>
      <c r="G133" s="17" t="s">
        <v>280</v>
      </c>
      <c r="H133" s="17" t="s">
        <v>279</v>
      </c>
      <c r="I133" s="12">
        <v>3</v>
      </c>
      <c r="J133" s="12">
        <v>1</v>
      </c>
      <c r="K133" s="12">
        <v>1</v>
      </c>
      <c r="L133" s="12">
        <v>1</v>
      </c>
      <c r="M133" s="12">
        <v>1</v>
      </c>
      <c r="N133" s="12">
        <v>1</v>
      </c>
      <c r="O133" s="12">
        <v>1</v>
      </c>
      <c r="P133" s="12">
        <v>1</v>
      </c>
      <c r="Q133" s="12">
        <v>1</v>
      </c>
      <c r="R133" s="12">
        <v>1</v>
      </c>
      <c r="S133" s="12">
        <v>1</v>
      </c>
      <c r="T133" s="12">
        <v>1</v>
      </c>
      <c r="U133" s="12">
        <v>1</v>
      </c>
      <c r="V133" s="12">
        <v>1</v>
      </c>
      <c r="W133" s="12">
        <v>2</v>
      </c>
      <c r="X133" s="12">
        <v>3</v>
      </c>
      <c r="Y133" s="12">
        <v>1</v>
      </c>
      <c r="Z133" s="12">
        <v>3</v>
      </c>
      <c r="AA133" s="12">
        <v>2</v>
      </c>
      <c r="AB133" s="12">
        <v>2</v>
      </c>
      <c r="AC133" s="12">
        <v>3</v>
      </c>
      <c r="AD133" s="12">
        <v>2</v>
      </c>
      <c r="AE133" s="12">
        <v>1</v>
      </c>
      <c r="AF133" s="12">
        <v>1</v>
      </c>
      <c r="AG133" s="12">
        <v>1</v>
      </c>
      <c r="AH133" s="12">
        <v>1</v>
      </c>
      <c r="AI133" s="12">
        <v>1</v>
      </c>
      <c r="AJ133" s="12">
        <v>1</v>
      </c>
      <c r="AK133" s="12">
        <v>1</v>
      </c>
      <c r="AL133" s="12">
        <v>1</v>
      </c>
      <c r="AM133" s="12">
        <v>1</v>
      </c>
      <c r="AN133" s="12">
        <v>1</v>
      </c>
      <c r="AO133" s="12">
        <v>2</v>
      </c>
      <c r="AP133" s="12">
        <v>3</v>
      </c>
      <c r="AQ133" s="12">
        <v>2</v>
      </c>
      <c r="AR133" s="12">
        <v>3</v>
      </c>
    </row>
    <row r="134" spans="1:44" x14ac:dyDescent="0.2">
      <c r="A134" s="16" t="s">
        <v>734</v>
      </c>
      <c r="B134" s="16" t="s">
        <v>740</v>
      </c>
      <c r="C134" s="16" t="s">
        <v>639</v>
      </c>
      <c r="D134" s="16" t="s">
        <v>736</v>
      </c>
      <c r="E134" s="12" t="s">
        <v>278</v>
      </c>
      <c r="F134" s="17">
        <v>414775</v>
      </c>
      <c r="G134" s="17" t="s">
        <v>280</v>
      </c>
      <c r="H134" s="17" t="s">
        <v>479</v>
      </c>
      <c r="I134" s="12">
        <v>3</v>
      </c>
      <c r="J134" s="12">
        <v>1</v>
      </c>
      <c r="K134" s="12">
        <v>1</v>
      </c>
      <c r="L134" s="12">
        <v>1</v>
      </c>
      <c r="M134" s="12">
        <v>1</v>
      </c>
      <c r="N134" s="12">
        <v>1</v>
      </c>
      <c r="O134" s="12">
        <v>1</v>
      </c>
      <c r="P134" s="12">
        <v>1</v>
      </c>
      <c r="Q134" s="12">
        <v>1</v>
      </c>
      <c r="R134" s="12">
        <v>1</v>
      </c>
      <c r="S134" s="12">
        <v>1</v>
      </c>
      <c r="T134" s="12">
        <v>1</v>
      </c>
      <c r="U134" s="12">
        <v>1</v>
      </c>
      <c r="V134" s="12">
        <v>1</v>
      </c>
      <c r="W134" s="12">
        <v>3</v>
      </c>
      <c r="X134" s="12">
        <v>3</v>
      </c>
      <c r="Y134" s="12">
        <v>1</v>
      </c>
      <c r="Z134" s="12">
        <v>3</v>
      </c>
      <c r="AA134" s="12">
        <v>3</v>
      </c>
      <c r="AB134" s="12">
        <v>3</v>
      </c>
      <c r="AC134" s="12">
        <v>3</v>
      </c>
      <c r="AD134" s="12">
        <v>3</v>
      </c>
      <c r="AE134" s="12">
        <v>1</v>
      </c>
      <c r="AF134" s="12">
        <v>1</v>
      </c>
      <c r="AG134" s="12">
        <v>1</v>
      </c>
      <c r="AH134" s="12">
        <v>1</v>
      </c>
      <c r="AI134" s="12">
        <v>1</v>
      </c>
      <c r="AJ134" s="12">
        <v>1</v>
      </c>
      <c r="AK134" s="12">
        <v>1</v>
      </c>
      <c r="AL134" s="12">
        <v>1</v>
      </c>
      <c r="AM134" s="12">
        <v>1</v>
      </c>
      <c r="AN134" s="12">
        <v>1</v>
      </c>
      <c r="AO134" s="12">
        <v>3</v>
      </c>
      <c r="AP134" s="12">
        <v>3</v>
      </c>
      <c r="AQ134" s="12">
        <v>3</v>
      </c>
      <c r="AR134" s="12">
        <v>3</v>
      </c>
    </row>
    <row r="135" spans="1:44" x14ac:dyDescent="0.2">
      <c r="A135" s="16" t="s">
        <v>734</v>
      </c>
      <c r="B135" s="16" t="s">
        <v>741</v>
      </c>
      <c r="C135" s="16" t="s">
        <v>742</v>
      </c>
      <c r="D135" s="16" t="s">
        <v>736</v>
      </c>
      <c r="E135" s="12" t="s">
        <v>278</v>
      </c>
      <c r="F135" s="17">
        <v>414776</v>
      </c>
      <c r="G135" s="17" t="s">
        <v>279</v>
      </c>
      <c r="H135" s="17" t="s">
        <v>479</v>
      </c>
      <c r="I135" s="12">
        <v>3</v>
      </c>
      <c r="J135" s="12">
        <v>1</v>
      </c>
      <c r="K135" s="12">
        <v>1</v>
      </c>
      <c r="L135" s="12">
        <v>1</v>
      </c>
      <c r="M135" s="12">
        <v>1</v>
      </c>
      <c r="N135" s="12">
        <v>1</v>
      </c>
      <c r="O135" s="12">
        <v>1</v>
      </c>
      <c r="P135" s="12">
        <v>1</v>
      </c>
      <c r="Q135" s="12">
        <v>1</v>
      </c>
      <c r="R135" s="12">
        <v>1</v>
      </c>
      <c r="S135" s="12">
        <v>1</v>
      </c>
      <c r="T135" s="12">
        <v>1</v>
      </c>
      <c r="U135" s="12">
        <v>1</v>
      </c>
      <c r="V135" s="12">
        <v>1</v>
      </c>
      <c r="W135" s="12">
        <v>2</v>
      </c>
      <c r="X135" s="12">
        <v>3</v>
      </c>
      <c r="Y135" s="12">
        <v>1</v>
      </c>
      <c r="Z135" s="12">
        <v>3</v>
      </c>
      <c r="AA135" s="12">
        <v>3</v>
      </c>
      <c r="AB135" s="12">
        <v>2</v>
      </c>
      <c r="AC135" s="12">
        <v>3</v>
      </c>
      <c r="AD135" s="12">
        <v>3</v>
      </c>
      <c r="AE135" s="12">
        <v>1</v>
      </c>
      <c r="AF135" s="12">
        <v>1</v>
      </c>
      <c r="AG135" s="12">
        <v>1</v>
      </c>
      <c r="AH135" s="12">
        <v>1</v>
      </c>
      <c r="AI135" s="12">
        <v>1</v>
      </c>
      <c r="AJ135" s="12">
        <v>1</v>
      </c>
      <c r="AK135" s="12">
        <v>1</v>
      </c>
      <c r="AL135" s="12">
        <v>1</v>
      </c>
      <c r="AM135" s="12">
        <v>1</v>
      </c>
      <c r="AN135" s="12">
        <v>1</v>
      </c>
      <c r="AO135" s="12">
        <v>3</v>
      </c>
      <c r="AP135" s="12">
        <v>3</v>
      </c>
      <c r="AQ135" s="12">
        <v>3</v>
      </c>
      <c r="AR135" s="12">
        <v>3</v>
      </c>
    </row>
    <row r="136" spans="1:44" x14ac:dyDescent="0.2">
      <c r="A136" s="16" t="s">
        <v>734</v>
      </c>
      <c r="B136" s="16" t="s">
        <v>743</v>
      </c>
      <c r="C136" s="16" t="s">
        <v>514</v>
      </c>
      <c r="D136" s="16" t="s">
        <v>736</v>
      </c>
      <c r="E136" s="12" t="s">
        <v>278</v>
      </c>
      <c r="F136" s="17">
        <v>414778</v>
      </c>
      <c r="G136" s="17" t="s">
        <v>479</v>
      </c>
      <c r="H136" s="17" t="s">
        <v>279</v>
      </c>
      <c r="I136" s="12">
        <v>3</v>
      </c>
      <c r="J136" s="12">
        <v>1</v>
      </c>
      <c r="K136" s="12">
        <v>1</v>
      </c>
      <c r="L136" s="12">
        <v>1</v>
      </c>
      <c r="M136" s="12">
        <v>1</v>
      </c>
      <c r="N136" s="12">
        <v>1</v>
      </c>
      <c r="O136" s="12">
        <v>1</v>
      </c>
      <c r="P136" s="12">
        <v>1</v>
      </c>
      <c r="Q136" s="12">
        <v>1</v>
      </c>
      <c r="R136" s="12">
        <v>1</v>
      </c>
      <c r="S136" s="12">
        <v>1</v>
      </c>
      <c r="T136" s="12">
        <v>1</v>
      </c>
      <c r="U136" s="12">
        <v>1</v>
      </c>
      <c r="V136" s="12">
        <v>1</v>
      </c>
      <c r="W136" s="12">
        <v>2</v>
      </c>
      <c r="X136" s="12">
        <v>3</v>
      </c>
      <c r="Y136" s="12">
        <v>1</v>
      </c>
      <c r="Z136" s="12">
        <v>3</v>
      </c>
      <c r="AA136" s="12">
        <v>2</v>
      </c>
      <c r="AB136" s="12">
        <v>2</v>
      </c>
      <c r="AC136" s="12">
        <v>3</v>
      </c>
      <c r="AD136" s="12">
        <v>3</v>
      </c>
      <c r="AE136" s="12">
        <v>1</v>
      </c>
      <c r="AF136" s="12">
        <v>1</v>
      </c>
      <c r="AG136" s="12">
        <v>1</v>
      </c>
      <c r="AH136" s="12">
        <v>1</v>
      </c>
      <c r="AI136" s="12">
        <v>1</v>
      </c>
      <c r="AJ136" s="12">
        <v>1</v>
      </c>
      <c r="AK136" s="12">
        <v>1</v>
      </c>
      <c r="AL136" s="12">
        <v>1</v>
      </c>
      <c r="AM136" s="12">
        <v>1</v>
      </c>
      <c r="AN136" s="12">
        <v>1</v>
      </c>
      <c r="AO136" s="12">
        <v>2</v>
      </c>
      <c r="AP136" s="12">
        <v>2</v>
      </c>
      <c r="AQ136" s="12">
        <v>2</v>
      </c>
      <c r="AR136" s="12">
        <v>3</v>
      </c>
    </row>
    <row r="137" spans="1:44" x14ac:dyDescent="0.2">
      <c r="A137" s="16" t="s">
        <v>734</v>
      </c>
      <c r="B137" s="16" t="s">
        <v>744</v>
      </c>
      <c r="C137" s="16" t="s">
        <v>639</v>
      </c>
      <c r="D137" s="16" t="s">
        <v>736</v>
      </c>
      <c r="E137" s="12" t="s">
        <v>278</v>
      </c>
      <c r="F137" s="17">
        <v>414793</v>
      </c>
      <c r="G137" s="17" t="s">
        <v>280</v>
      </c>
      <c r="H137" s="17" t="s">
        <v>479</v>
      </c>
      <c r="I137" s="12">
        <v>3</v>
      </c>
      <c r="J137" s="12">
        <v>1</v>
      </c>
      <c r="K137" s="12">
        <v>1</v>
      </c>
      <c r="L137" s="12">
        <v>1</v>
      </c>
      <c r="M137" s="12">
        <v>1</v>
      </c>
      <c r="N137" s="12">
        <v>1</v>
      </c>
      <c r="O137" s="12">
        <v>1</v>
      </c>
      <c r="P137" s="12">
        <v>1</v>
      </c>
      <c r="Q137" s="12">
        <v>1</v>
      </c>
      <c r="R137" s="12">
        <v>1</v>
      </c>
      <c r="S137" s="12">
        <v>1</v>
      </c>
      <c r="T137" s="12">
        <v>1</v>
      </c>
      <c r="U137" s="12">
        <v>1</v>
      </c>
      <c r="V137" s="12">
        <v>1</v>
      </c>
      <c r="W137" s="12">
        <v>3</v>
      </c>
      <c r="X137" s="12">
        <v>3</v>
      </c>
      <c r="Y137" s="12">
        <v>1</v>
      </c>
      <c r="Z137" s="12">
        <v>3</v>
      </c>
      <c r="AA137" s="12">
        <v>3</v>
      </c>
      <c r="AB137" s="12">
        <v>3</v>
      </c>
      <c r="AC137" s="12">
        <v>3</v>
      </c>
      <c r="AD137" s="12">
        <v>3</v>
      </c>
      <c r="AE137" s="12">
        <v>1</v>
      </c>
      <c r="AF137" s="12">
        <v>1</v>
      </c>
      <c r="AG137" s="12">
        <v>1</v>
      </c>
      <c r="AH137" s="12">
        <v>1</v>
      </c>
      <c r="AI137" s="12">
        <v>1</v>
      </c>
      <c r="AJ137" s="12">
        <v>1</v>
      </c>
      <c r="AK137" s="12">
        <v>1</v>
      </c>
      <c r="AL137" s="12">
        <v>1</v>
      </c>
      <c r="AM137" s="12">
        <v>1</v>
      </c>
      <c r="AN137" s="12">
        <v>1</v>
      </c>
      <c r="AO137" s="12">
        <v>3</v>
      </c>
      <c r="AP137" s="12">
        <v>3</v>
      </c>
      <c r="AQ137" s="12">
        <v>3</v>
      </c>
      <c r="AR137" s="12">
        <v>3</v>
      </c>
    </row>
    <row r="138" spans="1:44" x14ac:dyDescent="0.2">
      <c r="A138" s="16" t="s">
        <v>734</v>
      </c>
      <c r="B138" s="16" t="s">
        <v>745</v>
      </c>
      <c r="C138" s="16" t="s">
        <v>639</v>
      </c>
      <c r="D138" s="16" t="s">
        <v>736</v>
      </c>
      <c r="E138" s="12" t="s">
        <v>278</v>
      </c>
      <c r="F138" s="17">
        <v>414811</v>
      </c>
      <c r="G138" s="17" t="s">
        <v>280</v>
      </c>
      <c r="H138" s="17" t="s">
        <v>479</v>
      </c>
      <c r="I138" s="12">
        <v>3</v>
      </c>
      <c r="J138" s="12">
        <v>1</v>
      </c>
      <c r="K138" s="12">
        <v>1</v>
      </c>
      <c r="L138" s="12">
        <v>1</v>
      </c>
      <c r="M138" s="12">
        <v>1</v>
      </c>
      <c r="N138" s="12">
        <v>1</v>
      </c>
      <c r="O138" s="12">
        <v>1</v>
      </c>
      <c r="P138" s="12">
        <v>1</v>
      </c>
      <c r="Q138" s="12">
        <v>1</v>
      </c>
      <c r="R138" s="12">
        <v>1</v>
      </c>
      <c r="S138" s="12">
        <v>1</v>
      </c>
      <c r="T138" s="12">
        <v>1</v>
      </c>
      <c r="U138" s="12">
        <v>1</v>
      </c>
      <c r="V138" s="12">
        <v>1</v>
      </c>
      <c r="W138" s="12">
        <v>3</v>
      </c>
      <c r="X138" s="12">
        <v>3</v>
      </c>
      <c r="Y138" s="12">
        <v>1</v>
      </c>
      <c r="Z138" s="12">
        <v>3</v>
      </c>
      <c r="AA138" s="12">
        <v>3</v>
      </c>
      <c r="AB138" s="12">
        <v>3</v>
      </c>
      <c r="AC138" s="12">
        <v>3</v>
      </c>
      <c r="AD138" s="12">
        <v>3</v>
      </c>
      <c r="AE138" s="12">
        <v>1</v>
      </c>
      <c r="AF138" s="12">
        <v>1</v>
      </c>
      <c r="AG138" s="12">
        <v>1</v>
      </c>
      <c r="AH138" s="12">
        <v>1</v>
      </c>
      <c r="AI138" s="12">
        <v>1</v>
      </c>
      <c r="AJ138" s="12">
        <v>1</v>
      </c>
      <c r="AK138" s="12">
        <v>1</v>
      </c>
      <c r="AL138" s="12">
        <v>1</v>
      </c>
      <c r="AM138" s="12">
        <v>1</v>
      </c>
      <c r="AN138" s="12">
        <v>1</v>
      </c>
      <c r="AO138" s="12">
        <v>3</v>
      </c>
      <c r="AP138" s="12">
        <v>3</v>
      </c>
      <c r="AQ138" s="12">
        <v>3</v>
      </c>
      <c r="AR138" s="12">
        <v>3</v>
      </c>
    </row>
    <row r="139" spans="1:44" x14ac:dyDescent="0.2">
      <c r="A139" s="16" t="s">
        <v>734</v>
      </c>
      <c r="B139" s="16" t="s">
        <v>746</v>
      </c>
      <c r="C139" s="16" t="s">
        <v>298</v>
      </c>
      <c r="D139" s="16" t="s">
        <v>736</v>
      </c>
      <c r="E139" s="12" t="s">
        <v>278</v>
      </c>
      <c r="F139" s="17">
        <v>415137</v>
      </c>
      <c r="G139" s="17" t="s">
        <v>280</v>
      </c>
      <c r="H139" s="17" t="s">
        <v>479</v>
      </c>
      <c r="I139" s="12">
        <v>3</v>
      </c>
      <c r="J139" s="12">
        <v>1</v>
      </c>
      <c r="K139" s="12">
        <v>1</v>
      </c>
      <c r="L139" s="12">
        <v>1</v>
      </c>
      <c r="M139" s="12">
        <v>1</v>
      </c>
      <c r="N139" s="12">
        <v>1</v>
      </c>
      <c r="O139" s="12">
        <v>1</v>
      </c>
      <c r="P139" s="12">
        <v>1</v>
      </c>
      <c r="Q139" s="12">
        <v>1</v>
      </c>
      <c r="R139" s="12">
        <v>1</v>
      </c>
      <c r="S139" s="12">
        <v>1</v>
      </c>
      <c r="T139" s="12">
        <v>1</v>
      </c>
      <c r="U139" s="12">
        <v>1</v>
      </c>
      <c r="V139" s="12">
        <v>1</v>
      </c>
      <c r="W139" s="12">
        <v>3</v>
      </c>
      <c r="X139" s="12">
        <v>3</v>
      </c>
      <c r="Y139" s="12">
        <v>1</v>
      </c>
      <c r="Z139" s="12">
        <v>3</v>
      </c>
      <c r="AA139" s="12">
        <v>3</v>
      </c>
      <c r="AB139" s="12">
        <v>3</v>
      </c>
      <c r="AC139" s="12">
        <v>3</v>
      </c>
      <c r="AD139" s="12">
        <v>3</v>
      </c>
      <c r="AE139" s="12">
        <v>1</v>
      </c>
      <c r="AF139" s="12">
        <v>1</v>
      </c>
      <c r="AG139" s="12">
        <v>1</v>
      </c>
      <c r="AH139" s="12">
        <v>1</v>
      </c>
      <c r="AI139" s="12">
        <v>1</v>
      </c>
      <c r="AJ139" s="12">
        <v>1</v>
      </c>
      <c r="AK139" s="12">
        <v>1</v>
      </c>
      <c r="AL139" s="12">
        <v>1</v>
      </c>
      <c r="AM139" s="12">
        <v>1</v>
      </c>
      <c r="AN139" s="12">
        <v>1</v>
      </c>
      <c r="AO139" s="12">
        <v>3</v>
      </c>
      <c r="AP139" s="12">
        <v>3</v>
      </c>
      <c r="AQ139" s="12">
        <v>3</v>
      </c>
      <c r="AR139" s="12">
        <v>3</v>
      </c>
    </row>
    <row r="140" spans="1:44" x14ac:dyDescent="0.2">
      <c r="A140" s="16" t="s">
        <v>734</v>
      </c>
      <c r="B140" s="16" t="s">
        <v>747</v>
      </c>
      <c r="C140" s="16" t="s">
        <v>635</v>
      </c>
      <c r="D140" s="16" t="s">
        <v>736</v>
      </c>
      <c r="E140" s="12" t="s">
        <v>278</v>
      </c>
      <c r="F140" s="17">
        <v>415245</v>
      </c>
      <c r="G140" s="17" t="s">
        <v>295</v>
      </c>
      <c r="H140" s="17" t="s">
        <v>279</v>
      </c>
      <c r="I140" s="12">
        <v>3</v>
      </c>
      <c r="J140" s="12">
        <v>1</v>
      </c>
      <c r="K140" s="12">
        <v>1</v>
      </c>
      <c r="L140" s="12">
        <v>1</v>
      </c>
      <c r="M140" s="12">
        <v>1</v>
      </c>
      <c r="N140" s="12">
        <v>1</v>
      </c>
      <c r="O140" s="12">
        <v>1</v>
      </c>
      <c r="P140" s="12">
        <v>1</v>
      </c>
      <c r="Q140" s="12">
        <v>1</v>
      </c>
      <c r="R140" s="12">
        <v>1</v>
      </c>
      <c r="S140" s="12">
        <v>1</v>
      </c>
      <c r="T140" s="12">
        <v>1</v>
      </c>
      <c r="U140" s="12">
        <v>1</v>
      </c>
      <c r="V140" s="12">
        <v>1</v>
      </c>
      <c r="W140" s="12">
        <v>3</v>
      </c>
      <c r="X140" s="12">
        <v>3</v>
      </c>
      <c r="Y140" s="12">
        <v>1</v>
      </c>
      <c r="Z140" s="12">
        <v>3</v>
      </c>
      <c r="AA140" s="12">
        <v>3</v>
      </c>
      <c r="AB140" s="12">
        <v>3</v>
      </c>
      <c r="AC140" s="12">
        <v>3</v>
      </c>
      <c r="AD140" s="12">
        <v>3</v>
      </c>
      <c r="AE140" s="12">
        <v>1</v>
      </c>
      <c r="AF140" s="12">
        <v>1</v>
      </c>
      <c r="AG140" s="12">
        <v>1</v>
      </c>
      <c r="AH140" s="12">
        <v>1</v>
      </c>
      <c r="AI140" s="12">
        <v>1</v>
      </c>
      <c r="AJ140" s="12">
        <v>1</v>
      </c>
      <c r="AK140" s="12">
        <v>1</v>
      </c>
      <c r="AL140" s="12">
        <v>1</v>
      </c>
      <c r="AM140" s="12">
        <v>1</v>
      </c>
      <c r="AN140" s="12">
        <v>1</v>
      </c>
      <c r="AO140" s="12">
        <v>3</v>
      </c>
      <c r="AP140" s="12">
        <v>3</v>
      </c>
      <c r="AQ140" s="12">
        <v>3</v>
      </c>
      <c r="AR140" s="12">
        <v>3</v>
      </c>
    </row>
    <row r="141" spans="1:44" x14ac:dyDescent="0.2">
      <c r="A141" s="16" t="s">
        <v>734</v>
      </c>
      <c r="B141" s="16" t="s">
        <v>748</v>
      </c>
      <c r="C141" s="16" t="s">
        <v>576</v>
      </c>
      <c r="D141" s="16" t="s">
        <v>736</v>
      </c>
      <c r="E141" s="12" t="s">
        <v>278</v>
      </c>
      <c r="F141" s="17">
        <v>415250</v>
      </c>
      <c r="G141" s="17" t="s">
        <v>479</v>
      </c>
      <c r="H141" s="17" t="s">
        <v>280</v>
      </c>
      <c r="I141" s="12">
        <v>3</v>
      </c>
      <c r="J141" s="12">
        <v>1</v>
      </c>
      <c r="K141" s="12">
        <v>1</v>
      </c>
      <c r="L141" s="12">
        <v>1</v>
      </c>
      <c r="M141" s="12">
        <v>1</v>
      </c>
      <c r="N141" s="12">
        <v>1</v>
      </c>
      <c r="O141" s="12">
        <v>1</v>
      </c>
      <c r="P141" s="12">
        <v>1</v>
      </c>
      <c r="Q141" s="12">
        <v>1</v>
      </c>
      <c r="R141" s="12">
        <v>1</v>
      </c>
      <c r="S141" s="12">
        <v>1</v>
      </c>
      <c r="T141" s="12">
        <v>1</v>
      </c>
      <c r="U141" s="12">
        <v>1</v>
      </c>
      <c r="V141" s="12">
        <v>1</v>
      </c>
      <c r="W141" s="12">
        <v>3</v>
      </c>
      <c r="X141" s="12">
        <v>3</v>
      </c>
      <c r="Y141" s="12">
        <v>1</v>
      </c>
      <c r="Z141" s="12">
        <v>3</v>
      </c>
      <c r="AA141" s="12">
        <v>3</v>
      </c>
      <c r="AB141" s="12">
        <v>3</v>
      </c>
      <c r="AC141" s="12">
        <v>3</v>
      </c>
      <c r="AD141" s="12">
        <v>3</v>
      </c>
      <c r="AE141" s="12">
        <v>1</v>
      </c>
      <c r="AF141" s="12">
        <v>1</v>
      </c>
      <c r="AG141" s="12">
        <v>1</v>
      </c>
      <c r="AH141" s="12">
        <v>1</v>
      </c>
      <c r="AI141" s="12">
        <v>1</v>
      </c>
      <c r="AJ141" s="12">
        <v>1</v>
      </c>
      <c r="AK141" s="12">
        <v>1</v>
      </c>
      <c r="AL141" s="12">
        <v>1</v>
      </c>
      <c r="AM141" s="12">
        <v>1</v>
      </c>
      <c r="AN141" s="12">
        <v>1</v>
      </c>
      <c r="AO141" s="12">
        <v>3</v>
      </c>
      <c r="AP141" s="12">
        <v>3</v>
      </c>
      <c r="AQ141" s="12">
        <v>3</v>
      </c>
      <c r="AR141" s="12">
        <v>3</v>
      </c>
    </row>
    <row r="142" spans="1:44" x14ac:dyDescent="0.2">
      <c r="A142" s="16" t="s">
        <v>734</v>
      </c>
      <c r="B142" s="16" t="s">
        <v>749</v>
      </c>
      <c r="C142" s="16" t="s">
        <v>560</v>
      </c>
      <c r="D142" s="16" t="s">
        <v>736</v>
      </c>
      <c r="E142" s="12" t="s">
        <v>278</v>
      </c>
      <c r="F142" s="17">
        <v>415529</v>
      </c>
      <c r="G142" s="17" t="s">
        <v>479</v>
      </c>
      <c r="H142" s="17" t="s">
        <v>295</v>
      </c>
      <c r="I142" s="12">
        <v>3</v>
      </c>
      <c r="J142" s="12">
        <v>1</v>
      </c>
      <c r="K142" s="12">
        <v>1</v>
      </c>
      <c r="L142" s="12">
        <v>1</v>
      </c>
      <c r="M142" s="12">
        <v>1</v>
      </c>
      <c r="N142" s="12">
        <v>1</v>
      </c>
      <c r="O142" s="12">
        <v>1</v>
      </c>
      <c r="P142" s="12">
        <v>1</v>
      </c>
      <c r="Q142" s="12">
        <v>1</v>
      </c>
      <c r="R142" s="12">
        <v>1</v>
      </c>
      <c r="S142" s="12">
        <v>1</v>
      </c>
      <c r="T142" s="12">
        <v>1</v>
      </c>
      <c r="U142" s="12">
        <v>1</v>
      </c>
      <c r="V142" s="12">
        <v>1</v>
      </c>
      <c r="W142" s="12">
        <v>3</v>
      </c>
      <c r="X142" s="12">
        <v>3</v>
      </c>
      <c r="Y142" s="12">
        <v>1</v>
      </c>
      <c r="Z142" s="12">
        <v>3</v>
      </c>
      <c r="AA142" s="12">
        <v>3</v>
      </c>
      <c r="AB142" s="12">
        <v>3</v>
      </c>
      <c r="AC142" s="12">
        <v>3</v>
      </c>
      <c r="AD142" s="12">
        <v>3</v>
      </c>
      <c r="AE142" s="12">
        <v>1</v>
      </c>
      <c r="AF142" s="12">
        <v>1</v>
      </c>
      <c r="AG142" s="12">
        <v>1</v>
      </c>
      <c r="AH142" s="12">
        <v>1</v>
      </c>
      <c r="AI142" s="12">
        <v>1</v>
      </c>
      <c r="AJ142" s="12">
        <v>1</v>
      </c>
      <c r="AK142" s="12">
        <v>1</v>
      </c>
      <c r="AL142" s="12">
        <v>1</v>
      </c>
      <c r="AM142" s="12">
        <v>1</v>
      </c>
      <c r="AN142" s="12">
        <v>1</v>
      </c>
      <c r="AO142" s="12">
        <v>3</v>
      </c>
      <c r="AP142" s="12">
        <v>3</v>
      </c>
      <c r="AQ142" s="12">
        <v>3</v>
      </c>
      <c r="AR142" s="12">
        <v>3</v>
      </c>
    </row>
    <row r="143" spans="1:44" x14ac:dyDescent="0.2">
      <c r="A143" s="16" t="s">
        <v>734</v>
      </c>
      <c r="B143" s="16" t="s">
        <v>750</v>
      </c>
      <c r="C143" s="16" t="s">
        <v>751</v>
      </c>
      <c r="D143" s="16" t="s">
        <v>736</v>
      </c>
      <c r="E143" s="12" t="s">
        <v>278</v>
      </c>
      <c r="F143" s="17">
        <v>415543</v>
      </c>
      <c r="G143" s="17" t="s">
        <v>479</v>
      </c>
      <c r="H143" s="17" t="s">
        <v>295</v>
      </c>
      <c r="I143" s="12">
        <v>3</v>
      </c>
      <c r="J143" s="12">
        <v>1</v>
      </c>
      <c r="K143" s="12">
        <v>1</v>
      </c>
      <c r="L143" s="12">
        <v>1</v>
      </c>
      <c r="M143" s="12">
        <v>1</v>
      </c>
      <c r="N143" s="12">
        <v>1</v>
      </c>
      <c r="O143" s="12">
        <v>1</v>
      </c>
      <c r="P143" s="12">
        <v>1</v>
      </c>
      <c r="Q143" s="12">
        <v>1</v>
      </c>
      <c r="R143" s="12">
        <v>1</v>
      </c>
      <c r="S143" s="12">
        <v>1</v>
      </c>
      <c r="T143" s="12">
        <v>1</v>
      </c>
      <c r="U143" s="12">
        <v>1</v>
      </c>
      <c r="V143" s="12">
        <v>1</v>
      </c>
      <c r="W143" s="12">
        <v>3</v>
      </c>
      <c r="X143" s="12">
        <v>3</v>
      </c>
      <c r="Y143" s="12">
        <v>1</v>
      </c>
      <c r="Z143" s="12">
        <v>3</v>
      </c>
      <c r="AA143" s="12">
        <v>3</v>
      </c>
      <c r="AB143" s="12">
        <v>3</v>
      </c>
      <c r="AC143" s="12">
        <v>3</v>
      </c>
      <c r="AD143" s="12">
        <v>3</v>
      </c>
      <c r="AE143" s="12">
        <v>1</v>
      </c>
      <c r="AF143" s="12">
        <v>1</v>
      </c>
      <c r="AG143" s="12">
        <v>1</v>
      </c>
      <c r="AH143" s="12">
        <v>1</v>
      </c>
      <c r="AI143" s="12">
        <v>1</v>
      </c>
      <c r="AJ143" s="12">
        <v>1</v>
      </c>
      <c r="AK143" s="12">
        <v>1</v>
      </c>
      <c r="AL143" s="12">
        <v>1</v>
      </c>
      <c r="AM143" s="12">
        <v>1</v>
      </c>
      <c r="AN143" s="12">
        <v>1</v>
      </c>
      <c r="AO143" s="12">
        <v>3</v>
      </c>
      <c r="AP143" s="12">
        <v>3</v>
      </c>
      <c r="AQ143" s="12">
        <v>3</v>
      </c>
      <c r="AR143" s="12">
        <v>3</v>
      </c>
    </row>
    <row r="144" spans="1:44" x14ac:dyDescent="0.2">
      <c r="A144" s="16" t="s">
        <v>734</v>
      </c>
      <c r="B144" s="16" t="s">
        <v>752</v>
      </c>
      <c r="C144" s="16" t="s">
        <v>753</v>
      </c>
      <c r="D144" s="16" t="s">
        <v>736</v>
      </c>
      <c r="E144" s="12" t="s">
        <v>278</v>
      </c>
      <c r="F144" s="17">
        <v>415625</v>
      </c>
      <c r="G144" s="17" t="s">
        <v>279</v>
      </c>
      <c r="H144" s="17" t="s">
        <v>280</v>
      </c>
      <c r="I144" s="12">
        <v>3</v>
      </c>
      <c r="J144" s="12">
        <v>1</v>
      </c>
      <c r="K144" s="12">
        <v>1</v>
      </c>
      <c r="L144" s="12">
        <v>1</v>
      </c>
      <c r="M144" s="12">
        <v>1</v>
      </c>
      <c r="N144" s="12">
        <v>1</v>
      </c>
      <c r="O144" s="12">
        <v>1</v>
      </c>
      <c r="P144" s="12">
        <v>1</v>
      </c>
      <c r="Q144" s="12">
        <v>1</v>
      </c>
      <c r="R144" s="12">
        <v>1</v>
      </c>
      <c r="S144" s="12">
        <v>1</v>
      </c>
      <c r="T144" s="12">
        <v>1</v>
      </c>
      <c r="U144" s="12">
        <v>1</v>
      </c>
      <c r="V144" s="12">
        <v>1</v>
      </c>
      <c r="W144" s="12">
        <v>3</v>
      </c>
      <c r="X144" s="12">
        <v>3</v>
      </c>
      <c r="Y144" s="12">
        <v>1</v>
      </c>
      <c r="Z144" s="12">
        <v>3</v>
      </c>
      <c r="AA144" s="12">
        <v>3</v>
      </c>
      <c r="AB144" s="12">
        <v>3</v>
      </c>
      <c r="AC144" s="12">
        <v>3</v>
      </c>
      <c r="AD144" s="12">
        <v>3</v>
      </c>
      <c r="AE144" s="12">
        <v>1</v>
      </c>
      <c r="AF144" s="12">
        <v>1</v>
      </c>
      <c r="AG144" s="12">
        <v>1</v>
      </c>
      <c r="AH144" s="12">
        <v>1</v>
      </c>
      <c r="AI144" s="12">
        <v>1</v>
      </c>
      <c r="AJ144" s="12">
        <v>1</v>
      </c>
      <c r="AK144" s="12">
        <v>1</v>
      </c>
      <c r="AL144" s="12">
        <v>1</v>
      </c>
      <c r="AM144" s="12">
        <v>1</v>
      </c>
      <c r="AN144" s="12">
        <v>1</v>
      </c>
      <c r="AO144" s="12">
        <v>3</v>
      </c>
      <c r="AP144" s="12">
        <v>3</v>
      </c>
      <c r="AQ144" s="12">
        <v>3</v>
      </c>
      <c r="AR144" s="12">
        <v>3</v>
      </c>
    </row>
    <row r="145" spans="1:44" x14ac:dyDescent="0.2">
      <c r="A145" s="16" t="s">
        <v>734</v>
      </c>
      <c r="B145" s="16" t="s">
        <v>754</v>
      </c>
      <c r="C145" s="16" t="s">
        <v>483</v>
      </c>
      <c r="D145" s="16" t="s">
        <v>736</v>
      </c>
      <c r="E145" s="12" t="s">
        <v>278</v>
      </c>
      <c r="F145" s="17">
        <v>415775</v>
      </c>
      <c r="G145" s="17" t="s">
        <v>280</v>
      </c>
      <c r="H145" s="17" t="s">
        <v>479</v>
      </c>
      <c r="I145" s="12">
        <v>3</v>
      </c>
      <c r="J145" s="12">
        <v>1</v>
      </c>
      <c r="K145" s="12">
        <v>1</v>
      </c>
      <c r="L145" s="12">
        <v>1</v>
      </c>
      <c r="M145" s="12">
        <v>1</v>
      </c>
      <c r="N145" s="12">
        <v>1</v>
      </c>
      <c r="O145" s="12">
        <v>1</v>
      </c>
      <c r="P145" s="12">
        <v>1</v>
      </c>
      <c r="Q145" s="12">
        <v>1</v>
      </c>
      <c r="R145" s="12">
        <v>1</v>
      </c>
      <c r="S145" s="12">
        <v>1</v>
      </c>
      <c r="T145" s="12">
        <v>1</v>
      </c>
      <c r="U145" s="12">
        <v>1</v>
      </c>
      <c r="V145" s="12">
        <v>1</v>
      </c>
      <c r="W145" s="12">
        <v>3</v>
      </c>
      <c r="X145" s="12">
        <v>3</v>
      </c>
      <c r="Y145" s="12">
        <v>1</v>
      </c>
      <c r="Z145" s="12">
        <v>3</v>
      </c>
      <c r="AA145" s="12">
        <v>3</v>
      </c>
      <c r="AB145" s="12">
        <v>3</v>
      </c>
      <c r="AC145" s="12">
        <v>3</v>
      </c>
      <c r="AD145" s="12">
        <v>3</v>
      </c>
      <c r="AE145" s="12">
        <v>1</v>
      </c>
      <c r="AF145" s="12">
        <v>1</v>
      </c>
      <c r="AG145" s="12">
        <v>1</v>
      </c>
      <c r="AH145" s="12">
        <v>1</v>
      </c>
      <c r="AI145" s="12">
        <v>1</v>
      </c>
      <c r="AJ145" s="12">
        <v>1</v>
      </c>
      <c r="AK145" s="12">
        <v>1</v>
      </c>
      <c r="AL145" s="12">
        <v>1</v>
      </c>
      <c r="AM145" s="12">
        <v>1</v>
      </c>
      <c r="AN145" s="12">
        <v>1</v>
      </c>
      <c r="AO145" s="12">
        <v>3</v>
      </c>
      <c r="AP145" s="12">
        <v>3</v>
      </c>
      <c r="AQ145" s="12">
        <v>3</v>
      </c>
      <c r="AR145" s="12">
        <v>3</v>
      </c>
    </row>
    <row r="146" spans="1:44" x14ac:dyDescent="0.2">
      <c r="A146" s="16" t="s">
        <v>734</v>
      </c>
      <c r="B146" s="16" t="s">
        <v>755</v>
      </c>
      <c r="C146" s="16" t="s">
        <v>756</v>
      </c>
      <c r="D146" s="16" t="s">
        <v>736</v>
      </c>
      <c r="E146" s="12" t="s">
        <v>278</v>
      </c>
      <c r="F146" s="17">
        <v>416103</v>
      </c>
      <c r="G146" s="17" t="s">
        <v>295</v>
      </c>
      <c r="H146" s="17" t="s">
        <v>280</v>
      </c>
      <c r="I146" s="12">
        <v>3</v>
      </c>
      <c r="J146" s="12">
        <v>1</v>
      </c>
      <c r="K146" s="12">
        <v>1</v>
      </c>
      <c r="L146" s="12">
        <v>1</v>
      </c>
      <c r="M146" s="12">
        <v>1</v>
      </c>
      <c r="N146" s="12">
        <v>1</v>
      </c>
      <c r="O146" s="12">
        <v>1</v>
      </c>
      <c r="P146" s="12">
        <v>1</v>
      </c>
      <c r="Q146" s="12">
        <v>1</v>
      </c>
      <c r="R146" s="12">
        <v>1</v>
      </c>
      <c r="S146" s="12">
        <v>1</v>
      </c>
      <c r="T146" s="12">
        <v>1</v>
      </c>
      <c r="U146" s="12">
        <v>1</v>
      </c>
      <c r="V146" s="12">
        <v>1</v>
      </c>
      <c r="W146" s="12">
        <v>3</v>
      </c>
      <c r="X146" s="12">
        <v>3</v>
      </c>
      <c r="Y146" s="12">
        <v>1</v>
      </c>
      <c r="Z146" s="12">
        <v>3</v>
      </c>
      <c r="AA146" s="12">
        <v>3</v>
      </c>
      <c r="AB146" s="12">
        <v>3</v>
      </c>
      <c r="AC146" s="12">
        <v>3</v>
      </c>
      <c r="AD146" s="12">
        <v>3</v>
      </c>
      <c r="AE146" s="12">
        <v>1</v>
      </c>
      <c r="AF146" s="12">
        <v>1</v>
      </c>
      <c r="AG146" s="12">
        <v>1</v>
      </c>
      <c r="AH146" s="12">
        <v>1</v>
      </c>
      <c r="AI146" s="12">
        <v>1</v>
      </c>
      <c r="AJ146" s="12">
        <v>1</v>
      </c>
      <c r="AK146" s="12">
        <v>1</v>
      </c>
      <c r="AL146" s="12">
        <v>1</v>
      </c>
      <c r="AM146" s="12">
        <v>1</v>
      </c>
      <c r="AN146" s="12">
        <v>1</v>
      </c>
      <c r="AO146" s="12">
        <v>3</v>
      </c>
      <c r="AP146" s="12">
        <v>3</v>
      </c>
      <c r="AQ146" s="12">
        <v>3</v>
      </c>
      <c r="AR146" s="12">
        <v>3</v>
      </c>
    </row>
    <row r="147" spans="1:44" x14ac:dyDescent="0.2">
      <c r="A147" s="16" t="s">
        <v>734</v>
      </c>
      <c r="B147" s="16" t="s">
        <v>757</v>
      </c>
      <c r="C147" s="16" t="s">
        <v>510</v>
      </c>
      <c r="D147" s="16" t="s">
        <v>736</v>
      </c>
      <c r="E147" s="12" t="s">
        <v>278</v>
      </c>
      <c r="F147" s="17">
        <v>417474</v>
      </c>
      <c r="G147" s="17" t="s">
        <v>479</v>
      </c>
      <c r="H147" s="17" t="s">
        <v>279</v>
      </c>
      <c r="I147" s="12">
        <v>3</v>
      </c>
      <c r="J147" s="12">
        <v>1</v>
      </c>
      <c r="K147" s="12">
        <v>1</v>
      </c>
      <c r="L147" s="12">
        <v>1</v>
      </c>
      <c r="M147" s="12">
        <v>1</v>
      </c>
      <c r="N147" s="12">
        <v>1</v>
      </c>
      <c r="O147" s="12">
        <v>1</v>
      </c>
      <c r="P147" s="12">
        <v>1</v>
      </c>
      <c r="Q147" s="12">
        <v>1</v>
      </c>
      <c r="R147" s="12">
        <v>1</v>
      </c>
      <c r="S147" s="12">
        <v>1</v>
      </c>
      <c r="T147" s="12">
        <v>1</v>
      </c>
      <c r="U147" s="12">
        <v>1</v>
      </c>
      <c r="V147" s="12">
        <v>3</v>
      </c>
      <c r="W147" s="12">
        <v>3</v>
      </c>
      <c r="X147" s="12">
        <v>3</v>
      </c>
      <c r="Y147" s="12">
        <v>1</v>
      </c>
      <c r="Z147" s="12">
        <v>3</v>
      </c>
      <c r="AA147" s="12">
        <v>3</v>
      </c>
      <c r="AB147" s="12">
        <v>3</v>
      </c>
      <c r="AC147" s="12">
        <v>3</v>
      </c>
      <c r="AD147" s="12">
        <v>3</v>
      </c>
      <c r="AE147" s="12">
        <v>1</v>
      </c>
      <c r="AF147" s="12">
        <v>1</v>
      </c>
      <c r="AG147" s="12">
        <v>1</v>
      </c>
      <c r="AH147" s="12">
        <v>1</v>
      </c>
      <c r="AI147" s="12">
        <v>1</v>
      </c>
      <c r="AJ147" s="12">
        <v>1</v>
      </c>
      <c r="AK147" s="12">
        <v>1</v>
      </c>
      <c r="AL147" s="12">
        <v>1</v>
      </c>
      <c r="AM147" s="12">
        <v>1</v>
      </c>
      <c r="AN147" s="12">
        <v>1</v>
      </c>
      <c r="AO147" s="12">
        <v>3</v>
      </c>
      <c r="AP147" s="12">
        <v>3</v>
      </c>
      <c r="AQ147" s="12">
        <v>3</v>
      </c>
      <c r="AR147" s="12">
        <v>3</v>
      </c>
    </row>
    <row r="148" spans="1:44" x14ac:dyDescent="0.2">
      <c r="A148" s="16" t="s">
        <v>734</v>
      </c>
      <c r="B148" s="16" t="s">
        <v>758</v>
      </c>
      <c r="C148" s="16" t="s">
        <v>639</v>
      </c>
      <c r="D148" s="16" t="s">
        <v>736</v>
      </c>
      <c r="E148" s="12" t="s">
        <v>278</v>
      </c>
      <c r="F148" s="17">
        <v>417700</v>
      </c>
      <c r="G148" s="17" t="s">
        <v>280</v>
      </c>
      <c r="H148" s="17" t="s">
        <v>479</v>
      </c>
      <c r="I148" s="12">
        <v>3</v>
      </c>
      <c r="J148" s="12">
        <v>1</v>
      </c>
      <c r="K148" s="12">
        <v>1</v>
      </c>
      <c r="L148" s="12">
        <v>1</v>
      </c>
      <c r="M148" s="12">
        <v>1</v>
      </c>
      <c r="N148" s="12">
        <v>1</v>
      </c>
      <c r="O148" s="12">
        <v>1</v>
      </c>
      <c r="P148" s="12">
        <v>1</v>
      </c>
      <c r="Q148" s="12">
        <v>1</v>
      </c>
      <c r="R148" s="12">
        <v>1</v>
      </c>
      <c r="S148" s="12">
        <v>1</v>
      </c>
      <c r="T148" s="12">
        <v>1</v>
      </c>
      <c r="U148" s="12">
        <v>1</v>
      </c>
      <c r="V148" s="12">
        <v>3</v>
      </c>
      <c r="W148" s="12">
        <v>3</v>
      </c>
      <c r="X148" s="12">
        <v>3</v>
      </c>
      <c r="Y148" s="12">
        <v>1</v>
      </c>
      <c r="Z148" s="12">
        <v>3</v>
      </c>
      <c r="AA148" s="12">
        <v>3</v>
      </c>
      <c r="AB148" s="12">
        <v>3</v>
      </c>
      <c r="AC148" s="12">
        <v>3</v>
      </c>
      <c r="AD148" s="12">
        <v>3</v>
      </c>
      <c r="AE148" s="12">
        <v>1</v>
      </c>
      <c r="AF148" s="12">
        <v>1</v>
      </c>
      <c r="AG148" s="12">
        <v>1</v>
      </c>
      <c r="AH148" s="12">
        <v>1</v>
      </c>
      <c r="AI148" s="12">
        <v>1</v>
      </c>
      <c r="AJ148" s="12">
        <v>1</v>
      </c>
      <c r="AK148" s="12">
        <v>1</v>
      </c>
      <c r="AL148" s="12">
        <v>1</v>
      </c>
      <c r="AM148" s="12">
        <v>1</v>
      </c>
      <c r="AN148" s="12">
        <v>1</v>
      </c>
      <c r="AO148" s="12">
        <v>3</v>
      </c>
      <c r="AP148" s="12">
        <v>3</v>
      </c>
      <c r="AQ148" s="12">
        <v>3</v>
      </c>
      <c r="AR148" s="12">
        <v>3</v>
      </c>
    </row>
    <row r="149" spans="1:44" x14ac:dyDescent="0.2">
      <c r="A149" s="16" t="s">
        <v>734</v>
      </c>
      <c r="B149" s="16" t="s">
        <v>759</v>
      </c>
      <c r="C149" s="16" t="s">
        <v>760</v>
      </c>
      <c r="D149" s="16" t="s">
        <v>736</v>
      </c>
      <c r="E149" s="12" t="s">
        <v>278</v>
      </c>
      <c r="F149" s="17">
        <v>418783</v>
      </c>
      <c r="G149" s="17" t="s">
        <v>295</v>
      </c>
      <c r="H149" s="17" t="s">
        <v>479</v>
      </c>
      <c r="I149" s="12">
        <v>3</v>
      </c>
      <c r="J149" s="12">
        <v>1</v>
      </c>
      <c r="K149" s="12">
        <v>1</v>
      </c>
      <c r="L149" s="12">
        <v>1</v>
      </c>
      <c r="M149" s="12">
        <v>1</v>
      </c>
      <c r="N149" s="12">
        <v>1</v>
      </c>
      <c r="O149" s="12">
        <v>1</v>
      </c>
      <c r="P149" s="12">
        <v>1</v>
      </c>
      <c r="Q149" s="12">
        <v>1</v>
      </c>
      <c r="R149" s="12">
        <v>1</v>
      </c>
      <c r="S149" s="12">
        <v>1</v>
      </c>
      <c r="T149" s="12">
        <v>1</v>
      </c>
      <c r="U149" s="12">
        <v>1</v>
      </c>
      <c r="V149" s="12">
        <v>3</v>
      </c>
      <c r="W149" s="12">
        <v>3</v>
      </c>
      <c r="X149" s="12">
        <v>3</v>
      </c>
      <c r="Y149" s="12">
        <v>1</v>
      </c>
      <c r="Z149" s="12">
        <v>3</v>
      </c>
      <c r="AA149" s="12">
        <v>3</v>
      </c>
      <c r="AB149" s="12">
        <v>3</v>
      </c>
      <c r="AC149" s="12">
        <v>3</v>
      </c>
      <c r="AD149" s="12">
        <v>3</v>
      </c>
      <c r="AE149" s="12">
        <v>1</v>
      </c>
      <c r="AF149" s="12">
        <v>1</v>
      </c>
      <c r="AG149" s="12">
        <v>1</v>
      </c>
      <c r="AH149" s="12">
        <v>1</v>
      </c>
      <c r="AI149" s="12">
        <v>1</v>
      </c>
      <c r="AJ149" s="12">
        <v>1</v>
      </c>
      <c r="AK149" s="12">
        <v>1</v>
      </c>
      <c r="AL149" s="12">
        <v>1</v>
      </c>
      <c r="AM149" s="12">
        <v>1</v>
      </c>
      <c r="AN149" s="12">
        <v>1</v>
      </c>
      <c r="AO149" s="12">
        <v>3</v>
      </c>
      <c r="AP149" s="12">
        <v>3</v>
      </c>
      <c r="AQ149" s="12">
        <v>3</v>
      </c>
      <c r="AR149" s="12">
        <v>3</v>
      </c>
    </row>
    <row r="150" spans="1:44" x14ac:dyDescent="0.2">
      <c r="A150" s="16" t="s">
        <v>734</v>
      </c>
      <c r="B150" s="16" t="s">
        <v>761</v>
      </c>
      <c r="C150" s="16" t="s">
        <v>651</v>
      </c>
      <c r="D150" s="16" t="s">
        <v>736</v>
      </c>
      <c r="E150" s="12" t="s">
        <v>278</v>
      </c>
      <c r="F150" s="17">
        <v>419310</v>
      </c>
      <c r="G150" s="17" t="s">
        <v>279</v>
      </c>
      <c r="H150" s="17" t="s">
        <v>479</v>
      </c>
      <c r="I150" s="12">
        <v>3</v>
      </c>
      <c r="J150" s="12">
        <v>1</v>
      </c>
      <c r="K150" s="12">
        <v>1</v>
      </c>
      <c r="L150" s="12">
        <v>1</v>
      </c>
      <c r="M150" s="12">
        <v>1</v>
      </c>
      <c r="N150" s="12">
        <v>1</v>
      </c>
      <c r="O150" s="12">
        <v>1</v>
      </c>
      <c r="P150" s="12">
        <v>1</v>
      </c>
      <c r="Q150" s="12">
        <v>1</v>
      </c>
      <c r="R150" s="12">
        <v>1</v>
      </c>
      <c r="S150" s="12">
        <v>1</v>
      </c>
      <c r="T150" s="12">
        <v>1</v>
      </c>
      <c r="U150" s="12">
        <v>1</v>
      </c>
      <c r="V150" s="12">
        <v>3</v>
      </c>
      <c r="W150" s="12">
        <v>3</v>
      </c>
      <c r="X150" s="12">
        <v>3</v>
      </c>
      <c r="Y150" s="12">
        <v>1</v>
      </c>
      <c r="Z150" s="12">
        <v>3</v>
      </c>
      <c r="AA150" s="12">
        <v>3</v>
      </c>
      <c r="AB150" s="12">
        <v>3</v>
      </c>
      <c r="AC150" s="12">
        <v>3</v>
      </c>
      <c r="AD150" s="12">
        <v>3</v>
      </c>
      <c r="AE150" s="12">
        <v>1</v>
      </c>
      <c r="AF150" s="12">
        <v>1</v>
      </c>
      <c r="AG150" s="12">
        <v>1</v>
      </c>
      <c r="AH150" s="12">
        <v>1</v>
      </c>
      <c r="AI150" s="12">
        <v>1</v>
      </c>
      <c r="AJ150" s="12">
        <v>1</v>
      </c>
      <c r="AK150" s="12">
        <v>1</v>
      </c>
      <c r="AL150" s="12">
        <v>1</v>
      </c>
      <c r="AM150" s="12">
        <v>1</v>
      </c>
      <c r="AN150" s="12">
        <v>1</v>
      </c>
      <c r="AO150" s="12">
        <v>3</v>
      </c>
      <c r="AP150" s="12">
        <v>3</v>
      </c>
      <c r="AQ150" s="12">
        <v>3</v>
      </c>
      <c r="AR150" s="12">
        <v>3</v>
      </c>
    </row>
    <row r="151" spans="1:44" x14ac:dyDescent="0.2">
      <c r="A151" s="16" t="s">
        <v>734</v>
      </c>
      <c r="B151" s="16" t="s">
        <v>762</v>
      </c>
      <c r="C151" s="16" t="s">
        <v>572</v>
      </c>
      <c r="D151" s="16" t="s">
        <v>736</v>
      </c>
      <c r="E151" s="12" t="s">
        <v>278</v>
      </c>
      <c r="F151" s="17">
        <v>419603</v>
      </c>
      <c r="G151" s="17" t="s">
        <v>479</v>
      </c>
      <c r="H151" s="17" t="s">
        <v>279</v>
      </c>
      <c r="I151" s="12">
        <v>3</v>
      </c>
      <c r="J151" s="12">
        <v>1</v>
      </c>
      <c r="K151" s="12">
        <v>1</v>
      </c>
      <c r="L151" s="12">
        <v>1</v>
      </c>
      <c r="M151" s="12">
        <v>1</v>
      </c>
      <c r="N151" s="12">
        <v>1</v>
      </c>
      <c r="O151" s="12">
        <v>1</v>
      </c>
      <c r="P151" s="12">
        <v>1</v>
      </c>
      <c r="Q151" s="12">
        <v>1</v>
      </c>
      <c r="R151" s="12">
        <v>1</v>
      </c>
      <c r="S151" s="12">
        <v>1</v>
      </c>
      <c r="T151" s="12">
        <v>1</v>
      </c>
      <c r="U151" s="12">
        <v>1</v>
      </c>
      <c r="V151" s="12">
        <v>3</v>
      </c>
      <c r="W151" s="12">
        <v>3</v>
      </c>
      <c r="X151" s="12">
        <v>3</v>
      </c>
      <c r="Y151" s="12">
        <v>1</v>
      </c>
      <c r="Z151" s="12">
        <v>3</v>
      </c>
      <c r="AA151" s="12">
        <v>3</v>
      </c>
      <c r="AB151" s="12">
        <v>3</v>
      </c>
      <c r="AC151" s="12">
        <v>3</v>
      </c>
      <c r="AD151" s="12">
        <v>3</v>
      </c>
      <c r="AE151" s="12">
        <v>1</v>
      </c>
      <c r="AF151" s="12">
        <v>1</v>
      </c>
      <c r="AG151" s="12">
        <v>1</v>
      </c>
      <c r="AH151" s="12">
        <v>1</v>
      </c>
      <c r="AI151" s="12">
        <v>1</v>
      </c>
      <c r="AJ151" s="12">
        <v>1</v>
      </c>
      <c r="AK151" s="12">
        <v>1</v>
      </c>
      <c r="AL151" s="12">
        <v>1</v>
      </c>
      <c r="AM151" s="12">
        <v>1</v>
      </c>
      <c r="AN151" s="12">
        <v>1</v>
      </c>
      <c r="AO151" s="12">
        <v>3</v>
      </c>
      <c r="AP151" s="12">
        <v>3</v>
      </c>
      <c r="AQ151" s="12">
        <v>3</v>
      </c>
      <c r="AR151" s="12">
        <v>3</v>
      </c>
    </row>
    <row r="152" spans="1:44" x14ac:dyDescent="0.2">
      <c r="A152" s="16" t="s">
        <v>734</v>
      </c>
      <c r="B152" s="16" t="s">
        <v>763</v>
      </c>
      <c r="C152" s="16" t="s">
        <v>764</v>
      </c>
      <c r="D152" s="16" t="s">
        <v>736</v>
      </c>
      <c r="E152" s="12" t="s">
        <v>278</v>
      </c>
      <c r="F152" s="17">
        <v>420908</v>
      </c>
      <c r="G152" s="17" t="s">
        <v>280</v>
      </c>
      <c r="H152" s="17" t="s">
        <v>295</v>
      </c>
      <c r="I152" s="12">
        <v>3</v>
      </c>
      <c r="J152" s="12">
        <v>1</v>
      </c>
      <c r="K152" s="12">
        <v>1</v>
      </c>
      <c r="L152" s="12">
        <v>1</v>
      </c>
      <c r="M152" s="12">
        <v>1</v>
      </c>
      <c r="N152" s="12">
        <v>1</v>
      </c>
      <c r="O152" s="12">
        <v>1</v>
      </c>
      <c r="P152" s="12">
        <v>1</v>
      </c>
      <c r="Q152" s="12">
        <v>1</v>
      </c>
      <c r="R152" s="12">
        <v>1</v>
      </c>
      <c r="S152" s="12">
        <v>1</v>
      </c>
      <c r="T152" s="12">
        <v>1</v>
      </c>
      <c r="U152" s="12">
        <v>1</v>
      </c>
      <c r="V152" s="12">
        <v>3</v>
      </c>
      <c r="W152" s="12">
        <v>3</v>
      </c>
      <c r="X152" s="12">
        <v>3</v>
      </c>
      <c r="Y152" s="12">
        <v>1</v>
      </c>
      <c r="Z152" s="12">
        <v>3</v>
      </c>
      <c r="AA152" s="12">
        <v>3</v>
      </c>
      <c r="AB152" s="12">
        <v>3</v>
      </c>
      <c r="AC152" s="12">
        <v>3</v>
      </c>
      <c r="AD152" s="12">
        <v>3</v>
      </c>
      <c r="AE152" s="12">
        <v>1</v>
      </c>
      <c r="AF152" s="12">
        <v>1</v>
      </c>
      <c r="AG152" s="12">
        <v>1</v>
      </c>
      <c r="AH152" s="12">
        <v>1</v>
      </c>
      <c r="AI152" s="12">
        <v>1</v>
      </c>
      <c r="AJ152" s="12">
        <v>1</v>
      </c>
      <c r="AK152" s="12">
        <v>1</v>
      </c>
      <c r="AL152" s="12">
        <v>1</v>
      </c>
      <c r="AM152" s="12">
        <v>1</v>
      </c>
      <c r="AN152" s="12">
        <v>1</v>
      </c>
      <c r="AO152" s="12">
        <v>3</v>
      </c>
      <c r="AP152" s="12">
        <v>3</v>
      </c>
      <c r="AQ152" s="12">
        <v>3</v>
      </c>
      <c r="AR152" s="12">
        <v>3</v>
      </c>
    </row>
    <row r="153" spans="1:44" x14ac:dyDescent="0.2">
      <c r="A153" s="16" t="s">
        <v>734</v>
      </c>
      <c r="B153" s="16" t="s">
        <v>765</v>
      </c>
      <c r="C153" s="16" t="s">
        <v>766</v>
      </c>
      <c r="D153" s="16" t="s">
        <v>736</v>
      </c>
      <c r="E153" s="12" t="s">
        <v>278</v>
      </c>
      <c r="F153" s="17">
        <v>420925</v>
      </c>
      <c r="G153" s="17" t="s">
        <v>295</v>
      </c>
      <c r="H153" s="17" t="s">
        <v>280</v>
      </c>
      <c r="I153" s="12">
        <v>3</v>
      </c>
      <c r="J153" s="12">
        <v>1</v>
      </c>
      <c r="K153" s="12">
        <v>1</v>
      </c>
      <c r="L153" s="12">
        <v>1</v>
      </c>
      <c r="M153" s="12">
        <v>1</v>
      </c>
      <c r="N153" s="12">
        <v>1</v>
      </c>
      <c r="O153" s="12">
        <v>1</v>
      </c>
      <c r="P153" s="12">
        <v>1</v>
      </c>
      <c r="Q153" s="12">
        <v>1</v>
      </c>
      <c r="R153" s="12">
        <v>1</v>
      </c>
      <c r="S153" s="12">
        <v>1</v>
      </c>
      <c r="T153" s="12">
        <v>1</v>
      </c>
      <c r="U153" s="12">
        <v>1</v>
      </c>
      <c r="V153" s="12">
        <v>3</v>
      </c>
      <c r="W153" s="12">
        <v>3</v>
      </c>
      <c r="X153" s="12">
        <v>3</v>
      </c>
      <c r="Y153" s="12">
        <v>1</v>
      </c>
      <c r="Z153" s="12">
        <v>3</v>
      </c>
      <c r="AA153" s="12">
        <v>3</v>
      </c>
      <c r="AB153" s="12">
        <v>3</v>
      </c>
      <c r="AC153" s="12">
        <v>3</v>
      </c>
      <c r="AD153" s="12">
        <v>3</v>
      </c>
      <c r="AE153" s="12">
        <v>1</v>
      </c>
      <c r="AF153" s="12">
        <v>1</v>
      </c>
      <c r="AG153" s="12">
        <v>1</v>
      </c>
      <c r="AH153" s="12">
        <v>1</v>
      </c>
      <c r="AI153" s="12">
        <v>1</v>
      </c>
      <c r="AJ153" s="12">
        <v>1</v>
      </c>
      <c r="AK153" s="12">
        <v>1</v>
      </c>
      <c r="AL153" s="12">
        <v>1</v>
      </c>
      <c r="AM153" s="12">
        <v>1</v>
      </c>
      <c r="AN153" s="12">
        <v>1</v>
      </c>
      <c r="AO153" s="12">
        <v>3</v>
      </c>
      <c r="AP153" s="12">
        <v>3</v>
      </c>
      <c r="AQ153" s="12">
        <v>3</v>
      </c>
      <c r="AR153" s="12">
        <v>3</v>
      </c>
    </row>
    <row r="154" spans="1:44" x14ac:dyDescent="0.2">
      <c r="A154" s="16" t="s">
        <v>767</v>
      </c>
      <c r="B154" s="16" t="s">
        <v>768</v>
      </c>
      <c r="C154" s="16" t="s">
        <v>769</v>
      </c>
      <c r="D154" s="16" t="s">
        <v>770</v>
      </c>
      <c r="E154" s="12" t="s">
        <v>278</v>
      </c>
      <c r="F154" s="17">
        <v>426721</v>
      </c>
      <c r="G154" s="17" t="s">
        <v>279</v>
      </c>
      <c r="H154" s="17" t="s">
        <v>295</v>
      </c>
      <c r="I154" s="12">
        <v>3</v>
      </c>
      <c r="J154" s="12">
        <v>1</v>
      </c>
      <c r="K154" s="12">
        <v>1</v>
      </c>
      <c r="L154" s="12">
        <v>1</v>
      </c>
      <c r="M154" s="12">
        <v>1</v>
      </c>
      <c r="N154" s="12">
        <v>1</v>
      </c>
      <c r="O154" s="12">
        <v>1</v>
      </c>
      <c r="P154" s="12">
        <v>1</v>
      </c>
      <c r="Q154" s="12">
        <v>1</v>
      </c>
      <c r="R154" s="12">
        <v>1</v>
      </c>
      <c r="S154" s="12">
        <v>1</v>
      </c>
      <c r="T154" s="12">
        <v>1</v>
      </c>
      <c r="U154" s="12">
        <v>1</v>
      </c>
      <c r="V154" s="12">
        <v>3</v>
      </c>
      <c r="W154" s="12">
        <v>3</v>
      </c>
      <c r="X154" s="12">
        <v>3</v>
      </c>
      <c r="Y154" s="12">
        <v>1</v>
      </c>
      <c r="Z154" s="12">
        <v>3</v>
      </c>
      <c r="AA154" s="12">
        <v>3</v>
      </c>
      <c r="AB154" s="12">
        <v>3</v>
      </c>
      <c r="AC154" s="12">
        <v>3</v>
      </c>
      <c r="AD154" s="12">
        <v>3</v>
      </c>
      <c r="AE154" s="12">
        <v>1</v>
      </c>
      <c r="AF154" s="12">
        <v>1</v>
      </c>
      <c r="AG154" s="12">
        <v>1</v>
      </c>
      <c r="AH154" s="12">
        <v>1</v>
      </c>
      <c r="AI154" s="12">
        <v>1</v>
      </c>
      <c r="AJ154" s="12">
        <v>1</v>
      </c>
      <c r="AK154" s="12">
        <v>1</v>
      </c>
      <c r="AL154" s="12">
        <v>1</v>
      </c>
      <c r="AM154" s="12">
        <v>1</v>
      </c>
      <c r="AN154" s="12">
        <v>1</v>
      </c>
      <c r="AO154" s="12">
        <v>3</v>
      </c>
      <c r="AP154" s="12">
        <v>3</v>
      </c>
      <c r="AQ154" s="12">
        <v>3</v>
      </c>
      <c r="AR154" s="12">
        <v>3</v>
      </c>
    </row>
    <row r="155" spans="1:44" x14ac:dyDescent="0.2">
      <c r="A155" s="16" t="s">
        <v>767</v>
      </c>
      <c r="B155" s="16" t="s">
        <v>771</v>
      </c>
      <c r="C155" s="16" t="s">
        <v>772</v>
      </c>
      <c r="D155" s="16" t="s">
        <v>770</v>
      </c>
      <c r="E155" s="12" t="s">
        <v>278</v>
      </c>
      <c r="F155" s="17">
        <v>426753</v>
      </c>
      <c r="G155" s="17" t="s">
        <v>279</v>
      </c>
      <c r="H155" s="17" t="s">
        <v>479</v>
      </c>
      <c r="I155" s="12">
        <v>3</v>
      </c>
      <c r="J155" s="12">
        <v>1</v>
      </c>
      <c r="K155" s="12">
        <v>1</v>
      </c>
      <c r="L155" s="12">
        <v>1</v>
      </c>
      <c r="M155" s="12">
        <v>1</v>
      </c>
      <c r="N155" s="12">
        <v>1</v>
      </c>
      <c r="O155" s="12">
        <v>1</v>
      </c>
      <c r="P155" s="12">
        <v>1</v>
      </c>
      <c r="Q155" s="12">
        <v>1</v>
      </c>
      <c r="R155" s="12">
        <v>1</v>
      </c>
      <c r="S155" s="12">
        <v>1</v>
      </c>
      <c r="T155" s="12">
        <v>1</v>
      </c>
      <c r="U155" s="12">
        <v>1</v>
      </c>
      <c r="V155" s="12">
        <v>3</v>
      </c>
      <c r="W155" s="12">
        <v>3</v>
      </c>
      <c r="X155" s="12">
        <v>3</v>
      </c>
      <c r="Y155" s="12">
        <v>1</v>
      </c>
      <c r="Z155" s="12">
        <v>3</v>
      </c>
      <c r="AA155" s="12">
        <v>3</v>
      </c>
      <c r="AB155" s="12">
        <v>3</v>
      </c>
      <c r="AC155" s="12">
        <v>3</v>
      </c>
      <c r="AD155" s="12">
        <v>3</v>
      </c>
      <c r="AE155" s="12">
        <v>1</v>
      </c>
      <c r="AF155" s="12">
        <v>1</v>
      </c>
      <c r="AG155" s="12">
        <v>1</v>
      </c>
      <c r="AH155" s="12">
        <v>1</v>
      </c>
      <c r="AI155" s="12">
        <v>1</v>
      </c>
      <c r="AJ155" s="12">
        <v>1</v>
      </c>
      <c r="AK155" s="12">
        <v>1</v>
      </c>
      <c r="AL155" s="12">
        <v>1</v>
      </c>
      <c r="AM155" s="12">
        <v>1</v>
      </c>
      <c r="AN155" s="12">
        <v>1</v>
      </c>
      <c r="AO155" s="12">
        <v>3</v>
      </c>
      <c r="AP155" s="12">
        <v>3</v>
      </c>
      <c r="AQ155" s="12">
        <v>3</v>
      </c>
      <c r="AR155" s="12">
        <v>3</v>
      </c>
    </row>
    <row r="156" spans="1:44" x14ac:dyDescent="0.2">
      <c r="A156" s="16" t="s">
        <v>773</v>
      </c>
      <c r="B156" s="16" t="s">
        <v>774</v>
      </c>
      <c r="C156" s="16" t="s">
        <v>514</v>
      </c>
      <c r="D156" s="16" t="s">
        <v>775</v>
      </c>
      <c r="E156" s="12" t="s">
        <v>278</v>
      </c>
      <c r="F156" s="17">
        <v>432784</v>
      </c>
      <c r="G156" s="17" t="s">
        <v>479</v>
      </c>
      <c r="H156" s="17" t="s">
        <v>279</v>
      </c>
      <c r="I156" s="12">
        <v>3</v>
      </c>
      <c r="J156" s="12">
        <v>1</v>
      </c>
      <c r="K156" s="12">
        <v>1</v>
      </c>
      <c r="L156" s="12">
        <v>1</v>
      </c>
      <c r="M156" s="12">
        <v>1</v>
      </c>
      <c r="N156" s="12">
        <v>1</v>
      </c>
      <c r="O156" s="12">
        <v>1</v>
      </c>
      <c r="P156" s="12">
        <v>1</v>
      </c>
      <c r="Q156" s="12">
        <v>1</v>
      </c>
      <c r="R156" s="12">
        <v>1</v>
      </c>
      <c r="S156" s="12">
        <v>1</v>
      </c>
      <c r="T156" s="12">
        <v>1</v>
      </c>
      <c r="U156" s="12">
        <v>1</v>
      </c>
      <c r="V156" s="12">
        <v>3</v>
      </c>
      <c r="W156" s="12">
        <v>3</v>
      </c>
      <c r="X156" s="12">
        <v>3</v>
      </c>
      <c r="Y156" s="12">
        <v>1</v>
      </c>
      <c r="Z156" s="12">
        <v>3</v>
      </c>
      <c r="AA156" s="12">
        <v>3</v>
      </c>
      <c r="AB156" s="12">
        <v>3</v>
      </c>
      <c r="AC156" s="12">
        <v>3</v>
      </c>
      <c r="AD156" s="12">
        <v>3</v>
      </c>
      <c r="AE156" s="12">
        <v>1</v>
      </c>
      <c r="AF156" s="12">
        <v>1</v>
      </c>
      <c r="AG156" s="12">
        <v>1</v>
      </c>
      <c r="AH156" s="12">
        <v>1</v>
      </c>
      <c r="AI156" s="12">
        <v>1</v>
      </c>
      <c r="AJ156" s="12">
        <v>1</v>
      </c>
      <c r="AK156" s="12">
        <v>1</v>
      </c>
      <c r="AL156" s="12">
        <v>1</v>
      </c>
      <c r="AM156" s="12">
        <v>1</v>
      </c>
      <c r="AN156" s="12">
        <v>1</v>
      </c>
      <c r="AO156" s="12">
        <v>3</v>
      </c>
      <c r="AP156" s="12">
        <v>3</v>
      </c>
      <c r="AQ156" s="12">
        <v>3</v>
      </c>
      <c r="AR156" s="12">
        <v>3</v>
      </c>
    </row>
    <row r="157" spans="1:44" x14ac:dyDescent="0.2">
      <c r="A157" s="16" t="s">
        <v>773</v>
      </c>
      <c r="B157" s="16" t="s">
        <v>776</v>
      </c>
      <c r="C157" s="16" t="s">
        <v>690</v>
      </c>
      <c r="D157" s="16" t="s">
        <v>775</v>
      </c>
      <c r="E157" s="12" t="s">
        <v>278</v>
      </c>
      <c r="F157" s="17">
        <v>433519</v>
      </c>
      <c r="G157" s="17" t="s">
        <v>279</v>
      </c>
      <c r="H157" s="17" t="s">
        <v>479</v>
      </c>
      <c r="I157" s="12">
        <v>3</v>
      </c>
      <c r="J157" s="12">
        <v>1</v>
      </c>
      <c r="K157" s="12">
        <v>1</v>
      </c>
      <c r="L157" s="12">
        <v>1</v>
      </c>
      <c r="M157" s="12">
        <v>1</v>
      </c>
      <c r="N157" s="12">
        <v>1</v>
      </c>
      <c r="O157" s="12">
        <v>1</v>
      </c>
      <c r="P157" s="12">
        <v>1</v>
      </c>
      <c r="Q157" s="12">
        <v>1</v>
      </c>
      <c r="R157" s="12">
        <v>1</v>
      </c>
      <c r="S157" s="12">
        <v>1</v>
      </c>
      <c r="T157" s="12">
        <v>1</v>
      </c>
      <c r="U157" s="12">
        <v>1</v>
      </c>
      <c r="V157" s="12">
        <v>3</v>
      </c>
      <c r="W157" s="12">
        <v>3</v>
      </c>
      <c r="X157" s="12">
        <v>3</v>
      </c>
      <c r="Y157" s="12">
        <v>1</v>
      </c>
      <c r="Z157" s="12">
        <v>3</v>
      </c>
      <c r="AA157" s="12">
        <v>3</v>
      </c>
      <c r="AB157" s="12">
        <v>3</v>
      </c>
      <c r="AC157" s="12">
        <v>3</v>
      </c>
      <c r="AD157" s="12">
        <v>3</v>
      </c>
      <c r="AE157" s="12">
        <v>1</v>
      </c>
      <c r="AF157" s="12">
        <v>1</v>
      </c>
      <c r="AG157" s="12">
        <v>1</v>
      </c>
      <c r="AH157" s="12">
        <v>1</v>
      </c>
      <c r="AI157" s="12">
        <v>1</v>
      </c>
      <c r="AJ157" s="12">
        <v>1</v>
      </c>
      <c r="AK157" s="12">
        <v>1</v>
      </c>
      <c r="AL157" s="12">
        <v>1</v>
      </c>
      <c r="AM157" s="12">
        <v>1</v>
      </c>
      <c r="AN157" s="12">
        <v>1</v>
      </c>
      <c r="AO157" s="12">
        <v>3</v>
      </c>
      <c r="AP157" s="12">
        <v>3</v>
      </c>
      <c r="AQ157" s="12">
        <v>3</v>
      </c>
      <c r="AR157" s="12">
        <v>3</v>
      </c>
    </row>
    <row r="158" spans="1:44" x14ac:dyDescent="0.2">
      <c r="A158" s="16" t="s">
        <v>777</v>
      </c>
      <c r="B158" s="16" t="s">
        <v>778</v>
      </c>
      <c r="C158" s="16" t="s">
        <v>639</v>
      </c>
      <c r="D158" s="16" t="s">
        <v>779</v>
      </c>
      <c r="E158" s="12" t="s">
        <v>278</v>
      </c>
      <c r="F158" s="17">
        <v>435413</v>
      </c>
      <c r="G158" s="17" t="s">
        <v>280</v>
      </c>
      <c r="H158" s="17" t="s">
        <v>479</v>
      </c>
      <c r="I158" s="12">
        <v>3</v>
      </c>
      <c r="J158" s="12">
        <v>1</v>
      </c>
      <c r="K158" s="12">
        <v>1</v>
      </c>
      <c r="L158" s="12">
        <v>1</v>
      </c>
      <c r="M158" s="12">
        <v>1</v>
      </c>
      <c r="N158" s="12">
        <v>1</v>
      </c>
      <c r="O158" s="12">
        <v>1</v>
      </c>
      <c r="P158" s="12">
        <v>1</v>
      </c>
      <c r="Q158" s="12">
        <v>1</v>
      </c>
      <c r="R158" s="12">
        <v>1</v>
      </c>
      <c r="S158" s="12">
        <v>1</v>
      </c>
      <c r="T158" s="12">
        <v>1</v>
      </c>
      <c r="U158" s="12">
        <v>1</v>
      </c>
      <c r="V158" s="12">
        <v>3</v>
      </c>
      <c r="W158" s="12">
        <v>3</v>
      </c>
      <c r="X158" s="12">
        <v>3</v>
      </c>
      <c r="Y158" s="12">
        <v>1</v>
      </c>
      <c r="Z158" s="12">
        <v>3</v>
      </c>
      <c r="AA158" s="12">
        <v>3</v>
      </c>
      <c r="AB158" s="12">
        <v>3</v>
      </c>
      <c r="AC158" s="12">
        <v>3</v>
      </c>
      <c r="AD158" s="12">
        <v>3</v>
      </c>
      <c r="AE158" s="12">
        <v>1</v>
      </c>
      <c r="AF158" s="12">
        <v>1</v>
      </c>
      <c r="AG158" s="12">
        <v>1</v>
      </c>
      <c r="AH158" s="12">
        <v>1</v>
      </c>
      <c r="AI158" s="12">
        <v>1</v>
      </c>
      <c r="AJ158" s="12">
        <v>1</v>
      </c>
      <c r="AK158" s="12">
        <v>1</v>
      </c>
      <c r="AL158" s="12">
        <v>1</v>
      </c>
      <c r="AM158" s="12">
        <v>1</v>
      </c>
      <c r="AN158" s="12">
        <v>1</v>
      </c>
      <c r="AO158" s="12">
        <v>3</v>
      </c>
      <c r="AP158" s="12">
        <v>3</v>
      </c>
      <c r="AQ158" s="12">
        <v>3</v>
      </c>
      <c r="AR158" s="12">
        <v>3</v>
      </c>
    </row>
    <row r="159" spans="1:44" x14ac:dyDescent="0.2">
      <c r="A159" s="16" t="s">
        <v>780</v>
      </c>
      <c r="B159" s="16" t="s">
        <v>781</v>
      </c>
      <c r="C159" s="16" t="s">
        <v>782</v>
      </c>
      <c r="D159" s="16" t="s">
        <v>783</v>
      </c>
      <c r="E159" s="12" t="s">
        <v>278</v>
      </c>
      <c r="F159" s="17">
        <v>444780</v>
      </c>
      <c r="G159" s="17" t="s">
        <v>479</v>
      </c>
      <c r="H159" s="17" t="s">
        <v>279</v>
      </c>
      <c r="I159" s="12">
        <v>3</v>
      </c>
      <c r="J159" s="12">
        <v>1</v>
      </c>
      <c r="K159" s="12">
        <v>1</v>
      </c>
      <c r="L159" s="12">
        <v>1</v>
      </c>
      <c r="M159" s="12">
        <v>1</v>
      </c>
      <c r="N159" s="12">
        <v>1</v>
      </c>
      <c r="O159" s="12">
        <v>1</v>
      </c>
      <c r="P159" s="12">
        <v>1</v>
      </c>
      <c r="Q159" s="12">
        <v>1</v>
      </c>
      <c r="R159" s="12">
        <v>1</v>
      </c>
      <c r="S159" s="12">
        <v>1</v>
      </c>
      <c r="T159" s="12">
        <v>1</v>
      </c>
      <c r="U159" s="12">
        <v>1</v>
      </c>
      <c r="V159" s="12">
        <v>3</v>
      </c>
      <c r="W159" s="12">
        <v>3</v>
      </c>
      <c r="X159" s="12">
        <v>3</v>
      </c>
      <c r="Y159" s="12">
        <v>1</v>
      </c>
      <c r="Z159" s="12">
        <v>3</v>
      </c>
      <c r="AA159" s="12">
        <v>3</v>
      </c>
      <c r="AB159" s="12">
        <v>3</v>
      </c>
      <c r="AC159" s="12">
        <v>3</v>
      </c>
      <c r="AD159" s="12">
        <v>3</v>
      </c>
      <c r="AE159" s="12">
        <v>1</v>
      </c>
      <c r="AF159" s="12">
        <v>1</v>
      </c>
      <c r="AG159" s="12">
        <v>1</v>
      </c>
      <c r="AH159" s="12">
        <v>1</v>
      </c>
      <c r="AI159" s="12">
        <v>1</v>
      </c>
      <c r="AJ159" s="12">
        <v>1</v>
      </c>
      <c r="AK159" s="12">
        <v>1</v>
      </c>
      <c r="AL159" s="12">
        <v>1</v>
      </c>
      <c r="AM159" s="12">
        <v>1</v>
      </c>
      <c r="AN159" s="12">
        <v>1</v>
      </c>
      <c r="AO159" s="12">
        <v>3</v>
      </c>
      <c r="AP159" s="12">
        <v>3</v>
      </c>
      <c r="AQ159" s="12">
        <v>3</v>
      </c>
      <c r="AR159" s="12">
        <v>3</v>
      </c>
    </row>
    <row r="160" spans="1:44" x14ac:dyDescent="0.2">
      <c r="A160" s="16" t="s">
        <v>780</v>
      </c>
      <c r="B160" s="16" t="s">
        <v>784</v>
      </c>
      <c r="C160" s="16" t="s">
        <v>785</v>
      </c>
      <c r="D160" s="16" t="s">
        <v>783</v>
      </c>
      <c r="E160" s="12" t="s">
        <v>278</v>
      </c>
      <c r="F160" s="17">
        <v>444797</v>
      </c>
      <c r="G160" s="17" t="s">
        <v>295</v>
      </c>
      <c r="H160" s="17" t="s">
        <v>279</v>
      </c>
      <c r="I160" s="12">
        <v>3</v>
      </c>
      <c r="J160" s="12">
        <v>1</v>
      </c>
      <c r="K160" s="12">
        <v>1</v>
      </c>
      <c r="L160" s="12">
        <v>1</v>
      </c>
      <c r="M160" s="12">
        <v>1</v>
      </c>
      <c r="N160" s="12">
        <v>1</v>
      </c>
      <c r="O160" s="12">
        <v>1</v>
      </c>
      <c r="P160" s="12">
        <v>1</v>
      </c>
      <c r="Q160" s="12">
        <v>1</v>
      </c>
      <c r="R160" s="12">
        <v>1</v>
      </c>
      <c r="S160" s="12">
        <v>1</v>
      </c>
      <c r="T160" s="12">
        <v>1</v>
      </c>
      <c r="U160" s="12">
        <v>1</v>
      </c>
      <c r="V160" s="12">
        <v>3</v>
      </c>
      <c r="W160" s="12">
        <v>3</v>
      </c>
      <c r="X160" s="12">
        <v>3</v>
      </c>
      <c r="Y160" s="12">
        <v>1</v>
      </c>
      <c r="Z160" s="12">
        <v>3</v>
      </c>
      <c r="AA160" s="12">
        <v>3</v>
      </c>
      <c r="AB160" s="12">
        <v>3</v>
      </c>
      <c r="AC160" s="12">
        <v>3</v>
      </c>
      <c r="AD160" s="12">
        <v>3</v>
      </c>
      <c r="AE160" s="12">
        <v>1</v>
      </c>
      <c r="AF160" s="12">
        <v>1</v>
      </c>
      <c r="AG160" s="12">
        <v>1</v>
      </c>
      <c r="AH160" s="12">
        <v>1</v>
      </c>
      <c r="AI160" s="12">
        <v>1</v>
      </c>
      <c r="AJ160" s="12">
        <v>1</v>
      </c>
      <c r="AK160" s="12">
        <v>1</v>
      </c>
      <c r="AL160" s="12">
        <v>1</v>
      </c>
      <c r="AM160" s="12">
        <v>1</v>
      </c>
      <c r="AN160" s="12">
        <v>1</v>
      </c>
      <c r="AO160" s="12">
        <v>3</v>
      </c>
      <c r="AP160" s="12">
        <v>3</v>
      </c>
      <c r="AQ160" s="12">
        <v>3</v>
      </c>
      <c r="AR160" s="12">
        <v>3</v>
      </c>
    </row>
    <row r="161" spans="1:44" x14ac:dyDescent="0.2">
      <c r="A161" s="16" t="s">
        <v>780</v>
      </c>
      <c r="B161" s="16" t="s">
        <v>786</v>
      </c>
      <c r="C161" s="16" t="s">
        <v>635</v>
      </c>
      <c r="D161" s="16" t="s">
        <v>783</v>
      </c>
      <c r="E161" s="12" t="s">
        <v>278</v>
      </c>
      <c r="F161" s="17">
        <v>444870</v>
      </c>
      <c r="G161" s="17" t="s">
        <v>295</v>
      </c>
      <c r="H161" s="17" t="s">
        <v>279</v>
      </c>
      <c r="I161" s="12">
        <v>3</v>
      </c>
      <c r="J161" s="12">
        <v>1</v>
      </c>
      <c r="K161" s="12">
        <v>1</v>
      </c>
      <c r="L161" s="12">
        <v>1</v>
      </c>
      <c r="M161" s="12">
        <v>1</v>
      </c>
      <c r="N161" s="12">
        <v>1</v>
      </c>
      <c r="O161" s="12">
        <v>1</v>
      </c>
      <c r="P161" s="12">
        <v>1</v>
      </c>
      <c r="Q161" s="12">
        <v>1</v>
      </c>
      <c r="R161" s="12">
        <v>1</v>
      </c>
      <c r="S161" s="12">
        <v>1</v>
      </c>
      <c r="T161" s="12">
        <v>1</v>
      </c>
      <c r="U161" s="12">
        <v>1</v>
      </c>
      <c r="V161" s="12">
        <v>3</v>
      </c>
      <c r="W161" s="12">
        <v>3</v>
      </c>
      <c r="X161" s="12">
        <v>3</v>
      </c>
      <c r="Y161" s="12">
        <v>1</v>
      </c>
      <c r="Z161" s="12">
        <v>3</v>
      </c>
      <c r="AA161" s="12">
        <v>3</v>
      </c>
      <c r="AB161" s="12">
        <v>3</v>
      </c>
      <c r="AC161" s="12">
        <v>3</v>
      </c>
      <c r="AD161" s="12">
        <v>3</v>
      </c>
      <c r="AE161" s="12">
        <v>1</v>
      </c>
      <c r="AF161" s="12">
        <v>1</v>
      </c>
      <c r="AG161" s="12">
        <v>1</v>
      </c>
      <c r="AH161" s="12">
        <v>1</v>
      </c>
      <c r="AI161" s="12">
        <v>1</v>
      </c>
      <c r="AJ161" s="12">
        <v>1</v>
      </c>
      <c r="AK161" s="12">
        <v>1</v>
      </c>
      <c r="AL161" s="12">
        <v>1</v>
      </c>
      <c r="AM161" s="12">
        <v>1</v>
      </c>
      <c r="AN161" s="12">
        <v>1</v>
      </c>
      <c r="AO161" s="12">
        <v>3</v>
      </c>
      <c r="AP161" s="12">
        <v>3</v>
      </c>
      <c r="AQ161" s="12">
        <v>3</v>
      </c>
      <c r="AR161" s="12">
        <v>3</v>
      </c>
    </row>
    <row r="162" spans="1:44" x14ac:dyDescent="0.2">
      <c r="A162" s="16" t="s">
        <v>780</v>
      </c>
      <c r="B162" s="16" t="s">
        <v>787</v>
      </c>
      <c r="C162" s="16" t="s">
        <v>788</v>
      </c>
      <c r="D162" s="16" t="s">
        <v>783</v>
      </c>
      <c r="E162" s="12" t="s">
        <v>278</v>
      </c>
      <c r="F162" s="17">
        <v>444875</v>
      </c>
      <c r="G162" s="17" t="s">
        <v>295</v>
      </c>
      <c r="H162" s="17" t="s">
        <v>280</v>
      </c>
      <c r="I162" s="12">
        <v>3</v>
      </c>
      <c r="J162" s="12">
        <v>1</v>
      </c>
      <c r="K162" s="12">
        <v>1</v>
      </c>
      <c r="L162" s="12">
        <v>1</v>
      </c>
      <c r="M162" s="12">
        <v>1</v>
      </c>
      <c r="N162" s="12">
        <v>1</v>
      </c>
      <c r="O162" s="12">
        <v>1</v>
      </c>
      <c r="P162" s="12">
        <v>1</v>
      </c>
      <c r="Q162" s="12">
        <v>1</v>
      </c>
      <c r="R162" s="12">
        <v>1</v>
      </c>
      <c r="S162" s="12">
        <v>1</v>
      </c>
      <c r="T162" s="12">
        <v>1</v>
      </c>
      <c r="U162" s="12">
        <v>1</v>
      </c>
      <c r="V162" s="12">
        <v>3</v>
      </c>
      <c r="W162" s="12">
        <v>3</v>
      </c>
      <c r="X162" s="12">
        <v>3</v>
      </c>
      <c r="Y162" s="12">
        <v>1</v>
      </c>
      <c r="Z162" s="12">
        <v>3</v>
      </c>
      <c r="AA162" s="12">
        <v>3</v>
      </c>
      <c r="AB162" s="12">
        <v>3</v>
      </c>
      <c r="AC162" s="12">
        <v>3</v>
      </c>
      <c r="AD162" s="12">
        <v>3</v>
      </c>
      <c r="AE162" s="12">
        <v>1</v>
      </c>
      <c r="AF162" s="12">
        <v>1</v>
      </c>
      <c r="AG162" s="12">
        <v>1</v>
      </c>
      <c r="AH162" s="12">
        <v>1</v>
      </c>
      <c r="AI162" s="12">
        <v>1</v>
      </c>
      <c r="AJ162" s="12">
        <v>1</v>
      </c>
      <c r="AK162" s="12">
        <v>1</v>
      </c>
      <c r="AL162" s="12">
        <v>1</v>
      </c>
      <c r="AM162" s="12">
        <v>1</v>
      </c>
      <c r="AN162" s="12">
        <v>1</v>
      </c>
      <c r="AO162" s="12">
        <v>3</v>
      </c>
      <c r="AP162" s="12">
        <v>3</v>
      </c>
      <c r="AQ162" s="12">
        <v>3</v>
      </c>
      <c r="AR162" s="12">
        <v>3</v>
      </c>
    </row>
    <row r="163" spans="1:44" x14ac:dyDescent="0.2">
      <c r="A163" s="16" t="s">
        <v>780</v>
      </c>
      <c r="B163" s="16" t="s">
        <v>789</v>
      </c>
      <c r="C163" s="16" t="s">
        <v>790</v>
      </c>
      <c r="D163" s="16" t="s">
        <v>783</v>
      </c>
      <c r="E163" s="12" t="s">
        <v>278</v>
      </c>
      <c r="F163" s="17">
        <v>445082</v>
      </c>
      <c r="G163" s="17" t="s">
        <v>279</v>
      </c>
      <c r="H163" s="17" t="s">
        <v>280</v>
      </c>
      <c r="I163" s="12">
        <v>3</v>
      </c>
      <c r="J163" s="12">
        <v>1</v>
      </c>
      <c r="K163" s="12">
        <v>1</v>
      </c>
      <c r="L163" s="12">
        <v>1</v>
      </c>
      <c r="M163" s="12">
        <v>1</v>
      </c>
      <c r="N163" s="12">
        <v>1</v>
      </c>
      <c r="O163" s="12">
        <v>1</v>
      </c>
      <c r="P163" s="12">
        <v>1</v>
      </c>
      <c r="Q163" s="12">
        <v>1</v>
      </c>
      <c r="R163" s="12">
        <v>1</v>
      </c>
      <c r="S163" s="12">
        <v>1</v>
      </c>
      <c r="T163" s="12">
        <v>1</v>
      </c>
      <c r="U163" s="12">
        <v>1</v>
      </c>
      <c r="V163" s="12">
        <v>3</v>
      </c>
      <c r="W163" s="12">
        <v>3</v>
      </c>
      <c r="X163" s="12">
        <v>3</v>
      </c>
      <c r="Y163" s="12">
        <v>1</v>
      </c>
      <c r="Z163" s="12">
        <v>3</v>
      </c>
      <c r="AA163" s="12">
        <v>3</v>
      </c>
      <c r="AB163" s="12">
        <v>3</v>
      </c>
      <c r="AC163" s="12">
        <v>3</v>
      </c>
      <c r="AD163" s="12">
        <v>3</v>
      </c>
      <c r="AE163" s="12">
        <v>1</v>
      </c>
      <c r="AF163" s="12">
        <v>1</v>
      </c>
      <c r="AG163" s="12">
        <v>1</v>
      </c>
      <c r="AH163" s="12">
        <v>1</v>
      </c>
      <c r="AI163" s="12">
        <v>1</v>
      </c>
      <c r="AJ163" s="12">
        <v>1</v>
      </c>
      <c r="AK163" s="12">
        <v>1</v>
      </c>
      <c r="AL163" s="12">
        <v>1</v>
      </c>
      <c r="AM163" s="12">
        <v>1</v>
      </c>
      <c r="AN163" s="12">
        <v>1</v>
      </c>
      <c r="AO163" s="12">
        <v>3</v>
      </c>
      <c r="AP163" s="12">
        <v>3</v>
      </c>
      <c r="AQ163" s="12">
        <v>3</v>
      </c>
      <c r="AR163" s="12">
        <v>3</v>
      </c>
    </row>
    <row r="164" spans="1:44" x14ac:dyDescent="0.2">
      <c r="A164" s="16" t="s">
        <v>791</v>
      </c>
      <c r="B164" s="16" t="s">
        <v>792</v>
      </c>
      <c r="C164" s="16" t="s">
        <v>793</v>
      </c>
      <c r="D164" s="16" t="s">
        <v>377</v>
      </c>
      <c r="E164" s="12" t="s">
        <v>278</v>
      </c>
      <c r="F164" s="17">
        <v>448025</v>
      </c>
      <c r="G164" s="17" t="s">
        <v>295</v>
      </c>
      <c r="H164" s="17" t="s">
        <v>280</v>
      </c>
      <c r="I164" s="12">
        <v>3</v>
      </c>
      <c r="J164" s="12">
        <v>1</v>
      </c>
      <c r="K164" s="12">
        <v>1</v>
      </c>
      <c r="L164" s="12">
        <v>1</v>
      </c>
      <c r="M164" s="12">
        <v>1</v>
      </c>
      <c r="N164" s="12">
        <v>1</v>
      </c>
      <c r="O164" s="12">
        <v>1</v>
      </c>
      <c r="P164" s="12">
        <v>1</v>
      </c>
      <c r="Q164" s="12">
        <v>1</v>
      </c>
      <c r="R164" s="12">
        <v>1</v>
      </c>
      <c r="S164" s="12">
        <v>1</v>
      </c>
      <c r="T164" s="12">
        <v>1</v>
      </c>
      <c r="U164" s="12">
        <v>1</v>
      </c>
      <c r="V164" s="12">
        <v>3</v>
      </c>
      <c r="W164" s="12">
        <v>3</v>
      </c>
      <c r="X164" s="12">
        <v>3</v>
      </c>
      <c r="Y164" s="12">
        <v>1</v>
      </c>
      <c r="Z164" s="12">
        <v>3</v>
      </c>
      <c r="AA164" s="12">
        <v>3</v>
      </c>
      <c r="AB164" s="12">
        <v>3</v>
      </c>
      <c r="AC164" s="12">
        <v>3</v>
      </c>
      <c r="AD164" s="12">
        <v>3</v>
      </c>
      <c r="AE164" s="12">
        <v>1</v>
      </c>
      <c r="AF164" s="12">
        <v>1</v>
      </c>
      <c r="AG164" s="12">
        <v>1</v>
      </c>
      <c r="AH164" s="12">
        <v>1</v>
      </c>
      <c r="AI164" s="12">
        <v>1</v>
      </c>
      <c r="AJ164" s="12">
        <v>1</v>
      </c>
      <c r="AK164" s="12">
        <v>1</v>
      </c>
      <c r="AL164" s="12">
        <v>1</v>
      </c>
      <c r="AM164" s="12">
        <v>1</v>
      </c>
      <c r="AN164" s="12">
        <v>1</v>
      </c>
      <c r="AO164" s="12">
        <v>3</v>
      </c>
      <c r="AP164" s="12">
        <v>3</v>
      </c>
      <c r="AQ164" s="12">
        <v>3</v>
      </c>
      <c r="AR164" s="12">
        <v>3</v>
      </c>
    </row>
    <row r="165" spans="1:44" x14ac:dyDescent="0.2">
      <c r="A165" s="16" t="s">
        <v>791</v>
      </c>
      <c r="B165" s="16" t="s">
        <v>794</v>
      </c>
      <c r="C165" s="16" t="s">
        <v>793</v>
      </c>
      <c r="D165" s="16" t="s">
        <v>377</v>
      </c>
      <c r="E165" s="12" t="s">
        <v>278</v>
      </c>
      <c r="F165" s="17">
        <v>448088</v>
      </c>
      <c r="G165" s="17" t="s">
        <v>295</v>
      </c>
      <c r="H165" s="17" t="s">
        <v>280</v>
      </c>
      <c r="I165" s="12">
        <v>3</v>
      </c>
      <c r="J165" s="12">
        <v>1</v>
      </c>
      <c r="K165" s="12">
        <v>1</v>
      </c>
      <c r="L165" s="12">
        <v>1</v>
      </c>
      <c r="M165" s="12">
        <v>1</v>
      </c>
      <c r="N165" s="12">
        <v>1</v>
      </c>
      <c r="O165" s="12">
        <v>1</v>
      </c>
      <c r="P165" s="12">
        <v>1</v>
      </c>
      <c r="Q165" s="12">
        <v>1</v>
      </c>
      <c r="R165" s="12">
        <v>1</v>
      </c>
      <c r="S165" s="12">
        <v>1</v>
      </c>
      <c r="T165" s="12">
        <v>1</v>
      </c>
      <c r="U165" s="12">
        <v>1</v>
      </c>
      <c r="V165" s="12">
        <v>3</v>
      </c>
      <c r="W165" s="12">
        <v>3</v>
      </c>
      <c r="X165" s="12">
        <v>3</v>
      </c>
      <c r="Y165" s="12">
        <v>1</v>
      </c>
      <c r="Z165" s="12">
        <v>3</v>
      </c>
      <c r="AA165" s="12">
        <v>3</v>
      </c>
      <c r="AB165" s="12">
        <v>3</v>
      </c>
      <c r="AC165" s="12">
        <v>3</v>
      </c>
      <c r="AD165" s="12">
        <v>3</v>
      </c>
      <c r="AE165" s="12">
        <v>1</v>
      </c>
      <c r="AF165" s="12">
        <v>1</v>
      </c>
      <c r="AG165" s="12">
        <v>1</v>
      </c>
      <c r="AH165" s="12">
        <v>1</v>
      </c>
      <c r="AI165" s="12">
        <v>1</v>
      </c>
      <c r="AJ165" s="12">
        <v>1</v>
      </c>
      <c r="AK165" s="12">
        <v>1</v>
      </c>
      <c r="AL165" s="12">
        <v>1</v>
      </c>
      <c r="AM165" s="12">
        <v>1</v>
      </c>
      <c r="AN165" s="12">
        <v>1</v>
      </c>
      <c r="AO165" s="12">
        <v>3</v>
      </c>
      <c r="AP165" s="12">
        <v>3</v>
      </c>
      <c r="AQ165" s="12">
        <v>3</v>
      </c>
      <c r="AR165" s="12">
        <v>3</v>
      </c>
    </row>
    <row r="166" spans="1:44" x14ac:dyDescent="0.2">
      <c r="A166" s="16" t="s">
        <v>791</v>
      </c>
      <c r="B166" s="16" t="s">
        <v>795</v>
      </c>
      <c r="C166" s="16" t="s">
        <v>785</v>
      </c>
      <c r="D166" s="16" t="s">
        <v>377</v>
      </c>
      <c r="E166" s="12" t="s">
        <v>278</v>
      </c>
      <c r="F166" s="17">
        <v>449571</v>
      </c>
      <c r="G166" s="17" t="s">
        <v>295</v>
      </c>
      <c r="H166" s="17" t="s">
        <v>279</v>
      </c>
      <c r="I166" s="12">
        <v>3</v>
      </c>
      <c r="J166" s="12">
        <v>1</v>
      </c>
      <c r="K166" s="12">
        <v>1</v>
      </c>
      <c r="L166" s="12">
        <v>1</v>
      </c>
      <c r="M166" s="12">
        <v>1</v>
      </c>
      <c r="N166" s="12">
        <v>1</v>
      </c>
      <c r="O166" s="12">
        <v>1</v>
      </c>
      <c r="P166" s="12">
        <v>1</v>
      </c>
      <c r="Q166" s="12">
        <v>1</v>
      </c>
      <c r="R166" s="12">
        <v>1</v>
      </c>
      <c r="S166" s="12">
        <v>1</v>
      </c>
      <c r="T166" s="12">
        <v>1</v>
      </c>
      <c r="U166" s="12">
        <v>1</v>
      </c>
      <c r="V166" s="12">
        <v>3</v>
      </c>
      <c r="W166" s="12">
        <v>3</v>
      </c>
      <c r="X166" s="12">
        <v>3</v>
      </c>
      <c r="Y166" s="12">
        <v>1</v>
      </c>
      <c r="Z166" s="12">
        <v>3</v>
      </c>
      <c r="AA166" s="12">
        <v>3</v>
      </c>
      <c r="AB166" s="12">
        <v>3</v>
      </c>
      <c r="AC166" s="12">
        <v>3</v>
      </c>
      <c r="AD166" s="12">
        <v>3</v>
      </c>
      <c r="AE166" s="12">
        <v>1</v>
      </c>
      <c r="AF166" s="12">
        <v>1</v>
      </c>
      <c r="AG166" s="12">
        <v>1</v>
      </c>
      <c r="AH166" s="12">
        <v>1</v>
      </c>
      <c r="AI166" s="12">
        <v>1</v>
      </c>
      <c r="AJ166" s="12">
        <v>1</v>
      </c>
      <c r="AK166" s="12">
        <v>1</v>
      </c>
      <c r="AL166" s="12">
        <v>1</v>
      </c>
      <c r="AM166" s="12">
        <v>1</v>
      </c>
      <c r="AN166" s="12">
        <v>1</v>
      </c>
      <c r="AO166" s="12">
        <v>3</v>
      </c>
      <c r="AP166" s="12">
        <v>3</v>
      </c>
      <c r="AQ166" s="12">
        <v>3</v>
      </c>
      <c r="AR166" s="12">
        <v>3</v>
      </c>
    </row>
    <row r="167" spans="1:44" x14ac:dyDescent="0.2">
      <c r="A167" s="16" t="s">
        <v>791</v>
      </c>
      <c r="B167" s="16" t="s">
        <v>796</v>
      </c>
      <c r="C167" s="16" t="s">
        <v>797</v>
      </c>
      <c r="D167" s="16" t="s">
        <v>377</v>
      </c>
      <c r="E167" s="12" t="s">
        <v>278</v>
      </c>
      <c r="F167" s="17">
        <v>449687</v>
      </c>
      <c r="G167" s="17" t="s">
        <v>479</v>
      </c>
      <c r="H167" s="17" t="s">
        <v>279</v>
      </c>
      <c r="I167" s="12">
        <v>3</v>
      </c>
      <c r="J167" s="12">
        <v>1</v>
      </c>
      <c r="K167" s="12">
        <v>1</v>
      </c>
      <c r="L167" s="12">
        <v>1</v>
      </c>
      <c r="M167" s="12">
        <v>1</v>
      </c>
      <c r="N167" s="12">
        <v>1</v>
      </c>
      <c r="O167" s="12">
        <v>1</v>
      </c>
      <c r="P167" s="12">
        <v>1</v>
      </c>
      <c r="Q167" s="12">
        <v>1</v>
      </c>
      <c r="R167" s="12">
        <v>1</v>
      </c>
      <c r="S167" s="12">
        <v>1</v>
      </c>
      <c r="T167" s="12">
        <v>1</v>
      </c>
      <c r="U167" s="12">
        <v>1</v>
      </c>
      <c r="V167" s="12">
        <v>3</v>
      </c>
      <c r="W167" s="12">
        <v>3</v>
      </c>
      <c r="X167" s="12">
        <v>3</v>
      </c>
      <c r="Y167" s="12">
        <v>1</v>
      </c>
      <c r="Z167" s="12">
        <v>3</v>
      </c>
      <c r="AA167" s="12">
        <v>3</v>
      </c>
      <c r="AB167" s="12">
        <v>3</v>
      </c>
      <c r="AC167" s="12">
        <v>3</v>
      </c>
      <c r="AD167" s="12">
        <v>3</v>
      </c>
      <c r="AE167" s="12">
        <v>1</v>
      </c>
      <c r="AF167" s="12">
        <v>1</v>
      </c>
      <c r="AG167" s="12">
        <v>1</v>
      </c>
      <c r="AH167" s="12">
        <v>1</v>
      </c>
      <c r="AI167" s="12">
        <v>1</v>
      </c>
      <c r="AJ167" s="12">
        <v>1</v>
      </c>
      <c r="AK167" s="12">
        <v>1</v>
      </c>
      <c r="AL167" s="12">
        <v>1</v>
      </c>
      <c r="AM167" s="12">
        <v>1</v>
      </c>
      <c r="AN167" s="12">
        <v>1</v>
      </c>
      <c r="AO167" s="12">
        <v>3</v>
      </c>
      <c r="AP167" s="12">
        <v>3</v>
      </c>
      <c r="AQ167" s="12">
        <v>3</v>
      </c>
      <c r="AR167" s="12">
        <v>3</v>
      </c>
    </row>
    <row r="168" spans="1:44" x14ac:dyDescent="0.2">
      <c r="A168" s="16" t="s">
        <v>791</v>
      </c>
      <c r="B168" s="16" t="s">
        <v>798</v>
      </c>
      <c r="C168" s="16" t="s">
        <v>799</v>
      </c>
      <c r="D168" s="16" t="s">
        <v>377</v>
      </c>
      <c r="E168" s="12" t="s">
        <v>278</v>
      </c>
      <c r="F168" s="17">
        <v>449692</v>
      </c>
      <c r="G168" s="17" t="s">
        <v>479</v>
      </c>
      <c r="H168" s="17" t="s">
        <v>279</v>
      </c>
      <c r="I168" s="12">
        <v>3</v>
      </c>
      <c r="J168" s="12">
        <v>1</v>
      </c>
      <c r="K168" s="12">
        <v>1</v>
      </c>
      <c r="L168" s="12">
        <v>1</v>
      </c>
      <c r="M168" s="12">
        <v>1</v>
      </c>
      <c r="N168" s="12">
        <v>1</v>
      </c>
      <c r="O168" s="12">
        <v>1</v>
      </c>
      <c r="P168" s="12">
        <v>1</v>
      </c>
      <c r="Q168" s="12">
        <v>1</v>
      </c>
      <c r="R168" s="12">
        <v>1</v>
      </c>
      <c r="S168" s="12">
        <v>1</v>
      </c>
      <c r="T168" s="12">
        <v>1</v>
      </c>
      <c r="U168" s="12">
        <v>1</v>
      </c>
      <c r="V168" s="12">
        <v>3</v>
      </c>
      <c r="W168" s="12">
        <v>3</v>
      </c>
      <c r="X168" s="12">
        <v>3</v>
      </c>
      <c r="Y168" s="12">
        <v>1</v>
      </c>
      <c r="Z168" s="12">
        <v>3</v>
      </c>
      <c r="AA168" s="12">
        <v>3</v>
      </c>
      <c r="AB168" s="12">
        <v>3</v>
      </c>
      <c r="AC168" s="12">
        <v>3</v>
      </c>
      <c r="AD168" s="12">
        <v>3</v>
      </c>
      <c r="AE168" s="12">
        <v>1</v>
      </c>
      <c r="AF168" s="12">
        <v>1</v>
      </c>
      <c r="AG168" s="12">
        <v>1</v>
      </c>
      <c r="AH168" s="12">
        <v>1</v>
      </c>
      <c r="AI168" s="12">
        <v>1</v>
      </c>
      <c r="AJ168" s="12">
        <v>1</v>
      </c>
      <c r="AK168" s="12">
        <v>1</v>
      </c>
      <c r="AL168" s="12">
        <v>1</v>
      </c>
      <c r="AM168" s="12">
        <v>1</v>
      </c>
      <c r="AN168" s="12">
        <v>1</v>
      </c>
      <c r="AO168" s="12">
        <v>3</v>
      </c>
      <c r="AP168" s="12">
        <v>3</v>
      </c>
      <c r="AQ168" s="12">
        <v>3</v>
      </c>
      <c r="AR168" s="12">
        <v>3</v>
      </c>
    </row>
    <row r="169" spans="1:44" x14ac:dyDescent="0.2">
      <c r="A169" s="16" t="s">
        <v>791</v>
      </c>
      <c r="B169" s="16" t="s">
        <v>800</v>
      </c>
      <c r="C169" s="16" t="s">
        <v>801</v>
      </c>
      <c r="D169" s="16" t="s">
        <v>377</v>
      </c>
      <c r="E169" s="12" t="s">
        <v>278</v>
      </c>
      <c r="F169" s="17">
        <v>449790</v>
      </c>
      <c r="G169" s="17" t="s">
        <v>479</v>
      </c>
      <c r="H169" s="17" t="s">
        <v>279</v>
      </c>
      <c r="I169" s="12">
        <v>3</v>
      </c>
      <c r="J169" s="12">
        <v>1</v>
      </c>
      <c r="K169" s="12">
        <v>1</v>
      </c>
      <c r="L169" s="12">
        <v>1</v>
      </c>
      <c r="M169" s="12">
        <v>1</v>
      </c>
      <c r="N169" s="12">
        <v>1</v>
      </c>
      <c r="O169" s="12">
        <v>1</v>
      </c>
      <c r="P169" s="12">
        <v>1</v>
      </c>
      <c r="Q169" s="12">
        <v>1</v>
      </c>
      <c r="R169" s="12">
        <v>1</v>
      </c>
      <c r="S169" s="12">
        <v>1</v>
      </c>
      <c r="T169" s="12">
        <v>1</v>
      </c>
      <c r="U169" s="12">
        <v>1</v>
      </c>
      <c r="V169" s="12">
        <v>3</v>
      </c>
      <c r="W169" s="12">
        <v>3</v>
      </c>
      <c r="X169" s="12">
        <v>3</v>
      </c>
      <c r="Y169" s="12">
        <v>1</v>
      </c>
      <c r="Z169" s="12">
        <v>3</v>
      </c>
      <c r="AA169" s="12">
        <v>3</v>
      </c>
      <c r="AB169" s="12">
        <v>3</v>
      </c>
      <c r="AC169" s="12">
        <v>3</v>
      </c>
      <c r="AD169" s="12">
        <v>3</v>
      </c>
      <c r="AE169" s="12">
        <v>1</v>
      </c>
      <c r="AF169" s="12">
        <v>1</v>
      </c>
      <c r="AG169" s="12">
        <v>1</v>
      </c>
      <c r="AH169" s="12">
        <v>1</v>
      </c>
      <c r="AI169" s="12">
        <v>1</v>
      </c>
      <c r="AJ169" s="12">
        <v>1</v>
      </c>
      <c r="AK169" s="12">
        <v>1</v>
      </c>
      <c r="AL169" s="12">
        <v>1</v>
      </c>
      <c r="AM169" s="12">
        <v>1</v>
      </c>
      <c r="AN169" s="12">
        <v>1</v>
      </c>
      <c r="AO169" s="12">
        <v>3</v>
      </c>
      <c r="AP169" s="12">
        <v>3</v>
      </c>
      <c r="AQ169" s="12">
        <v>3</v>
      </c>
      <c r="AR169" s="12">
        <v>3</v>
      </c>
    </row>
    <row r="170" spans="1:44" x14ac:dyDescent="0.2">
      <c r="A170" s="16" t="s">
        <v>791</v>
      </c>
      <c r="B170" s="16" t="s">
        <v>802</v>
      </c>
      <c r="C170" s="16" t="s">
        <v>769</v>
      </c>
      <c r="D170" s="16" t="s">
        <v>377</v>
      </c>
      <c r="E170" s="12" t="s">
        <v>278</v>
      </c>
      <c r="F170" s="17">
        <v>450016</v>
      </c>
      <c r="G170" s="17" t="s">
        <v>279</v>
      </c>
      <c r="H170" s="17" t="s">
        <v>295</v>
      </c>
      <c r="I170" s="12">
        <v>3</v>
      </c>
      <c r="J170" s="12">
        <v>1</v>
      </c>
      <c r="K170" s="12">
        <v>1</v>
      </c>
      <c r="L170" s="12">
        <v>1</v>
      </c>
      <c r="M170" s="12">
        <v>1</v>
      </c>
      <c r="N170" s="12">
        <v>1</v>
      </c>
      <c r="O170" s="12">
        <v>1</v>
      </c>
      <c r="P170" s="12">
        <v>1</v>
      </c>
      <c r="Q170" s="12">
        <v>1</v>
      </c>
      <c r="R170" s="12">
        <v>1</v>
      </c>
      <c r="S170" s="12">
        <v>1</v>
      </c>
      <c r="T170" s="12">
        <v>1</v>
      </c>
      <c r="U170" s="12">
        <v>1</v>
      </c>
      <c r="V170" s="12">
        <v>3</v>
      </c>
      <c r="W170" s="12">
        <v>3</v>
      </c>
      <c r="X170" s="12">
        <v>3</v>
      </c>
      <c r="Y170" s="12">
        <v>1</v>
      </c>
      <c r="Z170" s="12">
        <v>3</v>
      </c>
      <c r="AA170" s="12">
        <v>3</v>
      </c>
      <c r="AB170" s="12">
        <v>3</v>
      </c>
      <c r="AC170" s="12">
        <v>3</v>
      </c>
      <c r="AD170" s="12">
        <v>3</v>
      </c>
      <c r="AE170" s="12">
        <v>1</v>
      </c>
      <c r="AF170" s="12">
        <v>1</v>
      </c>
      <c r="AG170" s="12">
        <v>1</v>
      </c>
      <c r="AH170" s="12">
        <v>1</v>
      </c>
      <c r="AI170" s="12">
        <v>1</v>
      </c>
      <c r="AJ170" s="12">
        <v>1</v>
      </c>
      <c r="AK170" s="12">
        <v>1</v>
      </c>
      <c r="AL170" s="12">
        <v>1</v>
      </c>
      <c r="AM170" s="12">
        <v>1</v>
      </c>
      <c r="AN170" s="12">
        <v>1</v>
      </c>
      <c r="AO170" s="12">
        <v>3</v>
      </c>
      <c r="AP170" s="12">
        <v>3</v>
      </c>
      <c r="AQ170" s="12">
        <v>3</v>
      </c>
      <c r="AR170" s="12">
        <v>3</v>
      </c>
    </row>
    <row r="171" spans="1:44" x14ac:dyDescent="0.2">
      <c r="A171" s="16" t="s">
        <v>791</v>
      </c>
      <c r="B171" s="16" t="s">
        <v>803</v>
      </c>
      <c r="C171" s="16" t="s">
        <v>490</v>
      </c>
      <c r="D171" s="16" t="s">
        <v>377</v>
      </c>
      <c r="E171" s="12" t="s">
        <v>278</v>
      </c>
      <c r="F171" s="17">
        <v>450424</v>
      </c>
      <c r="G171" s="17" t="s">
        <v>295</v>
      </c>
      <c r="H171" s="17" t="s">
        <v>479</v>
      </c>
      <c r="I171" s="12">
        <v>3</v>
      </c>
      <c r="J171" s="12">
        <v>1</v>
      </c>
      <c r="K171" s="12">
        <v>1</v>
      </c>
      <c r="L171" s="12">
        <v>1</v>
      </c>
      <c r="M171" s="12">
        <v>1</v>
      </c>
      <c r="N171" s="12">
        <v>1</v>
      </c>
      <c r="O171" s="12">
        <v>1</v>
      </c>
      <c r="P171" s="12">
        <v>1</v>
      </c>
      <c r="Q171" s="12">
        <v>1</v>
      </c>
      <c r="R171" s="12">
        <v>1</v>
      </c>
      <c r="S171" s="12">
        <v>1</v>
      </c>
      <c r="T171" s="12">
        <v>1</v>
      </c>
      <c r="U171" s="12">
        <v>1</v>
      </c>
      <c r="V171" s="12">
        <v>3</v>
      </c>
      <c r="W171" s="12">
        <v>3</v>
      </c>
      <c r="X171" s="12">
        <v>3</v>
      </c>
      <c r="Y171" s="12">
        <v>1</v>
      </c>
      <c r="Z171" s="12">
        <v>3</v>
      </c>
      <c r="AA171" s="12">
        <v>3</v>
      </c>
      <c r="AB171" s="12">
        <v>3</v>
      </c>
      <c r="AC171" s="12">
        <v>3</v>
      </c>
      <c r="AD171" s="12">
        <v>3</v>
      </c>
      <c r="AE171" s="12">
        <v>1</v>
      </c>
      <c r="AF171" s="12">
        <v>1</v>
      </c>
      <c r="AG171" s="12">
        <v>1</v>
      </c>
      <c r="AH171" s="12">
        <v>1</v>
      </c>
      <c r="AI171" s="12">
        <v>1</v>
      </c>
      <c r="AJ171" s="12">
        <v>1</v>
      </c>
      <c r="AK171" s="12">
        <v>1</v>
      </c>
      <c r="AL171" s="12">
        <v>1</v>
      </c>
      <c r="AM171" s="12">
        <v>1</v>
      </c>
      <c r="AN171" s="12">
        <v>1</v>
      </c>
      <c r="AO171" s="12">
        <v>3</v>
      </c>
      <c r="AP171" s="12">
        <v>3</v>
      </c>
      <c r="AQ171" s="12">
        <v>3</v>
      </c>
      <c r="AR171" s="12">
        <v>3</v>
      </c>
    </row>
    <row r="172" spans="1:44" x14ac:dyDescent="0.2">
      <c r="A172" s="16" t="s">
        <v>791</v>
      </c>
      <c r="B172" s="16" t="s">
        <v>804</v>
      </c>
      <c r="C172" s="16" t="s">
        <v>677</v>
      </c>
      <c r="D172" s="16" t="s">
        <v>377</v>
      </c>
      <c r="E172" s="12" t="s">
        <v>278</v>
      </c>
      <c r="F172" s="17">
        <v>451126</v>
      </c>
      <c r="G172" s="17" t="s">
        <v>479</v>
      </c>
      <c r="H172" s="17" t="s">
        <v>280</v>
      </c>
      <c r="I172" s="12">
        <v>3</v>
      </c>
      <c r="J172" s="12">
        <v>1</v>
      </c>
      <c r="K172" s="12">
        <v>1</v>
      </c>
      <c r="L172" s="12">
        <v>1</v>
      </c>
      <c r="M172" s="12">
        <v>1</v>
      </c>
      <c r="N172" s="12">
        <v>1</v>
      </c>
      <c r="O172" s="12">
        <v>1</v>
      </c>
      <c r="P172" s="12">
        <v>1</v>
      </c>
      <c r="Q172" s="12">
        <v>1</v>
      </c>
      <c r="R172" s="12">
        <v>1</v>
      </c>
      <c r="S172" s="12">
        <v>1</v>
      </c>
      <c r="T172" s="12">
        <v>1</v>
      </c>
      <c r="U172" s="12">
        <v>1</v>
      </c>
      <c r="V172" s="12">
        <v>3</v>
      </c>
      <c r="W172" s="12">
        <v>3</v>
      </c>
      <c r="X172" s="12">
        <v>3</v>
      </c>
      <c r="Y172" s="12">
        <v>1</v>
      </c>
      <c r="Z172" s="12">
        <v>3</v>
      </c>
      <c r="AA172" s="12">
        <v>3</v>
      </c>
      <c r="AB172" s="12">
        <v>3</v>
      </c>
      <c r="AC172" s="12">
        <v>3</v>
      </c>
      <c r="AD172" s="12">
        <v>3</v>
      </c>
      <c r="AE172" s="12">
        <v>1</v>
      </c>
      <c r="AF172" s="12">
        <v>1</v>
      </c>
      <c r="AG172" s="12">
        <v>1</v>
      </c>
      <c r="AH172" s="12">
        <v>1</v>
      </c>
      <c r="AI172" s="12">
        <v>1</v>
      </c>
      <c r="AJ172" s="12">
        <v>1</v>
      </c>
      <c r="AK172" s="12">
        <v>1</v>
      </c>
      <c r="AL172" s="12">
        <v>1</v>
      </c>
      <c r="AM172" s="12">
        <v>1</v>
      </c>
      <c r="AN172" s="12">
        <v>1</v>
      </c>
      <c r="AO172" s="12">
        <v>3</v>
      </c>
      <c r="AP172" s="12">
        <v>3</v>
      </c>
      <c r="AQ172" s="12">
        <v>3</v>
      </c>
      <c r="AR172" s="12">
        <v>3</v>
      </c>
    </row>
    <row r="173" spans="1:44" x14ac:dyDescent="0.2">
      <c r="A173" s="16" t="s">
        <v>791</v>
      </c>
      <c r="B173" s="16" t="s">
        <v>805</v>
      </c>
      <c r="C173" s="16" t="s">
        <v>799</v>
      </c>
      <c r="D173" s="16" t="s">
        <v>377</v>
      </c>
      <c r="E173" s="12" t="s">
        <v>278</v>
      </c>
      <c r="F173" s="17">
        <v>451435</v>
      </c>
      <c r="G173" s="17" t="s">
        <v>479</v>
      </c>
      <c r="H173" s="17" t="s">
        <v>279</v>
      </c>
      <c r="I173" s="12">
        <v>3</v>
      </c>
      <c r="J173" s="12">
        <v>1</v>
      </c>
      <c r="K173" s="12">
        <v>1</v>
      </c>
      <c r="L173" s="12">
        <v>1</v>
      </c>
      <c r="M173" s="12">
        <v>1</v>
      </c>
      <c r="N173" s="12">
        <v>1</v>
      </c>
      <c r="O173" s="12">
        <v>1</v>
      </c>
      <c r="P173" s="12">
        <v>1</v>
      </c>
      <c r="Q173" s="12">
        <v>1</v>
      </c>
      <c r="R173" s="12">
        <v>1</v>
      </c>
      <c r="S173" s="12">
        <v>1</v>
      </c>
      <c r="T173" s="12">
        <v>1</v>
      </c>
      <c r="U173" s="12">
        <v>1</v>
      </c>
      <c r="V173" s="12">
        <v>3</v>
      </c>
      <c r="W173" s="12">
        <v>3</v>
      </c>
      <c r="X173" s="12">
        <v>3</v>
      </c>
      <c r="Y173" s="12">
        <v>1</v>
      </c>
      <c r="Z173" s="12">
        <v>3</v>
      </c>
      <c r="AA173" s="12">
        <v>3</v>
      </c>
      <c r="AB173" s="12">
        <v>3</v>
      </c>
      <c r="AC173" s="12">
        <v>3</v>
      </c>
      <c r="AD173" s="12">
        <v>3</v>
      </c>
      <c r="AE173" s="12">
        <v>1</v>
      </c>
      <c r="AF173" s="12">
        <v>1</v>
      </c>
      <c r="AG173" s="12">
        <v>1</v>
      </c>
      <c r="AH173" s="12">
        <v>1</v>
      </c>
      <c r="AI173" s="12">
        <v>1</v>
      </c>
      <c r="AJ173" s="12">
        <v>1</v>
      </c>
      <c r="AK173" s="12">
        <v>1</v>
      </c>
      <c r="AL173" s="12">
        <v>1</v>
      </c>
      <c r="AM173" s="12">
        <v>1</v>
      </c>
      <c r="AN173" s="12">
        <v>1</v>
      </c>
      <c r="AO173" s="12">
        <v>3</v>
      </c>
      <c r="AP173" s="12">
        <v>3</v>
      </c>
      <c r="AQ173" s="12">
        <v>3</v>
      </c>
      <c r="AR173" s="12">
        <v>3</v>
      </c>
    </row>
    <row r="174" spans="1:44" x14ac:dyDescent="0.2">
      <c r="A174" s="16" t="s">
        <v>791</v>
      </c>
      <c r="B174" s="16" t="s">
        <v>806</v>
      </c>
      <c r="C174" s="16" t="s">
        <v>723</v>
      </c>
      <c r="D174" s="16" t="s">
        <v>377</v>
      </c>
      <c r="E174" s="12" t="s">
        <v>278</v>
      </c>
      <c r="F174" s="17">
        <v>451640</v>
      </c>
      <c r="G174" s="17" t="s">
        <v>479</v>
      </c>
      <c r="H174" s="17" t="s">
        <v>295</v>
      </c>
      <c r="I174" s="12">
        <v>3</v>
      </c>
      <c r="J174" s="12">
        <v>1</v>
      </c>
      <c r="K174" s="12">
        <v>1</v>
      </c>
      <c r="L174" s="12">
        <v>1</v>
      </c>
      <c r="M174" s="12">
        <v>1</v>
      </c>
      <c r="N174" s="12">
        <v>1</v>
      </c>
      <c r="O174" s="12">
        <v>1</v>
      </c>
      <c r="P174" s="12">
        <v>1</v>
      </c>
      <c r="Q174" s="12">
        <v>1</v>
      </c>
      <c r="R174" s="12">
        <v>1</v>
      </c>
      <c r="S174" s="12">
        <v>1</v>
      </c>
      <c r="T174" s="12">
        <v>1</v>
      </c>
      <c r="U174" s="12">
        <v>1</v>
      </c>
      <c r="V174" s="12">
        <v>3</v>
      </c>
      <c r="W174" s="12">
        <v>3</v>
      </c>
      <c r="X174" s="12">
        <v>3</v>
      </c>
      <c r="Y174" s="12">
        <v>1</v>
      </c>
      <c r="Z174" s="12">
        <v>3</v>
      </c>
      <c r="AA174" s="12">
        <v>3</v>
      </c>
      <c r="AB174" s="12">
        <v>3</v>
      </c>
      <c r="AC174" s="12">
        <v>3</v>
      </c>
      <c r="AD174" s="12">
        <v>3</v>
      </c>
      <c r="AE174" s="12">
        <v>1</v>
      </c>
      <c r="AF174" s="12">
        <v>1</v>
      </c>
      <c r="AG174" s="12">
        <v>1</v>
      </c>
      <c r="AH174" s="12">
        <v>1</v>
      </c>
      <c r="AI174" s="12">
        <v>1</v>
      </c>
      <c r="AJ174" s="12">
        <v>1</v>
      </c>
      <c r="AK174" s="12">
        <v>1</v>
      </c>
      <c r="AL174" s="12">
        <v>1</v>
      </c>
      <c r="AM174" s="12">
        <v>1</v>
      </c>
      <c r="AN174" s="12">
        <v>1</v>
      </c>
      <c r="AO174" s="12">
        <v>3</v>
      </c>
      <c r="AP174" s="12">
        <v>3</v>
      </c>
      <c r="AQ174" s="12">
        <v>3</v>
      </c>
      <c r="AR174" s="12">
        <v>3</v>
      </c>
    </row>
    <row r="175" spans="1:44" x14ac:dyDescent="0.2">
      <c r="A175" s="16" t="s">
        <v>791</v>
      </c>
      <c r="B175" s="16" t="s">
        <v>807</v>
      </c>
      <c r="C175" s="16" t="s">
        <v>808</v>
      </c>
      <c r="D175" s="16" t="s">
        <v>377</v>
      </c>
      <c r="E175" s="12" t="s">
        <v>278</v>
      </c>
      <c r="F175" s="17">
        <v>451677</v>
      </c>
      <c r="G175" s="17" t="s">
        <v>479</v>
      </c>
      <c r="H175" s="17" t="s">
        <v>280</v>
      </c>
      <c r="I175" s="12">
        <v>3</v>
      </c>
      <c r="J175" s="12">
        <v>1</v>
      </c>
      <c r="K175" s="12">
        <v>1</v>
      </c>
      <c r="L175" s="12">
        <v>1</v>
      </c>
      <c r="M175" s="12">
        <v>1</v>
      </c>
      <c r="N175" s="12">
        <v>1</v>
      </c>
      <c r="O175" s="12">
        <v>1</v>
      </c>
      <c r="P175" s="12">
        <v>1</v>
      </c>
      <c r="Q175" s="12">
        <v>1</v>
      </c>
      <c r="R175" s="12">
        <v>1</v>
      </c>
      <c r="S175" s="12">
        <v>1</v>
      </c>
      <c r="T175" s="12">
        <v>1</v>
      </c>
      <c r="U175" s="12">
        <v>1</v>
      </c>
      <c r="V175" s="12">
        <v>3</v>
      </c>
      <c r="W175" s="12">
        <v>3</v>
      </c>
      <c r="X175" s="12">
        <v>3</v>
      </c>
      <c r="Y175" s="12">
        <v>1</v>
      </c>
      <c r="Z175" s="12">
        <v>3</v>
      </c>
      <c r="AA175" s="12">
        <v>3</v>
      </c>
      <c r="AB175" s="12">
        <v>3</v>
      </c>
      <c r="AC175" s="12">
        <v>3</v>
      </c>
      <c r="AD175" s="12">
        <v>3</v>
      </c>
      <c r="AE175" s="12">
        <v>1</v>
      </c>
      <c r="AF175" s="12">
        <v>1</v>
      </c>
      <c r="AG175" s="12">
        <v>1</v>
      </c>
      <c r="AH175" s="12">
        <v>1</v>
      </c>
      <c r="AI175" s="12">
        <v>1</v>
      </c>
      <c r="AJ175" s="12">
        <v>1</v>
      </c>
      <c r="AK175" s="12">
        <v>1</v>
      </c>
      <c r="AL175" s="12">
        <v>1</v>
      </c>
      <c r="AM175" s="12">
        <v>1</v>
      </c>
      <c r="AN175" s="12">
        <v>1</v>
      </c>
      <c r="AO175" s="12">
        <v>3</v>
      </c>
      <c r="AP175" s="12">
        <v>3</v>
      </c>
      <c r="AQ175" s="12">
        <v>3</v>
      </c>
      <c r="AR175" s="12">
        <v>3</v>
      </c>
    </row>
    <row r="176" spans="1:44" x14ac:dyDescent="0.2">
      <c r="A176" s="16" t="s">
        <v>791</v>
      </c>
      <c r="B176" s="16" t="s">
        <v>809</v>
      </c>
      <c r="C176" s="16" t="s">
        <v>651</v>
      </c>
      <c r="D176" s="16" t="s">
        <v>377</v>
      </c>
      <c r="E176" s="12" t="s">
        <v>278</v>
      </c>
      <c r="F176" s="17">
        <v>451975</v>
      </c>
      <c r="G176" s="17" t="s">
        <v>279</v>
      </c>
      <c r="H176" s="17" t="s">
        <v>479</v>
      </c>
      <c r="I176" s="12">
        <v>3</v>
      </c>
      <c r="J176" s="12">
        <v>1</v>
      </c>
      <c r="K176" s="12">
        <v>1</v>
      </c>
      <c r="L176" s="12">
        <v>1</v>
      </c>
      <c r="M176" s="12">
        <v>1</v>
      </c>
      <c r="N176" s="12">
        <v>1</v>
      </c>
      <c r="O176" s="12">
        <v>1</v>
      </c>
      <c r="P176" s="12">
        <v>1</v>
      </c>
      <c r="Q176" s="12">
        <v>1</v>
      </c>
      <c r="R176" s="12">
        <v>1</v>
      </c>
      <c r="S176" s="12">
        <v>1</v>
      </c>
      <c r="T176" s="12">
        <v>1</v>
      </c>
      <c r="U176" s="12">
        <v>1</v>
      </c>
      <c r="V176" s="12">
        <v>3</v>
      </c>
      <c r="W176" s="12">
        <v>3</v>
      </c>
      <c r="X176" s="12">
        <v>3</v>
      </c>
      <c r="Y176" s="12">
        <v>1</v>
      </c>
      <c r="Z176" s="12">
        <v>3</v>
      </c>
      <c r="AA176" s="12">
        <v>3</v>
      </c>
      <c r="AB176" s="12">
        <v>3</v>
      </c>
      <c r="AC176" s="12">
        <v>3</v>
      </c>
      <c r="AD176" s="12">
        <v>3</v>
      </c>
      <c r="AE176" s="12">
        <v>1</v>
      </c>
      <c r="AF176" s="12">
        <v>1</v>
      </c>
      <c r="AG176" s="12">
        <v>1</v>
      </c>
      <c r="AH176" s="12">
        <v>1</v>
      </c>
      <c r="AI176" s="12">
        <v>1</v>
      </c>
      <c r="AJ176" s="12">
        <v>1</v>
      </c>
      <c r="AK176" s="12">
        <v>1</v>
      </c>
      <c r="AL176" s="12">
        <v>1</v>
      </c>
      <c r="AM176" s="12">
        <v>1</v>
      </c>
      <c r="AN176" s="12">
        <v>1</v>
      </c>
      <c r="AO176" s="12">
        <v>3</v>
      </c>
      <c r="AP176" s="12">
        <v>3</v>
      </c>
      <c r="AQ176" s="12">
        <v>3</v>
      </c>
      <c r="AR176" s="12">
        <v>3</v>
      </c>
    </row>
    <row r="177" spans="1:44" x14ac:dyDescent="0.2">
      <c r="A177" s="16" t="s">
        <v>791</v>
      </c>
      <c r="B177" s="16" t="s">
        <v>810</v>
      </c>
      <c r="C177" s="16" t="s">
        <v>811</v>
      </c>
      <c r="D177" s="16" t="s">
        <v>377</v>
      </c>
      <c r="E177" s="12" t="s">
        <v>278</v>
      </c>
      <c r="F177" s="17">
        <v>452331</v>
      </c>
      <c r="G177" s="17" t="s">
        <v>295</v>
      </c>
      <c r="H177" s="17" t="s">
        <v>279</v>
      </c>
      <c r="I177" s="12">
        <v>3</v>
      </c>
      <c r="J177" s="12">
        <v>1</v>
      </c>
      <c r="K177" s="12">
        <v>1</v>
      </c>
      <c r="L177" s="12">
        <v>1</v>
      </c>
      <c r="M177" s="12">
        <v>1</v>
      </c>
      <c r="N177" s="12">
        <v>1</v>
      </c>
      <c r="O177" s="12">
        <v>1</v>
      </c>
      <c r="P177" s="12">
        <v>1</v>
      </c>
      <c r="Q177" s="12">
        <v>1</v>
      </c>
      <c r="R177" s="12">
        <v>1</v>
      </c>
      <c r="S177" s="12">
        <v>1</v>
      </c>
      <c r="T177" s="12">
        <v>1</v>
      </c>
      <c r="U177" s="12">
        <v>1</v>
      </c>
      <c r="V177" s="12">
        <v>3</v>
      </c>
      <c r="W177" s="12">
        <v>3</v>
      </c>
      <c r="X177" s="12">
        <v>3</v>
      </c>
      <c r="Y177" s="12">
        <v>1</v>
      </c>
      <c r="Z177" s="12">
        <v>3</v>
      </c>
      <c r="AA177" s="12">
        <v>3</v>
      </c>
      <c r="AB177" s="12">
        <v>3</v>
      </c>
      <c r="AC177" s="12">
        <v>3</v>
      </c>
      <c r="AD177" s="12">
        <v>3</v>
      </c>
      <c r="AE177" s="12">
        <v>1</v>
      </c>
      <c r="AF177" s="12">
        <v>1</v>
      </c>
      <c r="AG177" s="12">
        <v>1</v>
      </c>
      <c r="AH177" s="12">
        <v>1</v>
      </c>
      <c r="AI177" s="12">
        <v>1</v>
      </c>
      <c r="AJ177" s="12">
        <v>1</v>
      </c>
      <c r="AK177" s="12">
        <v>1</v>
      </c>
      <c r="AL177" s="12">
        <v>1</v>
      </c>
      <c r="AM177" s="12">
        <v>1</v>
      </c>
      <c r="AN177" s="12">
        <v>1</v>
      </c>
      <c r="AO177" s="12">
        <v>3</v>
      </c>
      <c r="AP177" s="12">
        <v>3</v>
      </c>
      <c r="AQ177" s="12">
        <v>3</v>
      </c>
      <c r="AR177" s="12">
        <v>3</v>
      </c>
    </row>
    <row r="178" spans="1:44" x14ac:dyDescent="0.2">
      <c r="A178" s="16" t="s">
        <v>791</v>
      </c>
      <c r="B178" s="16" t="s">
        <v>812</v>
      </c>
      <c r="C178" s="16" t="s">
        <v>813</v>
      </c>
      <c r="D178" s="16" t="s">
        <v>377</v>
      </c>
      <c r="E178" s="12" t="s">
        <v>278</v>
      </c>
      <c r="F178" s="17">
        <v>452346</v>
      </c>
      <c r="G178" s="17" t="s">
        <v>295</v>
      </c>
      <c r="H178" s="17" t="s">
        <v>479</v>
      </c>
      <c r="I178" s="12">
        <v>3</v>
      </c>
      <c r="J178" s="12">
        <v>1</v>
      </c>
      <c r="K178" s="12">
        <v>1</v>
      </c>
      <c r="L178" s="12">
        <v>1</v>
      </c>
      <c r="M178" s="12">
        <v>1</v>
      </c>
      <c r="N178" s="12">
        <v>1</v>
      </c>
      <c r="O178" s="12">
        <v>1</v>
      </c>
      <c r="P178" s="12">
        <v>1</v>
      </c>
      <c r="Q178" s="12">
        <v>1</v>
      </c>
      <c r="R178" s="12">
        <v>1</v>
      </c>
      <c r="S178" s="12">
        <v>1</v>
      </c>
      <c r="T178" s="12">
        <v>1</v>
      </c>
      <c r="U178" s="12">
        <v>1</v>
      </c>
      <c r="V178" s="12">
        <v>3</v>
      </c>
      <c r="W178" s="12">
        <v>3</v>
      </c>
      <c r="X178" s="12">
        <v>3</v>
      </c>
      <c r="Y178" s="12">
        <v>1</v>
      </c>
      <c r="Z178" s="12">
        <v>3</v>
      </c>
      <c r="AA178" s="12">
        <v>3</v>
      </c>
      <c r="AB178" s="12">
        <v>3</v>
      </c>
      <c r="AC178" s="12">
        <v>3</v>
      </c>
      <c r="AD178" s="12">
        <v>3</v>
      </c>
      <c r="AE178" s="12">
        <v>1</v>
      </c>
      <c r="AF178" s="12">
        <v>1</v>
      </c>
      <c r="AG178" s="12">
        <v>1</v>
      </c>
      <c r="AH178" s="12">
        <v>1</v>
      </c>
      <c r="AI178" s="12">
        <v>1</v>
      </c>
      <c r="AJ178" s="12">
        <v>1</v>
      </c>
      <c r="AK178" s="12">
        <v>1</v>
      </c>
      <c r="AL178" s="12">
        <v>1</v>
      </c>
      <c r="AM178" s="12">
        <v>1</v>
      </c>
      <c r="AN178" s="12">
        <v>1</v>
      </c>
      <c r="AO178" s="12">
        <v>3</v>
      </c>
      <c r="AP178" s="12">
        <v>3</v>
      </c>
      <c r="AQ178" s="12">
        <v>3</v>
      </c>
      <c r="AR178" s="12">
        <v>3</v>
      </c>
    </row>
    <row r="179" spans="1:44" x14ac:dyDescent="0.2">
      <c r="A179" s="16" t="s">
        <v>791</v>
      </c>
      <c r="B179" s="16" t="s">
        <v>814</v>
      </c>
      <c r="C179" s="16" t="s">
        <v>815</v>
      </c>
      <c r="D179" s="16" t="s">
        <v>377</v>
      </c>
      <c r="E179" s="12" t="s">
        <v>278</v>
      </c>
      <c r="F179" s="17">
        <v>452764</v>
      </c>
      <c r="G179" s="17" t="s">
        <v>280</v>
      </c>
      <c r="H179" s="17" t="s">
        <v>295</v>
      </c>
      <c r="I179" s="12">
        <v>3</v>
      </c>
      <c r="J179" s="12">
        <v>1</v>
      </c>
      <c r="K179" s="12">
        <v>0</v>
      </c>
      <c r="L179" s="12">
        <v>1</v>
      </c>
      <c r="M179" s="12">
        <v>1</v>
      </c>
      <c r="N179" s="12">
        <v>1</v>
      </c>
      <c r="O179" s="12">
        <v>1</v>
      </c>
      <c r="P179" s="12">
        <v>1</v>
      </c>
      <c r="Q179" s="12">
        <v>0</v>
      </c>
      <c r="R179" s="12">
        <v>0</v>
      </c>
      <c r="S179" s="12">
        <v>1</v>
      </c>
      <c r="T179" s="12">
        <v>1</v>
      </c>
      <c r="U179" s="12">
        <v>1</v>
      </c>
      <c r="V179" s="12">
        <v>3</v>
      </c>
      <c r="W179" s="12">
        <v>3</v>
      </c>
      <c r="X179" s="12">
        <v>0</v>
      </c>
      <c r="Y179" s="12">
        <v>1</v>
      </c>
      <c r="Z179" s="12">
        <v>3</v>
      </c>
      <c r="AA179" s="12">
        <v>3</v>
      </c>
      <c r="AB179" s="12">
        <v>0</v>
      </c>
      <c r="AC179" s="12">
        <v>3</v>
      </c>
      <c r="AD179" s="12">
        <v>3</v>
      </c>
      <c r="AE179" s="12">
        <v>1</v>
      </c>
      <c r="AF179" s="12">
        <v>1</v>
      </c>
      <c r="AG179" s="12">
        <v>1</v>
      </c>
      <c r="AH179" s="12">
        <v>1</v>
      </c>
      <c r="AI179" s="12">
        <v>0</v>
      </c>
      <c r="AJ179" s="12">
        <v>1</v>
      </c>
      <c r="AK179" s="12">
        <v>1</v>
      </c>
      <c r="AL179" s="12">
        <v>1</v>
      </c>
      <c r="AM179" s="12">
        <v>0</v>
      </c>
      <c r="AN179" s="12">
        <v>1</v>
      </c>
      <c r="AO179" s="12">
        <v>3</v>
      </c>
      <c r="AP179" s="12">
        <v>3</v>
      </c>
      <c r="AQ179" s="12">
        <v>3</v>
      </c>
      <c r="AR179" s="12">
        <v>3</v>
      </c>
    </row>
    <row r="180" spans="1:44" x14ac:dyDescent="0.2">
      <c r="A180" s="16" t="s">
        <v>791</v>
      </c>
      <c r="B180" s="16" t="s">
        <v>816</v>
      </c>
      <c r="C180" s="16" t="s">
        <v>799</v>
      </c>
      <c r="D180" s="16" t="s">
        <v>377</v>
      </c>
      <c r="E180" s="12" t="s">
        <v>278</v>
      </c>
      <c r="F180" s="17">
        <v>455550</v>
      </c>
      <c r="G180" s="17" t="s">
        <v>479</v>
      </c>
      <c r="H180" s="17" t="s">
        <v>279</v>
      </c>
      <c r="I180" s="12">
        <v>3</v>
      </c>
      <c r="J180" s="12">
        <v>1</v>
      </c>
      <c r="K180" s="12">
        <v>1</v>
      </c>
      <c r="L180" s="12">
        <v>1</v>
      </c>
      <c r="M180" s="12">
        <v>1</v>
      </c>
      <c r="N180" s="12">
        <v>1</v>
      </c>
      <c r="O180" s="12">
        <v>1</v>
      </c>
      <c r="P180" s="12">
        <v>1</v>
      </c>
      <c r="Q180" s="12">
        <v>1</v>
      </c>
      <c r="R180" s="12">
        <v>1</v>
      </c>
      <c r="S180" s="12">
        <v>1</v>
      </c>
      <c r="T180" s="12">
        <v>1</v>
      </c>
      <c r="U180" s="12">
        <v>1</v>
      </c>
      <c r="V180" s="12">
        <v>3</v>
      </c>
      <c r="W180" s="12">
        <v>3</v>
      </c>
      <c r="X180" s="12">
        <v>3</v>
      </c>
      <c r="Y180" s="12">
        <v>1</v>
      </c>
      <c r="Z180" s="12">
        <v>3</v>
      </c>
      <c r="AA180" s="12">
        <v>3</v>
      </c>
      <c r="AB180" s="12">
        <v>3</v>
      </c>
      <c r="AC180" s="12">
        <v>3</v>
      </c>
      <c r="AD180" s="12">
        <v>3</v>
      </c>
      <c r="AE180" s="12">
        <v>1</v>
      </c>
      <c r="AF180" s="12">
        <v>1</v>
      </c>
      <c r="AG180" s="12">
        <v>1</v>
      </c>
      <c r="AH180" s="12">
        <v>1</v>
      </c>
      <c r="AI180" s="12">
        <v>1</v>
      </c>
      <c r="AJ180" s="12">
        <v>1</v>
      </c>
      <c r="AK180" s="12">
        <v>1</v>
      </c>
      <c r="AL180" s="12">
        <v>1</v>
      </c>
      <c r="AM180" s="12">
        <v>1</v>
      </c>
      <c r="AN180" s="12">
        <v>1</v>
      </c>
      <c r="AO180" s="12">
        <v>3</v>
      </c>
      <c r="AP180" s="12">
        <v>3</v>
      </c>
      <c r="AQ180" s="12">
        <v>3</v>
      </c>
      <c r="AR180" s="12">
        <v>3</v>
      </c>
    </row>
    <row r="181" spans="1:44" x14ac:dyDescent="0.2">
      <c r="A181" s="16" t="s">
        <v>791</v>
      </c>
      <c r="B181" s="16" t="s">
        <v>817</v>
      </c>
      <c r="C181" s="16" t="s">
        <v>693</v>
      </c>
      <c r="D181" s="16" t="s">
        <v>377</v>
      </c>
      <c r="E181" s="12" t="s">
        <v>278</v>
      </c>
      <c r="F181" s="17">
        <v>455626</v>
      </c>
      <c r="G181" s="17" t="s">
        <v>280</v>
      </c>
      <c r="H181" s="17" t="s">
        <v>279</v>
      </c>
      <c r="I181" s="12">
        <v>3</v>
      </c>
      <c r="J181" s="12">
        <v>1</v>
      </c>
      <c r="K181" s="12">
        <v>1</v>
      </c>
      <c r="L181" s="12">
        <v>1</v>
      </c>
      <c r="M181" s="12">
        <v>1</v>
      </c>
      <c r="N181" s="12">
        <v>1</v>
      </c>
      <c r="O181" s="12">
        <v>1</v>
      </c>
      <c r="P181" s="12">
        <v>1</v>
      </c>
      <c r="Q181" s="12">
        <v>1</v>
      </c>
      <c r="R181" s="12">
        <v>1</v>
      </c>
      <c r="S181" s="12">
        <v>1</v>
      </c>
      <c r="T181" s="12">
        <v>1</v>
      </c>
      <c r="U181" s="12">
        <v>1</v>
      </c>
      <c r="V181" s="12">
        <v>3</v>
      </c>
      <c r="W181" s="12">
        <v>3</v>
      </c>
      <c r="X181" s="12">
        <v>3</v>
      </c>
      <c r="Y181" s="12">
        <v>1</v>
      </c>
      <c r="Z181" s="12">
        <v>3</v>
      </c>
      <c r="AA181" s="12">
        <v>3</v>
      </c>
      <c r="AB181" s="12">
        <v>3</v>
      </c>
      <c r="AC181" s="12">
        <v>3</v>
      </c>
      <c r="AD181" s="12">
        <v>3</v>
      </c>
      <c r="AE181" s="12">
        <v>1</v>
      </c>
      <c r="AF181" s="12">
        <v>1</v>
      </c>
      <c r="AG181" s="12">
        <v>1</v>
      </c>
      <c r="AH181" s="12">
        <v>1</v>
      </c>
      <c r="AI181" s="12">
        <v>1</v>
      </c>
      <c r="AJ181" s="12">
        <v>1</v>
      </c>
      <c r="AK181" s="12">
        <v>1</v>
      </c>
      <c r="AL181" s="12">
        <v>1</v>
      </c>
      <c r="AM181" s="12">
        <v>1</v>
      </c>
      <c r="AN181" s="12">
        <v>1</v>
      </c>
      <c r="AO181" s="12">
        <v>3</v>
      </c>
      <c r="AP181" s="12">
        <v>3</v>
      </c>
      <c r="AQ181" s="12">
        <v>3</v>
      </c>
      <c r="AR181" s="12">
        <v>3</v>
      </c>
    </row>
    <row r="182" spans="1:44" x14ac:dyDescent="0.2">
      <c r="A182" s="16" t="s">
        <v>791</v>
      </c>
      <c r="B182" s="16" t="s">
        <v>818</v>
      </c>
      <c r="C182" s="16" t="s">
        <v>512</v>
      </c>
      <c r="D182" s="16" t="s">
        <v>377</v>
      </c>
      <c r="E182" s="12" t="s">
        <v>278</v>
      </c>
      <c r="F182" s="17">
        <v>456232</v>
      </c>
      <c r="G182" s="17" t="s">
        <v>280</v>
      </c>
      <c r="H182" s="17" t="s">
        <v>295</v>
      </c>
      <c r="I182" s="12">
        <v>3</v>
      </c>
      <c r="J182" s="12">
        <v>1</v>
      </c>
      <c r="K182" s="12">
        <v>1</v>
      </c>
      <c r="L182" s="12">
        <v>1</v>
      </c>
      <c r="M182" s="12">
        <v>1</v>
      </c>
      <c r="N182" s="12">
        <v>1</v>
      </c>
      <c r="O182" s="12">
        <v>1</v>
      </c>
      <c r="P182" s="12">
        <v>1</v>
      </c>
      <c r="Q182" s="12">
        <v>1</v>
      </c>
      <c r="R182" s="12">
        <v>1</v>
      </c>
      <c r="S182" s="12">
        <v>1</v>
      </c>
      <c r="T182" s="12">
        <v>1</v>
      </c>
      <c r="U182" s="12">
        <v>1</v>
      </c>
      <c r="V182" s="12">
        <v>3</v>
      </c>
      <c r="W182" s="12">
        <v>3</v>
      </c>
      <c r="X182" s="12">
        <v>3</v>
      </c>
      <c r="Y182" s="12">
        <v>1</v>
      </c>
      <c r="Z182" s="12">
        <v>3</v>
      </c>
      <c r="AA182" s="12">
        <v>3</v>
      </c>
      <c r="AB182" s="12">
        <v>3</v>
      </c>
      <c r="AC182" s="12">
        <v>3</v>
      </c>
      <c r="AD182" s="12">
        <v>3</v>
      </c>
      <c r="AE182" s="12">
        <v>1</v>
      </c>
      <c r="AF182" s="12">
        <v>1</v>
      </c>
      <c r="AG182" s="12">
        <v>1</v>
      </c>
      <c r="AH182" s="12">
        <v>1</v>
      </c>
      <c r="AI182" s="12">
        <v>1</v>
      </c>
      <c r="AJ182" s="12">
        <v>1</v>
      </c>
      <c r="AK182" s="12">
        <v>1</v>
      </c>
      <c r="AL182" s="12">
        <v>1</v>
      </c>
      <c r="AM182" s="12">
        <v>1</v>
      </c>
      <c r="AN182" s="12">
        <v>1</v>
      </c>
      <c r="AO182" s="12">
        <v>3</v>
      </c>
      <c r="AP182" s="12">
        <v>3</v>
      </c>
      <c r="AQ182" s="12">
        <v>3</v>
      </c>
      <c r="AR182" s="12">
        <v>3</v>
      </c>
    </row>
    <row r="183" spans="1:44" x14ac:dyDescent="0.2">
      <c r="A183" s="16" t="s">
        <v>791</v>
      </c>
      <c r="B183" s="16" t="s">
        <v>819</v>
      </c>
      <c r="C183" s="16" t="s">
        <v>751</v>
      </c>
      <c r="D183" s="16" t="s">
        <v>377</v>
      </c>
      <c r="E183" s="12" t="s">
        <v>278</v>
      </c>
      <c r="F183" s="17">
        <v>456532</v>
      </c>
      <c r="G183" s="17" t="s">
        <v>479</v>
      </c>
      <c r="H183" s="17" t="s">
        <v>295</v>
      </c>
      <c r="I183" s="12">
        <v>3</v>
      </c>
      <c r="J183" s="12">
        <v>1</v>
      </c>
      <c r="K183" s="12">
        <v>1</v>
      </c>
      <c r="L183" s="12">
        <v>1</v>
      </c>
      <c r="M183" s="12">
        <v>1</v>
      </c>
      <c r="N183" s="12">
        <v>1</v>
      </c>
      <c r="O183" s="12">
        <v>1</v>
      </c>
      <c r="P183" s="12">
        <v>1</v>
      </c>
      <c r="Q183" s="12">
        <v>1</v>
      </c>
      <c r="R183" s="12">
        <v>1</v>
      </c>
      <c r="S183" s="12">
        <v>1</v>
      </c>
      <c r="T183" s="12">
        <v>1</v>
      </c>
      <c r="U183" s="12">
        <v>1</v>
      </c>
      <c r="V183" s="12">
        <v>3</v>
      </c>
      <c r="W183" s="12">
        <v>3</v>
      </c>
      <c r="X183" s="12">
        <v>3</v>
      </c>
      <c r="Y183" s="12">
        <v>1</v>
      </c>
      <c r="Z183" s="12">
        <v>3</v>
      </c>
      <c r="AA183" s="12">
        <v>3</v>
      </c>
      <c r="AB183" s="12">
        <v>3</v>
      </c>
      <c r="AC183" s="12">
        <v>3</v>
      </c>
      <c r="AD183" s="12">
        <v>3</v>
      </c>
      <c r="AE183" s="12">
        <v>1</v>
      </c>
      <c r="AF183" s="12">
        <v>1</v>
      </c>
      <c r="AG183" s="12">
        <v>1</v>
      </c>
      <c r="AH183" s="12">
        <v>1</v>
      </c>
      <c r="AI183" s="12">
        <v>1</v>
      </c>
      <c r="AJ183" s="12">
        <v>1</v>
      </c>
      <c r="AK183" s="12">
        <v>1</v>
      </c>
      <c r="AL183" s="12">
        <v>1</v>
      </c>
      <c r="AM183" s="12">
        <v>1</v>
      </c>
      <c r="AN183" s="12">
        <v>1</v>
      </c>
      <c r="AO183" s="12">
        <v>3</v>
      </c>
      <c r="AP183" s="12">
        <v>3</v>
      </c>
      <c r="AQ183" s="12">
        <v>3</v>
      </c>
      <c r="AR183" s="12">
        <v>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F6FCA-6CC8-49DC-A197-B9E44E1CCAA5}">
  <sheetPr>
    <tabColor rgb="FF00B050"/>
  </sheetPr>
  <dimension ref="A1:V22"/>
  <sheetViews>
    <sheetView workbookViewId="0">
      <selection activeCell="G2" sqref="G2"/>
    </sheetView>
  </sheetViews>
  <sheetFormatPr defaultColWidth="8.6328125" defaultRowHeight="11.5" x14ac:dyDescent="0.25"/>
  <cols>
    <col min="1" max="1" width="7.1796875" style="2" bestFit="1" customWidth="1"/>
    <col min="2" max="2" width="7.1796875" style="2" customWidth="1"/>
    <col min="3" max="3" width="8.1796875" style="2" bestFit="1" customWidth="1"/>
    <col min="4" max="4" width="8.1796875" style="2" customWidth="1"/>
    <col min="5" max="5" width="7.6328125" style="2" bestFit="1" customWidth="1"/>
    <col min="6" max="6" width="7.6328125" style="2" customWidth="1"/>
    <col min="7" max="7" width="7.6328125" style="2" bestFit="1" customWidth="1"/>
    <col min="8" max="8" width="7.6328125" style="2" customWidth="1"/>
    <col min="9" max="9" width="7.81640625" style="2" bestFit="1" customWidth="1"/>
    <col min="10" max="10" width="7.81640625" style="2" customWidth="1"/>
    <col min="11" max="11" width="7.81640625" style="2" bestFit="1" customWidth="1"/>
    <col min="12" max="12" width="7.81640625" style="2" customWidth="1"/>
    <col min="13" max="13" width="8.36328125" style="2" bestFit="1" customWidth="1"/>
    <col min="14" max="14" width="8.36328125" style="2" customWidth="1"/>
    <col min="15" max="15" width="8.36328125" style="2" bestFit="1" customWidth="1"/>
    <col min="16" max="16" width="8.36328125" style="2" customWidth="1"/>
    <col min="17" max="17" width="3" style="2" customWidth="1"/>
    <col min="18" max="18" width="7.1796875" style="2" bestFit="1" customWidth="1"/>
    <col min="19" max="19" width="7.1796875" style="2" customWidth="1"/>
    <col min="20" max="20" width="8.6328125" style="2" bestFit="1" customWidth="1"/>
    <col min="21" max="21" width="8.6328125" style="2" customWidth="1"/>
    <col min="22" max="22" width="14.1796875" style="2" bestFit="1" customWidth="1"/>
    <col min="23" max="16384" width="8.6328125" style="2"/>
  </cols>
  <sheetData>
    <row r="1" spans="1:22" ht="29" customHeight="1" x14ac:dyDescent="0.3">
      <c r="A1" s="70" t="s">
        <v>939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</row>
    <row r="3" spans="1:22" ht="12" x14ac:dyDescent="0.3">
      <c r="A3" s="63" t="s">
        <v>6</v>
      </c>
      <c r="B3" s="81"/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1"/>
      <c r="Q3" s="81"/>
      <c r="R3" s="81"/>
      <c r="S3" s="81"/>
      <c r="T3" s="81"/>
      <c r="U3" s="81"/>
      <c r="V3" s="54"/>
    </row>
    <row r="4" spans="1:22" ht="13.5" x14ac:dyDescent="0.25">
      <c r="A4" s="61" t="s">
        <v>417</v>
      </c>
      <c r="B4" s="62"/>
      <c r="C4" s="61" t="s">
        <v>418</v>
      </c>
      <c r="D4" s="62"/>
      <c r="E4" s="61" t="s">
        <v>419</v>
      </c>
      <c r="F4" s="62"/>
      <c r="G4" s="61" t="s">
        <v>420</v>
      </c>
      <c r="H4" s="62"/>
      <c r="I4" s="61" t="s">
        <v>421</v>
      </c>
      <c r="J4" s="62"/>
      <c r="K4" s="61" t="s">
        <v>422</v>
      </c>
      <c r="L4" s="62"/>
      <c r="M4" s="61" t="s">
        <v>423</v>
      </c>
      <c r="N4" s="62"/>
      <c r="O4" s="61" t="s">
        <v>424</v>
      </c>
      <c r="P4" s="62"/>
      <c r="Q4" s="4"/>
      <c r="R4" s="61" t="s">
        <v>425</v>
      </c>
      <c r="S4" s="62"/>
      <c r="T4" s="61" t="s">
        <v>426</v>
      </c>
      <c r="U4" s="62"/>
    </row>
    <row r="5" spans="1:22" x14ac:dyDescent="0.25">
      <c r="A5" s="3" t="s">
        <v>15</v>
      </c>
      <c r="B5" s="3" t="s">
        <v>373</v>
      </c>
      <c r="C5" s="3" t="s">
        <v>15</v>
      </c>
      <c r="D5" s="3" t="s">
        <v>373</v>
      </c>
      <c r="E5" s="3" t="s">
        <v>15</v>
      </c>
      <c r="F5" s="3" t="s">
        <v>373</v>
      </c>
      <c r="G5" s="3" t="s">
        <v>15</v>
      </c>
      <c r="H5" s="3" t="s">
        <v>373</v>
      </c>
      <c r="I5" s="3" t="s">
        <v>15</v>
      </c>
      <c r="J5" s="3" t="s">
        <v>373</v>
      </c>
      <c r="K5" s="3" t="s">
        <v>15</v>
      </c>
      <c r="L5" s="3" t="s">
        <v>373</v>
      </c>
      <c r="M5" s="3" t="s">
        <v>15</v>
      </c>
      <c r="N5" s="3" t="s">
        <v>373</v>
      </c>
      <c r="O5" s="3" t="s">
        <v>15</v>
      </c>
      <c r="P5" s="3" t="s">
        <v>373</v>
      </c>
      <c r="Q5" s="5"/>
      <c r="R5" s="3" t="s">
        <v>15</v>
      </c>
      <c r="S5" s="3" t="s">
        <v>373</v>
      </c>
      <c r="T5" s="3" t="s">
        <v>15</v>
      </c>
      <c r="U5" s="3" t="s">
        <v>373</v>
      </c>
    </row>
    <row r="6" spans="1:22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22" x14ac:dyDescent="0.25">
      <c r="A7" s="6">
        <v>9.15</v>
      </c>
      <c r="B7" s="6">
        <v>20.13</v>
      </c>
      <c r="C7" s="6">
        <v>6.23</v>
      </c>
      <c r="D7" s="6">
        <v>13.08</v>
      </c>
      <c r="E7" s="6">
        <v>9.34</v>
      </c>
      <c r="F7" s="6">
        <v>22.42</v>
      </c>
      <c r="G7" s="6">
        <v>10.33</v>
      </c>
      <c r="H7" s="6">
        <v>24.79</v>
      </c>
      <c r="I7" s="6">
        <v>10.01</v>
      </c>
      <c r="J7" s="6">
        <v>24.55</v>
      </c>
      <c r="K7" s="6">
        <v>6.74</v>
      </c>
      <c r="L7" s="6">
        <v>13.48</v>
      </c>
      <c r="M7" s="6">
        <v>7.54</v>
      </c>
      <c r="N7" s="6">
        <v>16.59</v>
      </c>
      <c r="O7" s="6">
        <v>15.64</v>
      </c>
      <c r="P7" s="6">
        <v>22.83</v>
      </c>
      <c r="Q7" s="6"/>
      <c r="R7" s="6">
        <v>15.25</v>
      </c>
      <c r="S7" s="6">
        <v>21.35</v>
      </c>
      <c r="T7" s="6">
        <v>11.98</v>
      </c>
      <c r="U7" s="6">
        <v>20.37</v>
      </c>
    </row>
    <row r="8" spans="1:22" x14ac:dyDescent="0.25">
      <c r="A8" s="6">
        <v>11.3</v>
      </c>
      <c r="B8" s="6">
        <v>22.6</v>
      </c>
      <c r="C8" s="6">
        <v>5.58</v>
      </c>
      <c r="D8" s="6">
        <v>14.51</v>
      </c>
      <c r="E8" s="6">
        <v>7.85</v>
      </c>
      <c r="F8" s="6">
        <v>16.850000000000001</v>
      </c>
      <c r="G8" s="6">
        <v>6.46</v>
      </c>
      <c r="H8" s="6">
        <v>17.440000000000001</v>
      </c>
      <c r="I8" s="6">
        <v>10.16</v>
      </c>
      <c r="J8" s="6">
        <v>15.93</v>
      </c>
      <c r="K8" s="6">
        <v>7.96</v>
      </c>
      <c r="L8" s="6">
        <v>16.72</v>
      </c>
      <c r="M8" s="6">
        <v>10.59</v>
      </c>
      <c r="N8" s="6">
        <v>24.36</v>
      </c>
      <c r="O8" s="6">
        <v>14.07</v>
      </c>
      <c r="P8" s="6">
        <v>23.89</v>
      </c>
      <c r="Q8" s="6"/>
      <c r="R8" s="6">
        <v>14.15</v>
      </c>
      <c r="S8" s="6">
        <v>20.52</v>
      </c>
      <c r="T8" s="6">
        <v>15.14</v>
      </c>
      <c r="U8" s="6">
        <v>19.68</v>
      </c>
    </row>
    <row r="9" spans="1:22" x14ac:dyDescent="0.25">
      <c r="A9" s="6">
        <v>11.81</v>
      </c>
      <c r="B9" s="6">
        <v>19.37</v>
      </c>
      <c r="C9" s="6">
        <v>7.24</v>
      </c>
      <c r="D9" s="6">
        <v>17</v>
      </c>
      <c r="E9" s="6">
        <v>11.22</v>
      </c>
      <c r="F9" s="6">
        <v>23.56</v>
      </c>
      <c r="G9" s="6">
        <v>11.22</v>
      </c>
      <c r="H9" s="6">
        <v>23.56</v>
      </c>
      <c r="I9" s="6">
        <v>11.22</v>
      </c>
      <c r="J9" s="6">
        <v>22.43</v>
      </c>
      <c r="K9" s="6">
        <v>9.4499999999999993</v>
      </c>
      <c r="L9" s="6">
        <v>21.74</v>
      </c>
      <c r="M9" s="6">
        <v>9.4499999999999993</v>
      </c>
      <c r="N9" s="6">
        <v>23.31</v>
      </c>
      <c r="O9" s="6">
        <v>11.32</v>
      </c>
      <c r="P9" s="6">
        <v>16.47</v>
      </c>
      <c r="Q9" s="6"/>
      <c r="R9" s="6">
        <v>11.81</v>
      </c>
      <c r="S9" s="6">
        <v>17.11</v>
      </c>
      <c r="T9" s="6">
        <v>14.67</v>
      </c>
      <c r="U9" s="6">
        <v>15.12</v>
      </c>
    </row>
    <row r="10" spans="1:22" x14ac:dyDescent="0.25">
      <c r="A10" s="6">
        <v>8.58</v>
      </c>
      <c r="B10" s="6">
        <v>17.16</v>
      </c>
      <c r="C10" s="6">
        <v>9.2799999999999994</v>
      </c>
      <c r="D10" s="6">
        <v>18.559999999999999</v>
      </c>
      <c r="E10" s="6">
        <v>9.58</v>
      </c>
      <c r="F10" s="6">
        <v>19.16</v>
      </c>
      <c r="G10" s="6">
        <v>9.58</v>
      </c>
      <c r="H10" s="6">
        <v>21.08</v>
      </c>
      <c r="I10" s="6">
        <v>14.58</v>
      </c>
      <c r="J10" s="6">
        <v>26.24</v>
      </c>
      <c r="K10" s="6">
        <v>9.19</v>
      </c>
      <c r="L10" s="6">
        <v>22.06</v>
      </c>
      <c r="M10" s="6">
        <v>10.19</v>
      </c>
      <c r="N10" s="6">
        <v>21.4</v>
      </c>
      <c r="O10" s="6">
        <v>13.72</v>
      </c>
      <c r="P10" s="6">
        <v>19.66</v>
      </c>
      <c r="Q10" s="6"/>
      <c r="R10" s="6">
        <v>13.21</v>
      </c>
      <c r="S10" s="6">
        <v>15.48</v>
      </c>
      <c r="T10" s="6">
        <v>14.28</v>
      </c>
      <c r="U10" s="6">
        <v>16.440000000000001</v>
      </c>
    </row>
    <row r="11" spans="1:22" x14ac:dyDescent="0.2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</row>
    <row r="12" spans="1:22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spans="1:22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</row>
    <row r="14" spans="1:22" ht="12" x14ac:dyDescent="0.3">
      <c r="A14" s="68" t="s">
        <v>6</v>
      </c>
      <c r="B14" s="82"/>
      <c r="C14" s="82"/>
      <c r="D14" s="82"/>
      <c r="E14" s="82"/>
      <c r="F14" s="82"/>
      <c r="G14" s="82"/>
      <c r="H14" s="82"/>
      <c r="I14" s="82"/>
      <c r="J14" s="82"/>
      <c r="K14" s="82"/>
      <c r="L14" s="82"/>
      <c r="M14" s="82"/>
      <c r="N14" s="82"/>
      <c r="O14" s="82"/>
      <c r="P14" s="82"/>
      <c r="Q14" s="82"/>
      <c r="R14" s="82"/>
      <c r="S14" s="82"/>
      <c r="T14" s="82"/>
      <c r="U14" s="82"/>
      <c r="V14" s="83"/>
    </row>
    <row r="15" spans="1:22" ht="13.5" x14ac:dyDescent="0.25">
      <c r="A15" s="61" t="s">
        <v>53</v>
      </c>
      <c r="B15" s="62"/>
      <c r="C15" s="61" t="s">
        <v>427</v>
      </c>
      <c r="D15" s="62"/>
      <c r="E15" s="4"/>
      <c r="F15" s="61" t="s">
        <v>70</v>
      </c>
      <c r="G15" s="62"/>
      <c r="H15" s="61" t="s">
        <v>428</v>
      </c>
      <c r="I15" s="62"/>
      <c r="J15" s="61" t="s">
        <v>429</v>
      </c>
      <c r="K15" s="62"/>
      <c r="L15" s="4"/>
      <c r="M15" s="61" t="s">
        <v>71</v>
      </c>
      <c r="N15" s="62"/>
      <c r="O15" s="61" t="s">
        <v>430</v>
      </c>
      <c r="P15" s="62"/>
      <c r="Q15" s="4"/>
      <c r="R15" s="61" t="s">
        <v>51</v>
      </c>
      <c r="S15" s="62"/>
      <c r="T15" s="61" t="s">
        <v>431</v>
      </c>
      <c r="U15" s="65"/>
    </row>
    <row r="16" spans="1:22" x14ac:dyDescent="0.25">
      <c r="A16" s="3" t="s">
        <v>15</v>
      </c>
      <c r="B16" s="3" t="s">
        <v>373</v>
      </c>
      <c r="C16" s="3" t="s">
        <v>15</v>
      </c>
      <c r="D16" s="3" t="s">
        <v>373</v>
      </c>
      <c r="E16" s="5"/>
      <c r="F16" s="3" t="s">
        <v>15</v>
      </c>
      <c r="G16" s="3" t="s">
        <v>373</v>
      </c>
      <c r="H16" s="3" t="s">
        <v>15</v>
      </c>
      <c r="I16" s="3" t="s">
        <v>373</v>
      </c>
      <c r="J16" s="3" t="s">
        <v>15</v>
      </c>
      <c r="K16" s="3" t="s">
        <v>373</v>
      </c>
      <c r="L16" s="5"/>
      <c r="M16" s="3" t="s">
        <v>15</v>
      </c>
      <c r="N16" s="3" t="s">
        <v>373</v>
      </c>
      <c r="O16" s="3" t="s">
        <v>15</v>
      </c>
      <c r="P16" s="3" t="s">
        <v>373</v>
      </c>
      <c r="Q16" s="5"/>
      <c r="R16" s="3" t="s">
        <v>15</v>
      </c>
      <c r="S16" s="3" t="s">
        <v>373</v>
      </c>
      <c r="T16" s="3" t="s">
        <v>15</v>
      </c>
      <c r="U16" s="3" t="s">
        <v>373</v>
      </c>
    </row>
    <row r="17" spans="1:21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</row>
    <row r="18" spans="1:21" x14ac:dyDescent="0.25">
      <c r="A18" s="6">
        <v>17.39</v>
      </c>
      <c r="B18" s="6">
        <v>37.39</v>
      </c>
      <c r="C18" s="6">
        <v>20.170000000000002</v>
      </c>
      <c r="D18" s="6">
        <v>40.17</v>
      </c>
      <c r="E18" s="6"/>
      <c r="F18" s="6">
        <v>9.4499999999999993</v>
      </c>
      <c r="G18" s="6">
        <v>24.57</v>
      </c>
      <c r="H18" s="6">
        <v>35.020000000000003</v>
      </c>
      <c r="I18" s="6">
        <v>57.01</v>
      </c>
      <c r="J18" s="6">
        <v>31.75</v>
      </c>
      <c r="K18" s="6">
        <v>56.19</v>
      </c>
      <c r="L18" s="6"/>
      <c r="M18" s="6">
        <v>21.8</v>
      </c>
      <c r="N18" s="6">
        <v>45.25</v>
      </c>
      <c r="O18" s="6">
        <v>17.46</v>
      </c>
      <c r="P18" s="6">
        <v>46.1</v>
      </c>
      <c r="Q18" s="6"/>
      <c r="R18" s="6">
        <v>8.35</v>
      </c>
      <c r="S18" s="6">
        <v>19.21</v>
      </c>
      <c r="T18" s="6">
        <v>11.71</v>
      </c>
      <c r="U18" s="6">
        <v>27.14</v>
      </c>
    </row>
    <row r="19" spans="1:21" x14ac:dyDescent="0.25">
      <c r="A19" s="6">
        <v>15.42</v>
      </c>
      <c r="B19" s="6">
        <v>35.42</v>
      </c>
      <c r="C19" s="6">
        <v>18.11</v>
      </c>
      <c r="D19" s="6">
        <v>28.11</v>
      </c>
      <c r="E19" s="6"/>
      <c r="F19" s="6">
        <v>11.13</v>
      </c>
      <c r="G19" s="6">
        <v>19.52</v>
      </c>
      <c r="H19" s="6">
        <v>30.32</v>
      </c>
      <c r="I19" s="6">
        <v>50.23</v>
      </c>
      <c r="J19" s="6">
        <v>34.56</v>
      </c>
      <c r="K19" s="6">
        <v>51.56</v>
      </c>
      <c r="L19" s="6"/>
      <c r="M19" s="6">
        <v>16.34</v>
      </c>
      <c r="N19" s="6">
        <v>36.14</v>
      </c>
      <c r="O19" s="6">
        <v>23.88</v>
      </c>
      <c r="P19" s="6">
        <v>33.78</v>
      </c>
      <c r="Q19" s="6"/>
      <c r="R19" s="6">
        <v>7.45</v>
      </c>
      <c r="S19" s="6">
        <v>19.37</v>
      </c>
      <c r="T19" s="6">
        <v>9.4600000000000009</v>
      </c>
      <c r="U19" s="6">
        <v>20.81</v>
      </c>
    </row>
    <row r="20" spans="1:21" x14ac:dyDescent="0.25">
      <c r="A20" s="6">
        <v>18.309999999999999</v>
      </c>
      <c r="B20" s="6">
        <v>31</v>
      </c>
      <c r="C20" s="6">
        <v>13.56</v>
      </c>
      <c r="D20" s="6">
        <v>41.9</v>
      </c>
      <c r="E20" s="6"/>
      <c r="F20" s="6">
        <v>7.56</v>
      </c>
      <c r="G20" s="6">
        <v>20.55</v>
      </c>
      <c r="H20" s="6">
        <v>26.45</v>
      </c>
      <c r="I20" s="6">
        <v>49.11</v>
      </c>
      <c r="J20" s="6">
        <v>27.12</v>
      </c>
      <c r="K20" s="6">
        <v>44.67</v>
      </c>
      <c r="L20" s="6"/>
      <c r="M20" s="6">
        <v>17.38</v>
      </c>
      <c r="N20" s="6">
        <v>41.67</v>
      </c>
      <c r="O20" s="6">
        <v>16.440000000000001</v>
      </c>
      <c r="P20" s="6">
        <v>42.49</v>
      </c>
      <c r="Q20" s="6"/>
      <c r="R20" s="6">
        <v>7.45</v>
      </c>
      <c r="S20" s="6">
        <v>23.43</v>
      </c>
      <c r="T20" s="6">
        <v>8.2200000000000006</v>
      </c>
      <c r="U20" s="6">
        <v>21.34</v>
      </c>
    </row>
    <row r="21" spans="1:21" x14ac:dyDescent="0.25">
      <c r="A21" s="6">
        <v>12.48</v>
      </c>
      <c r="B21" s="6">
        <v>33.590000000000003</v>
      </c>
      <c r="C21" s="6">
        <v>16.12</v>
      </c>
      <c r="D21" s="6">
        <v>33.25</v>
      </c>
      <c r="E21" s="6"/>
      <c r="F21" s="6">
        <v>12.51</v>
      </c>
      <c r="G21" s="6">
        <v>28.51</v>
      </c>
      <c r="H21" s="6">
        <v>31</v>
      </c>
      <c r="I21" s="6">
        <v>47.21</v>
      </c>
      <c r="J21" s="6">
        <v>29.67</v>
      </c>
      <c r="K21" s="6">
        <v>47.28</v>
      </c>
      <c r="L21" s="6"/>
      <c r="M21" s="6">
        <v>20.329999999999998</v>
      </c>
      <c r="N21" s="6">
        <v>34.94</v>
      </c>
      <c r="O21" s="6">
        <v>15.98</v>
      </c>
      <c r="P21" s="6">
        <v>37.11</v>
      </c>
      <c r="Q21" s="6"/>
      <c r="R21" s="6">
        <v>9.8699999999999992</v>
      </c>
      <c r="S21" s="6">
        <v>22.71</v>
      </c>
      <c r="T21" s="6">
        <v>10.38</v>
      </c>
      <c r="U21" s="6">
        <v>18.829999999999998</v>
      </c>
    </row>
    <row r="22" spans="1:21" x14ac:dyDescent="0.25">
      <c r="A22" s="7"/>
      <c r="B22" s="7"/>
      <c r="C22" s="7"/>
      <c r="D22" s="7"/>
      <c r="E22" s="7"/>
      <c r="F22" s="7">
        <v>10.45</v>
      </c>
      <c r="G22" s="7">
        <v>20.9</v>
      </c>
      <c r="H22" s="7">
        <v>33.67</v>
      </c>
      <c r="I22" s="7">
        <v>43.22</v>
      </c>
      <c r="J22" s="7">
        <v>24.78</v>
      </c>
      <c r="K22" s="7">
        <v>40.450000000000003</v>
      </c>
      <c r="L22" s="7"/>
      <c r="M22" s="7"/>
      <c r="N22" s="7"/>
      <c r="O22" s="7"/>
      <c r="P22" s="7"/>
      <c r="Q22" s="7"/>
      <c r="R22" s="7"/>
      <c r="S22" s="7"/>
      <c r="T22" s="7"/>
      <c r="U22" s="8"/>
    </row>
  </sheetData>
  <mergeCells count="22">
    <mergeCell ref="A3:U3"/>
    <mergeCell ref="A1:U1"/>
    <mergeCell ref="R15:S15"/>
    <mergeCell ref="T15:U15"/>
    <mergeCell ref="T4:U4"/>
    <mergeCell ref="A15:B15"/>
    <mergeCell ref="A14:U14"/>
    <mergeCell ref="C15:D15"/>
    <mergeCell ref="F15:G15"/>
    <mergeCell ref="H15:I15"/>
    <mergeCell ref="J15:K15"/>
    <mergeCell ref="A4:B4"/>
    <mergeCell ref="C4:D4"/>
    <mergeCell ref="E4:F4"/>
    <mergeCell ref="G4:H4"/>
    <mergeCell ref="I4:J4"/>
    <mergeCell ref="K4:L4"/>
    <mergeCell ref="M4:N4"/>
    <mergeCell ref="O4:P4"/>
    <mergeCell ref="R4:S4"/>
    <mergeCell ref="M15:N15"/>
    <mergeCell ref="O15:P1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FE4D9-D299-43E3-BD34-11D377AAC16C}">
  <sheetPr>
    <tabColor rgb="FF00B050"/>
  </sheetPr>
  <dimension ref="A1:N19"/>
  <sheetViews>
    <sheetView workbookViewId="0">
      <selection activeCell="P10" sqref="P10"/>
    </sheetView>
  </sheetViews>
  <sheetFormatPr defaultColWidth="8.81640625" defaultRowHeight="11.5" x14ac:dyDescent="0.25"/>
  <cols>
    <col min="1" max="4" width="8.81640625" style="2"/>
    <col min="5" max="5" width="2.54296875" style="2" customWidth="1"/>
    <col min="6" max="9" width="8.81640625" style="2"/>
    <col min="10" max="10" width="3.6328125" style="2" customWidth="1"/>
    <col min="11" max="16384" width="8.81640625" style="2"/>
  </cols>
  <sheetData>
    <row r="1" spans="1:14" s="2" customFormat="1" ht="29.5" customHeight="1" x14ac:dyDescent="0.3">
      <c r="A1" s="70" t="s">
        <v>948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3" spans="1:14" s="2" customFormat="1" x14ac:dyDescent="0.25">
      <c r="A3" s="84" t="s">
        <v>411</v>
      </c>
      <c r="F3" s="84" t="s">
        <v>413</v>
      </c>
      <c r="K3" s="84" t="s">
        <v>415</v>
      </c>
    </row>
    <row r="4" spans="1:14" s="2" customFormat="1" x14ac:dyDescent="0.25">
      <c r="A4" s="3" t="s">
        <v>72</v>
      </c>
      <c r="B4" s="3" t="s">
        <v>73</v>
      </c>
      <c r="C4" s="3" t="s">
        <v>74</v>
      </c>
      <c r="D4" s="3" t="s">
        <v>75</v>
      </c>
      <c r="F4" s="3" t="s">
        <v>72</v>
      </c>
      <c r="G4" s="3" t="s">
        <v>73</v>
      </c>
      <c r="H4" s="3" t="s">
        <v>74</v>
      </c>
      <c r="I4" s="3" t="s">
        <v>75</v>
      </c>
      <c r="K4" s="3" t="s">
        <v>72</v>
      </c>
      <c r="L4" s="3" t="s">
        <v>73</v>
      </c>
      <c r="M4" s="3" t="s">
        <v>74</v>
      </c>
      <c r="N4" s="3" t="s">
        <v>75</v>
      </c>
    </row>
    <row r="5" spans="1:14" s="2" customFormat="1" x14ac:dyDescent="0.25">
      <c r="A5" s="6">
        <v>11.34</v>
      </c>
      <c r="B5" s="6">
        <v>21.25</v>
      </c>
      <c r="C5" s="6">
        <v>12.93</v>
      </c>
      <c r="D5" s="6">
        <v>62.41</v>
      </c>
      <c r="F5" s="6">
        <v>1.34</v>
      </c>
      <c r="G5" s="6">
        <v>2.5</v>
      </c>
      <c r="H5" s="6">
        <v>1.55</v>
      </c>
      <c r="I5" s="6">
        <v>13.24</v>
      </c>
      <c r="K5" s="6">
        <v>33.83</v>
      </c>
      <c r="L5" s="6">
        <v>107.57</v>
      </c>
      <c r="M5" s="6">
        <v>72.930000000000007</v>
      </c>
      <c r="N5" s="6">
        <v>22.41</v>
      </c>
    </row>
    <row r="6" spans="1:14" s="2" customFormat="1" x14ac:dyDescent="0.25">
      <c r="A6" s="6">
        <v>9.35</v>
      </c>
      <c r="B6" s="6">
        <v>13.06</v>
      </c>
      <c r="C6" s="6">
        <v>16.59</v>
      </c>
      <c r="D6" s="6">
        <v>58.33</v>
      </c>
      <c r="F6" s="6">
        <v>1.5</v>
      </c>
      <c r="G6" s="6">
        <v>1.06</v>
      </c>
      <c r="H6" s="6">
        <v>3.12</v>
      </c>
      <c r="I6" s="6">
        <v>8.4499999999999993</v>
      </c>
      <c r="K6" s="6">
        <v>21.57</v>
      </c>
      <c r="L6" s="6">
        <v>83.88</v>
      </c>
      <c r="M6" s="6">
        <v>66.59</v>
      </c>
      <c r="N6" s="6">
        <v>28.33</v>
      </c>
    </row>
    <row r="7" spans="1:14" s="2" customFormat="1" x14ac:dyDescent="0.25">
      <c r="A7" s="6">
        <v>12.25</v>
      </c>
      <c r="B7" s="6">
        <v>12.13</v>
      </c>
      <c r="C7" s="6">
        <v>7.67</v>
      </c>
      <c r="D7" s="6">
        <v>60.29</v>
      </c>
      <c r="F7" s="6">
        <v>1.1100000000000001</v>
      </c>
      <c r="G7" s="6">
        <v>1.83</v>
      </c>
      <c r="H7" s="6">
        <v>2.84</v>
      </c>
      <c r="I7" s="6">
        <v>10.4</v>
      </c>
      <c r="K7" s="6">
        <v>22.58</v>
      </c>
      <c r="L7" s="6">
        <v>91.11</v>
      </c>
      <c r="M7" s="6">
        <v>57.67</v>
      </c>
      <c r="N7" s="6">
        <v>30.29</v>
      </c>
    </row>
    <row r="8" spans="1:14" s="2" customFormat="1" x14ac:dyDescent="0.25">
      <c r="A8" s="6">
        <v>7.93</v>
      </c>
      <c r="B8" s="6">
        <v>19.39</v>
      </c>
      <c r="C8" s="6">
        <v>9.11</v>
      </c>
      <c r="D8" s="6">
        <v>47.38</v>
      </c>
      <c r="F8" s="6">
        <v>0.93</v>
      </c>
      <c r="G8" s="6">
        <v>1.39</v>
      </c>
      <c r="H8" s="6">
        <v>2.0499999999999998</v>
      </c>
      <c r="I8" s="6">
        <v>15.49</v>
      </c>
      <c r="K8" s="6">
        <v>17.23</v>
      </c>
      <c r="L8" s="6">
        <v>107</v>
      </c>
      <c r="M8" s="6">
        <v>49.11</v>
      </c>
      <c r="N8" s="6">
        <v>17.38</v>
      </c>
    </row>
    <row r="9" spans="1:14" s="2" customFormat="1" x14ac:dyDescent="0.25">
      <c r="A9" s="6">
        <v>5.09</v>
      </c>
      <c r="B9" s="6">
        <v>11.02</v>
      </c>
      <c r="C9" s="6">
        <v>17.16</v>
      </c>
      <c r="D9" s="6">
        <v>44.76</v>
      </c>
      <c r="F9" s="6">
        <v>1.9</v>
      </c>
      <c r="G9" s="6">
        <v>2.2200000000000002</v>
      </c>
      <c r="H9" s="6">
        <v>2.94</v>
      </c>
      <c r="I9" s="6">
        <v>7.56</v>
      </c>
      <c r="K9" s="6">
        <v>26.69</v>
      </c>
      <c r="L9" s="6">
        <v>88.56</v>
      </c>
      <c r="M9" s="6">
        <v>77.16</v>
      </c>
      <c r="N9" s="6">
        <v>14.76</v>
      </c>
    </row>
    <row r="10" spans="1:14" s="2" customFormat="1" x14ac:dyDescent="0.25">
      <c r="A10" s="7">
        <v>10.7</v>
      </c>
      <c r="B10" s="7">
        <v>19.98</v>
      </c>
      <c r="C10" s="7">
        <v>10.39</v>
      </c>
      <c r="D10" s="7">
        <v>54.39</v>
      </c>
      <c r="F10" s="7">
        <v>0.7</v>
      </c>
      <c r="G10" s="7">
        <v>0.98</v>
      </c>
      <c r="H10" s="7">
        <v>4.8</v>
      </c>
      <c r="I10" s="7">
        <v>9.19</v>
      </c>
      <c r="K10" s="7">
        <v>28.45</v>
      </c>
      <c r="L10" s="7">
        <v>101.18</v>
      </c>
      <c r="M10" s="7">
        <v>70.39</v>
      </c>
      <c r="N10" s="7">
        <v>33.39</v>
      </c>
    </row>
    <row r="12" spans="1:14" s="2" customFormat="1" x14ac:dyDescent="0.25">
      <c r="A12" s="84" t="s">
        <v>412</v>
      </c>
      <c r="F12" s="84" t="s">
        <v>414</v>
      </c>
      <c r="K12" s="84" t="s">
        <v>416</v>
      </c>
    </row>
    <row r="13" spans="1:14" s="2" customFormat="1" x14ac:dyDescent="0.25">
      <c r="A13" s="3" t="s">
        <v>72</v>
      </c>
      <c r="B13" s="3" t="s">
        <v>73</v>
      </c>
      <c r="C13" s="3" t="s">
        <v>74</v>
      </c>
      <c r="D13" s="3" t="s">
        <v>75</v>
      </c>
      <c r="F13" s="3" t="s">
        <v>72</v>
      </c>
      <c r="G13" s="3" t="s">
        <v>73</v>
      </c>
      <c r="H13" s="3" t="s">
        <v>74</v>
      </c>
      <c r="I13" s="3" t="s">
        <v>75</v>
      </c>
      <c r="K13" s="3" t="s">
        <v>72</v>
      </c>
      <c r="L13" s="3" t="s">
        <v>73</v>
      </c>
      <c r="M13" s="3" t="s">
        <v>74</v>
      </c>
      <c r="N13" s="3" t="s">
        <v>75</v>
      </c>
    </row>
    <row r="14" spans="1:14" s="2" customFormat="1" x14ac:dyDescent="0.25">
      <c r="A14" s="6">
        <v>20.34</v>
      </c>
      <c r="B14" s="6">
        <v>39.47</v>
      </c>
      <c r="C14" s="6">
        <v>31.51</v>
      </c>
      <c r="D14" s="6">
        <v>109.04</v>
      </c>
      <c r="F14" s="6">
        <v>3.76</v>
      </c>
      <c r="G14" s="6">
        <v>4.03</v>
      </c>
      <c r="H14" s="6">
        <v>4.51</v>
      </c>
      <c r="I14" s="6">
        <v>19.239999999999998</v>
      </c>
      <c r="K14" s="6">
        <v>50.14</v>
      </c>
      <c r="L14" s="6">
        <v>139.07</v>
      </c>
      <c r="M14" s="6">
        <v>130.51</v>
      </c>
      <c r="N14" s="6">
        <v>53.04</v>
      </c>
    </row>
    <row r="15" spans="1:14" s="2" customFormat="1" x14ac:dyDescent="0.25">
      <c r="A15" s="6">
        <v>15.89</v>
      </c>
      <c r="B15" s="6">
        <v>35.28</v>
      </c>
      <c r="C15" s="6">
        <v>26.35</v>
      </c>
      <c r="D15" s="6">
        <v>113.03</v>
      </c>
      <c r="F15" s="6">
        <v>2.84</v>
      </c>
      <c r="G15" s="6">
        <v>2.02</v>
      </c>
      <c r="H15" s="6">
        <v>6.35</v>
      </c>
      <c r="I15" s="6">
        <v>27.53</v>
      </c>
      <c r="K15" s="6">
        <v>45.82</v>
      </c>
      <c r="L15" s="6">
        <v>183.38</v>
      </c>
      <c r="M15" s="6">
        <v>126.35</v>
      </c>
      <c r="N15" s="6">
        <v>43.03</v>
      </c>
    </row>
    <row r="16" spans="1:14" s="2" customFormat="1" x14ac:dyDescent="0.25">
      <c r="A16" s="6">
        <v>22.47</v>
      </c>
      <c r="B16" s="6">
        <v>22.56</v>
      </c>
      <c r="C16" s="6">
        <v>22.81</v>
      </c>
      <c r="D16" s="6">
        <v>93.15</v>
      </c>
      <c r="F16" s="6">
        <v>1.43</v>
      </c>
      <c r="G16" s="6">
        <v>3.72</v>
      </c>
      <c r="H16" s="6">
        <v>3.81</v>
      </c>
      <c r="I16" s="6">
        <v>30.25</v>
      </c>
      <c r="K16" s="6">
        <v>32.869999999999997</v>
      </c>
      <c r="L16" s="6">
        <v>122.06</v>
      </c>
      <c r="M16" s="6">
        <v>99.91</v>
      </c>
      <c r="N16" s="6">
        <v>33.15</v>
      </c>
    </row>
    <row r="17" spans="1:14" s="2" customFormat="1" x14ac:dyDescent="0.25">
      <c r="A17" s="6">
        <v>17.03</v>
      </c>
      <c r="B17" s="6">
        <v>27.02</v>
      </c>
      <c r="C17" s="6">
        <v>29.49</v>
      </c>
      <c r="D17" s="6">
        <v>87.18</v>
      </c>
      <c r="F17" s="6">
        <v>1.64</v>
      </c>
      <c r="G17" s="6">
        <v>1.64</v>
      </c>
      <c r="H17" s="6">
        <v>4.49</v>
      </c>
      <c r="I17" s="6">
        <v>17.38</v>
      </c>
      <c r="K17" s="6">
        <v>57.03</v>
      </c>
      <c r="L17" s="6">
        <v>167.02</v>
      </c>
      <c r="M17" s="6">
        <v>107.69</v>
      </c>
      <c r="N17" s="6">
        <v>45.18</v>
      </c>
    </row>
    <row r="18" spans="1:14" s="2" customFormat="1" x14ac:dyDescent="0.25">
      <c r="A18" s="6">
        <v>13.28</v>
      </c>
      <c r="B18" s="6">
        <v>31.23</v>
      </c>
      <c r="C18" s="6">
        <v>21.56</v>
      </c>
      <c r="D18" s="6">
        <v>118.01</v>
      </c>
      <c r="F18" s="6">
        <v>3.58</v>
      </c>
      <c r="G18" s="6">
        <v>4.34</v>
      </c>
      <c r="H18" s="6">
        <v>4.5599999999999996</v>
      </c>
      <c r="I18" s="6">
        <v>22.81</v>
      </c>
      <c r="K18" s="6">
        <v>53.21</v>
      </c>
      <c r="L18" s="6">
        <v>151.22999999999999</v>
      </c>
      <c r="M18" s="6">
        <v>121.56</v>
      </c>
      <c r="N18" s="6">
        <v>38.01</v>
      </c>
    </row>
    <row r="19" spans="1:14" s="2" customFormat="1" x14ac:dyDescent="0.25">
      <c r="A19" s="7">
        <v>18.37</v>
      </c>
      <c r="B19" s="7">
        <v>34.119999999999997</v>
      </c>
      <c r="C19" s="7">
        <v>17.29</v>
      </c>
      <c r="D19" s="7">
        <v>90.17</v>
      </c>
      <c r="F19" s="7">
        <v>2.73</v>
      </c>
      <c r="G19" s="7">
        <v>3.12</v>
      </c>
      <c r="H19" s="7">
        <v>3.99</v>
      </c>
      <c r="I19" s="7">
        <v>21.57</v>
      </c>
      <c r="K19" s="7">
        <v>38.549999999999997</v>
      </c>
      <c r="L19" s="7">
        <v>163.12</v>
      </c>
      <c r="M19" s="7">
        <v>116.29</v>
      </c>
      <c r="N19" s="7">
        <v>49.17</v>
      </c>
    </row>
  </sheetData>
  <mergeCells count="1"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5CA61-4890-4A3F-ABBF-8BE29824B92B}">
  <sheetPr>
    <tabColor rgb="FF00B050"/>
  </sheetPr>
  <dimension ref="A1:H10"/>
  <sheetViews>
    <sheetView workbookViewId="0">
      <selection activeCell="G18" sqref="G18"/>
    </sheetView>
  </sheetViews>
  <sheetFormatPr defaultColWidth="8.81640625" defaultRowHeight="11.5" x14ac:dyDescent="0.25"/>
  <cols>
    <col min="1" max="1" width="8.90625" style="2" customWidth="1"/>
    <col min="2" max="2" width="10.81640625" style="2" customWidth="1"/>
    <col min="3" max="3" width="2.453125" style="2" customWidth="1"/>
    <col min="4" max="4" width="8.7265625" style="2" customWidth="1"/>
    <col min="5" max="5" width="12.1796875" style="2" customWidth="1"/>
    <col min="6" max="6" width="2.6328125" style="2" customWidth="1"/>
    <col min="7" max="7" width="9" style="2" customWidth="1"/>
    <col min="8" max="8" width="11.7265625" style="2" customWidth="1"/>
    <col min="9" max="16384" width="8.81640625" style="2"/>
  </cols>
  <sheetData>
    <row r="1" spans="1:8" ht="39" customHeight="1" x14ac:dyDescent="0.25">
      <c r="A1" s="70" t="s">
        <v>986</v>
      </c>
      <c r="B1" s="70"/>
      <c r="C1" s="70"/>
      <c r="D1" s="70"/>
      <c r="E1" s="70"/>
      <c r="F1" s="70"/>
      <c r="G1" s="70"/>
      <c r="H1" s="70"/>
    </row>
    <row r="3" spans="1:8" x14ac:dyDescent="0.25">
      <c r="A3" s="85" t="s">
        <v>6</v>
      </c>
      <c r="B3" s="85"/>
      <c r="C3" s="144"/>
      <c r="D3" s="85" t="s">
        <v>13</v>
      </c>
      <c r="E3" s="85"/>
      <c r="F3" s="144"/>
      <c r="G3" s="85" t="s">
        <v>14</v>
      </c>
      <c r="H3" s="85"/>
    </row>
    <row r="4" spans="1:8" ht="13.5" x14ac:dyDescent="0.25">
      <c r="A4" s="3" t="s">
        <v>12</v>
      </c>
      <c r="B4" s="3" t="s">
        <v>987</v>
      </c>
      <c r="C4" s="5"/>
      <c r="D4" s="3" t="s">
        <v>12</v>
      </c>
      <c r="E4" s="3" t="s">
        <v>987</v>
      </c>
      <c r="F4" s="5"/>
      <c r="G4" s="3" t="s">
        <v>12</v>
      </c>
      <c r="H4" s="3" t="s">
        <v>987</v>
      </c>
    </row>
    <row r="5" spans="1:8" x14ac:dyDescent="0.25">
      <c r="A5" s="5"/>
      <c r="B5" s="5"/>
      <c r="C5" s="5"/>
      <c r="D5" s="5"/>
      <c r="E5" s="5"/>
      <c r="F5" s="5"/>
      <c r="G5" s="5"/>
      <c r="H5" s="5"/>
    </row>
    <row r="6" spans="1:8" x14ac:dyDescent="0.25">
      <c r="A6" s="5">
        <v>8.6999999999999993</v>
      </c>
      <c r="B6" s="5">
        <v>6.51</v>
      </c>
      <c r="C6" s="5"/>
      <c r="D6" s="5">
        <v>10.46</v>
      </c>
      <c r="E6" s="5">
        <v>5.6</v>
      </c>
      <c r="F6" s="5"/>
      <c r="G6" s="5">
        <v>1.8</v>
      </c>
      <c r="H6" s="5">
        <v>0.92</v>
      </c>
    </row>
    <row r="7" spans="1:8" x14ac:dyDescent="0.25">
      <c r="A7" s="5">
        <v>9.5</v>
      </c>
      <c r="B7" s="5">
        <v>9.35</v>
      </c>
      <c r="C7" s="5"/>
      <c r="D7" s="5">
        <v>8.64</v>
      </c>
      <c r="E7" s="5">
        <v>4.6399999999999997</v>
      </c>
      <c r="F7" s="5"/>
      <c r="G7" s="5">
        <v>2.1</v>
      </c>
      <c r="H7" s="5">
        <v>0.67</v>
      </c>
    </row>
    <row r="8" spans="1:8" x14ac:dyDescent="0.25">
      <c r="A8" s="5">
        <v>7.8</v>
      </c>
      <c r="B8" s="5">
        <v>10.7</v>
      </c>
      <c r="C8" s="5"/>
      <c r="D8" s="5">
        <v>8.74</v>
      </c>
      <c r="E8" s="5">
        <v>4.8099999999999996</v>
      </c>
      <c r="F8" s="5"/>
      <c r="G8" s="5">
        <v>1.4</v>
      </c>
      <c r="H8" s="5">
        <v>1.1000000000000001</v>
      </c>
    </row>
    <row r="9" spans="1:8" x14ac:dyDescent="0.25">
      <c r="A9" s="5">
        <v>6.9</v>
      </c>
      <c r="B9" s="5">
        <v>7.24</v>
      </c>
      <c r="C9" s="5"/>
      <c r="D9" s="5">
        <v>9.7240000000000002</v>
      </c>
      <c r="E9" s="5">
        <v>6.2</v>
      </c>
      <c r="F9" s="5"/>
      <c r="G9" s="5">
        <v>2.6</v>
      </c>
      <c r="H9" s="5">
        <v>1.42</v>
      </c>
    </row>
    <row r="10" spans="1:8" x14ac:dyDescent="0.25">
      <c r="A10" s="92">
        <v>10.4</v>
      </c>
      <c r="B10" s="92"/>
      <c r="C10" s="92"/>
      <c r="D10" s="92">
        <v>12.4</v>
      </c>
      <c r="E10" s="92">
        <v>4.01</v>
      </c>
      <c r="F10" s="92"/>
      <c r="G10" s="92">
        <v>1.74</v>
      </c>
      <c r="H10" s="92">
        <v>1</v>
      </c>
    </row>
  </sheetData>
  <mergeCells count="4">
    <mergeCell ref="A3:B3"/>
    <mergeCell ref="D3:E3"/>
    <mergeCell ref="G3:H3"/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F2348-F9B7-47DF-8A0D-9FE2B86BB60C}">
  <sheetPr>
    <tabColor rgb="FF00B050"/>
  </sheetPr>
  <dimension ref="A1:I41"/>
  <sheetViews>
    <sheetView topLeftCell="A2" workbookViewId="0">
      <selection activeCell="F11" sqref="F11"/>
    </sheetView>
  </sheetViews>
  <sheetFormatPr defaultColWidth="8.81640625" defaultRowHeight="12" x14ac:dyDescent="0.3"/>
  <cols>
    <col min="1" max="1" width="24.81640625" style="48" bestFit="1" customWidth="1"/>
    <col min="2" max="3" width="11.81640625" style="48" bestFit="1" customWidth="1"/>
    <col min="4" max="4" width="2.6328125" style="49" bestFit="1" customWidth="1"/>
    <col min="5" max="16384" width="8.81640625" style="48"/>
  </cols>
  <sheetData>
    <row r="1" spans="1:9" ht="29.5" customHeight="1" x14ac:dyDescent="0.3">
      <c r="A1" s="70" t="s">
        <v>985</v>
      </c>
      <c r="B1" s="71"/>
      <c r="C1" s="71"/>
      <c r="D1" s="71"/>
    </row>
    <row r="3" spans="1:9" x14ac:dyDescent="0.3">
      <c r="A3" s="170"/>
      <c r="B3" s="171" t="s">
        <v>55</v>
      </c>
      <c r="C3" s="171"/>
      <c r="D3" s="172"/>
    </row>
    <row r="4" spans="1:9" x14ac:dyDescent="0.3">
      <c r="A4" s="173" t="s">
        <v>56</v>
      </c>
      <c r="B4" s="51" t="s">
        <v>15</v>
      </c>
      <c r="C4" s="51" t="s">
        <v>16</v>
      </c>
      <c r="D4" s="152" t="s">
        <v>17</v>
      </c>
    </row>
    <row r="5" spans="1:9" x14ac:dyDescent="0.3">
      <c r="A5" s="145" t="s">
        <v>51</v>
      </c>
      <c r="B5" s="109">
        <v>5.8315796174753798</v>
      </c>
      <c r="C5" s="109">
        <v>0.22538806256875299</v>
      </c>
      <c r="D5" s="49">
        <v>14</v>
      </c>
    </row>
    <row r="6" spans="1:9" x14ac:dyDescent="0.3">
      <c r="A6" s="145" t="s">
        <v>52</v>
      </c>
      <c r="B6" s="109">
        <v>27.319624792579301</v>
      </c>
      <c r="C6" s="109">
        <v>0.65495570729588104</v>
      </c>
      <c r="D6" s="49">
        <v>14</v>
      </c>
    </row>
    <row r="7" spans="1:9" x14ac:dyDescent="0.3">
      <c r="A7" s="145" t="s">
        <v>53</v>
      </c>
      <c r="B7" s="109">
        <v>14.8716504687048</v>
      </c>
      <c r="C7" s="109">
        <v>3.32862778325085</v>
      </c>
      <c r="D7" s="49">
        <v>2</v>
      </c>
    </row>
    <row r="8" spans="1:9" x14ac:dyDescent="0.3">
      <c r="A8" s="78" t="s">
        <v>25</v>
      </c>
      <c r="B8" s="109">
        <v>7.4896821569407503</v>
      </c>
      <c r="C8" s="109">
        <v>0.31254061735127903</v>
      </c>
      <c r="D8" s="49">
        <v>4</v>
      </c>
    </row>
    <row r="9" spans="1:9" x14ac:dyDescent="0.3">
      <c r="A9" s="78" t="s">
        <v>19</v>
      </c>
      <c r="B9" s="109">
        <v>7.7873145675432403</v>
      </c>
      <c r="C9" s="109">
        <v>0.45262696612313502</v>
      </c>
      <c r="D9" s="49">
        <v>4</v>
      </c>
    </row>
    <row r="10" spans="1:9" x14ac:dyDescent="0.3">
      <c r="A10" s="78" t="s">
        <v>22</v>
      </c>
      <c r="B10" s="109">
        <v>8.5963576950347793</v>
      </c>
      <c r="C10" s="109">
        <v>0.26698614433607798</v>
      </c>
      <c r="D10" s="49">
        <v>4</v>
      </c>
    </row>
    <row r="11" spans="1:9" x14ac:dyDescent="0.3">
      <c r="A11" s="78" t="s">
        <v>20</v>
      </c>
      <c r="B11" s="109">
        <v>9.11345853866335</v>
      </c>
      <c r="C11" s="109">
        <v>0.56514819290207496</v>
      </c>
      <c r="D11" s="49">
        <v>4</v>
      </c>
      <c r="I11" s="2"/>
    </row>
    <row r="12" spans="1:9" x14ac:dyDescent="0.3">
      <c r="A12" s="78" t="s">
        <v>18</v>
      </c>
      <c r="B12" s="109">
        <v>9.2198220433220506</v>
      </c>
      <c r="C12" s="109">
        <v>0.39133082630094701</v>
      </c>
      <c r="D12" s="49">
        <v>4</v>
      </c>
    </row>
    <row r="13" spans="1:9" x14ac:dyDescent="0.3">
      <c r="A13" s="78" t="s">
        <v>21</v>
      </c>
      <c r="B13" s="109">
        <v>9.8708005256637694</v>
      </c>
      <c r="C13" s="109">
        <v>0.40249736678565101</v>
      </c>
      <c r="D13" s="49">
        <v>4</v>
      </c>
    </row>
    <row r="14" spans="1:9" x14ac:dyDescent="0.3">
      <c r="A14" s="78" t="s">
        <v>27</v>
      </c>
      <c r="B14" s="109">
        <v>11.7907173485961</v>
      </c>
      <c r="C14" s="109">
        <v>0.56167595669441295</v>
      </c>
      <c r="D14" s="49">
        <v>4</v>
      </c>
    </row>
    <row r="15" spans="1:9" x14ac:dyDescent="0.3">
      <c r="A15" s="78" t="s">
        <v>28</v>
      </c>
      <c r="B15" s="109">
        <v>12.38620102856</v>
      </c>
      <c r="C15" s="109">
        <v>0.37410496920154002</v>
      </c>
      <c r="D15" s="49">
        <v>4</v>
      </c>
    </row>
    <row r="16" spans="1:9" x14ac:dyDescent="0.3">
      <c r="A16" s="78" t="s">
        <v>40</v>
      </c>
      <c r="B16" s="109">
        <v>12.5087285699334</v>
      </c>
      <c r="C16" s="109">
        <v>0.84770628020345495</v>
      </c>
      <c r="D16" s="49">
        <v>4</v>
      </c>
    </row>
    <row r="17" spans="1:4" x14ac:dyDescent="0.3">
      <c r="A17" s="78" t="s">
        <v>42</v>
      </c>
      <c r="B17" s="109">
        <v>12.5157112612315</v>
      </c>
      <c r="C17" s="109">
        <v>0.59139305234507999</v>
      </c>
      <c r="D17" s="49">
        <v>4</v>
      </c>
    </row>
    <row r="18" spans="1:4" x14ac:dyDescent="0.3">
      <c r="A18" s="78" t="s">
        <v>43</v>
      </c>
      <c r="B18" s="109">
        <v>12.548604615316099</v>
      </c>
      <c r="C18" s="109">
        <v>0.58697499242637596</v>
      </c>
      <c r="D18" s="49">
        <v>4</v>
      </c>
    </row>
    <row r="19" spans="1:4" x14ac:dyDescent="0.3">
      <c r="A19" s="78" t="s">
        <v>23</v>
      </c>
      <c r="B19" s="109">
        <v>13.051190420453599</v>
      </c>
      <c r="C19" s="109">
        <v>0.43810920243558799</v>
      </c>
      <c r="D19" s="49">
        <v>4</v>
      </c>
    </row>
    <row r="20" spans="1:4" x14ac:dyDescent="0.3">
      <c r="A20" s="78" t="s">
        <v>48</v>
      </c>
      <c r="B20" s="109">
        <v>13.596160888587301</v>
      </c>
      <c r="C20" s="109">
        <v>0.46024587675827</v>
      </c>
      <c r="D20" s="49">
        <v>4</v>
      </c>
    </row>
    <row r="21" spans="1:4" x14ac:dyDescent="0.3">
      <c r="A21" s="78" t="s">
        <v>26</v>
      </c>
      <c r="B21" s="109">
        <v>13.660409466268201</v>
      </c>
      <c r="C21" s="109">
        <v>0.50259917940483401</v>
      </c>
      <c r="D21" s="49">
        <v>4</v>
      </c>
    </row>
    <row r="22" spans="1:4" x14ac:dyDescent="0.3">
      <c r="A22" s="78" t="s">
        <v>24</v>
      </c>
      <c r="B22" s="109">
        <v>14.111438429910701</v>
      </c>
      <c r="C22" s="109">
        <v>0.51135165213244504</v>
      </c>
      <c r="D22" s="49">
        <v>4</v>
      </c>
    </row>
    <row r="23" spans="1:4" x14ac:dyDescent="0.3">
      <c r="A23" s="78" t="s">
        <v>38</v>
      </c>
      <c r="B23" s="109">
        <v>14.2911415645878</v>
      </c>
      <c r="C23" s="109">
        <v>0.54574186620196397</v>
      </c>
      <c r="D23" s="49">
        <v>4</v>
      </c>
    </row>
    <row r="24" spans="1:4" x14ac:dyDescent="0.3">
      <c r="A24" s="78" t="s">
        <v>39</v>
      </c>
      <c r="B24" s="109">
        <v>14.644561622868901</v>
      </c>
      <c r="C24" s="109">
        <v>0.73744912640382898</v>
      </c>
      <c r="D24" s="49">
        <v>4</v>
      </c>
    </row>
    <row r="25" spans="1:4" x14ac:dyDescent="0.3">
      <c r="A25" s="78" t="s">
        <v>44</v>
      </c>
      <c r="B25" s="109">
        <v>15.115127639275601</v>
      </c>
      <c r="C25" s="109">
        <v>0.44917291832014</v>
      </c>
      <c r="D25" s="49">
        <v>4</v>
      </c>
    </row>
    <row r="26" spans="1:4" x14ac:dyDescent="0.3">
      <c r="A26" s="78" t="s">
        <v>29</v>
      </c>
      <c r="B26" s="109">
        <v>15.572353154481901</v>
      </c>
      <c r="C26" s="109">
        <v>0.73388114200041099</v>
      </c>
      <c r="D26" s="49">
        <v>4</v>
      </c>
    </row>
    <row r="27" spans="1:4" x14ac:dyDescent="0.3">
      <c r="A27" s="78" t="s">
        <v>41</v>
      </c>
      <c r="B27" s="109">
        <v>15.953837604906999</v>
      </c>
      <c r="C27" s="109">
        <v>0.80867595637762102</v>
      </c>
      <c r="D27" s="49">
        <v>4</v>
      </c>
    </row>
    <row r="28" spans="1:4" x14ac:dyDescent="0.3">
      <c r="A28" s="78" t="s">
        <v>31</v>
      </c>
      <c r="B28" s="109">
        <v>16.015797648587299</v>
      </c>
      <c r="C28" s="109">
        <v>0.67034217307489496</v>
      </c>
      <c r="D28" s="49">
        <v>4</v>
      </c>
    </row>
    <row r="29" spans="1:4" x14ac:dyDescent="0.3">
      <c r="A29" s="78" t="s">
        <v>30</v>
      </c>
      <c r="B29" s="109">
        <v>16.5064424866578</v>
      </c>
      <c r="C29" s="109">
        <v>0.64216057929532699</v>
      </c>
      <c r="D29" s="49">
        <v>4</v>
      </c>
    </row>
    <row r="30" spans="1:4" x14ac:dyDescent="0.3">
      <c r="A30" s="78" t="s">
        <v>32</v>
      </c>
      <c r="B30" s="109">
        <v>19.841000142716801</v>
      </c>
      <c r="C30" s="109">
        <v>1.3671373128255699</v>
      </c>
      <c r="D30" s="49">
        <v>4</v>
      </c>
    </row>
    <row r="31" spans="1:4" x14ac:dyDescent="0.3">
      <c r="A31" s="78" t="s">
        <v>35</v>
      </c>
      <c r="B31" s="109">
        <v>14.0790604880661</v>
      </c>
      <c r="C31" s="109">
        <v>0.98293181907873906</v>
      </c>
      <c r="D31" s="49">
        <v>4</v>
      </c>
    </row>
    <row r="32" spans="1:4" x14ac:dyDescent="0.3">
      <c r="A32" s="78" t="s">
        <v>36</v>
      </c>
      <c r="B32" s="109">
        <v>14.684013875610701</v>
      </c>
      <c r="C32" s="109">
        <v>0.63466202361586399</v>
      </c>
      <c r="D32" s="49">
        <v>4</v>
      </c>
    </row>
    <row r="33" spans="1:4" x14ac:dyDescent="0.3">
      <c r="A33" s="78" t="s">
        <v>47</v>
      </c>
      <c r="B33" s="109">
        <v>15.473071516807099</v>
      </c>
      <c r="C33" s="109">
        <v>0.78570494105342803</v>
      </c>
      <c r="D33" s="49">
        <v>4</v>
      </c>
    </row>
    <row r="34" spans="1:4" x14ac:dyDescent="0.3">
      <c r="A34" s="78" t="s">
        <v>50</v>
      </c>
      <c r="B34" s="109">
        <v>17.9568730134988</v>
      </c>
      <c r="C34" s="109">
        <v>0.63343771837629004</v>
      </c>
      <c r="D34" s="49">
        <v>4</v>
      </c>
    </row>
    <row r="35" spans="1:4" x14ac:dyDescent="0.3">
      <c r="A35" s="78" t="s">
        <v>46</v>
      </c>
      <c r="B35" s="109">
        <v>19.342723370785301</v>
      </c>
      <c r="C35" s="109">
        <v>0.98897508907554299</v>
      </c>
      <c r="D35" s="49">
        <v>4</v>
      </c>
    </row>
    <row r="36" spans="1:4" x14ac:dyDescent="0.3">
      <c r="A36" s="78" t="s">
        <v>45</v>
      </c>
      <c r="B36" s="109">
        <v>22.317426287612601</v>
      </c>
      <c r="C36" s="109">
        <v>0.68841241295020095</v>
      </c>
      <c r="D36" s="49">
        <v>4</v>
      </c>
    </row>
    <row r="37" spans="1:4" x14ac:dyDescent="0.3">
      <c r="A37" s="78" t="s">
        <v>34</v>
      </c>
      <c r="B37" s="109">
        <v>22.320195188328299</v>
      </c>
      <c r="C37" s="109">
        <v>1.04109123107141</v>
      </c>
      <c r="D37" s="49">
        <v>4</v>
      </c>
    </row>
    <row r="38" spans="1:4" x14ac:dyDescent="0.3">
      <c r="A38" s="78" t="s">
        <v>54</v>
      </c>
      <c r="B38" s="109">
        <v>24.147015036588499</v>
      </c>
      <c r="C38" s="109">
        <v>1.02436061782781</v>
      </c>
      <c r="D38" s="49">
        <v>4</v>
      </c>
    </row>
    <row r="39" spans="1:4" x14ac:dyDescent="0.3">
      <c r="A39" s="78" t="s">
        <v>33</v>
      </c>
      <c r="B39" s="109">
        <v>24.972270615570402</v>
      </c>
      <c r="C39" s="109">
        <v>1.2194761882040701</v>
      </c>
      <c r="D39" s="49">
        <v>4</v>
      </c>
    </row>
    <row r="40" spans="1:4" x14ac:dyDescent="0.3">
      <c r="A40" s="78" t="s">
        <v>37</v>
      </c>
      <c r="B40" s="109">
        <v>27.8284772851977</v>
      </c>
      <c r="C40" s="109">
        <v>1.00102961622176</v>
      </c>
      <c r="D40" s="49">
        <v>4</v>
      </c>
    </row>
    <row r="41" spans="1:4" x14ac:dyDescent="0.3">
      <c r="A41" s="79" t="s">
        <v>49</v>
      </c>
      <c r="B41" s="108">
        <v>29.852843888584101</v>
      </c>
      <c r="C41" s="108">
        <v>0.76126000207370803</v>
      </c>
      <c r="D41" s="53">
        <v>4</v>
      </c>
    </row>
  </sheetData>
  <mergeCells count="2">
    <mergeCell ref="B3:C3"/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F6F95-BAF0-4199-B1A9-12D078824A89}">
  <sheetPr>
    <tabColor rgb="FF00B050"/>
  </sheetPr>
  <dimension ref="A1:J37"/>
  <sheetViews>
    <sheetView workbookViewId="0">
      <selection activeCell="L7" sqref="L7"/>
    </sheetView>
  </sheetViews>
  <sheetFormatPr defaultColWidth="8.81640625" defaultRowHeight="11.5" x14ac:dyDescent="0.25"/>
  <cols>
    <col min="1" max="1" width="7.54296875" style="2" bestFit="1" customWidth="1"/>
    <col min="2" max="2" width="11.81640625" style="2" bestFit="1" customWidth="1"/>
    <col min="3" max="3" width="7.81640625" style="2" bestFit="1" customWidth="1"/>
    <col min="4" max="4" width="12.08984375" style="2" bestFit="1" customWidth="1"/>
    <col min="5" max="5" width="4.08984375" style="2" customWidth="1"/>
    <col min="6" max="6" width="8.81640625" style="2"/>
    <col min="7" max="7" width="11.81640625" style="2" bestFit="1" customWidth="1"/>
    <col min="8" max="8" width="8.81640625" style="2"/>
    <col min="9" max="9" width="12.1796875" style="2" bestFit="1" customWidth="1"/>
    <col min="10" max="10" width="1.81640625" style="2" customWidth="1"/>
    <col min="11" max="16384" width="8.81640625" style="2"/>
  </cols>
  <sheetData>
    <row r="1" spans="1:10" ht="37.5" customHeight="1" x14ac:dyDescent="0.25">
      <c r="A1" s="70" t="s">
        <v>981</v>
      </c>
      <c r="B1" s="70"/>
      <c r="C1" s="70"/>
      <c r="D1" s="70"/>
      <c r="E1" s="70"/>
      <c r="F1" s="70"/>
      <c r="G1" s="70"/>
      <c r="H1" s="70"/>
      <c r="I1" s="70"/>
      <c r="J1" s="70"/>
    </row>
    <row r="3" spans="1:10" x14ac:dyDescent="0.25">
      <c r="A3" s="62" t="s">
        <v>57</v>
      </c>
      <c r="B3" s="62"/>
      <c r="C3" s="62"/>
      <c r="D3" s="62"/>
      <c r="F3" s="62" t="s">
        <v>61</v>
      </c>
      <c r="G3" s="62"/>
      <c r="H3" s="62"/>
      <c r="I3" s="62"/>
      <c r="J3" s="77"/>
    </row>
    <row r="4" spans="1:10" ht="13.5" x14ac:dyDescent="0.25">
      <c r="A4" s="92" t="s">
        <v>417</v>
      </c>
      <c r="B4" s="92" t="s">
        <v>982</v>
      </c>
      <c r="C4" s="92" t="s">
        <v>983</v>
      </c>
      <c r="D4" s="92" t="s">
        <v>984</v>
      </c>
      <c r="F4" s="92" t="s">
        <v>417</v>
      </c>
      <c r="G4" s="92" t="s">
        <v>982</v>
      </c>
      <c r="H4" s="92" t="s">
        <v>983</v>
      </c>
      <c r="I4" s="92" t="s">
        <v>984</v>
      </c>
      <c r="J4" s="8"/>
    </row>
    <row r="5" spans="1:10" x14ac:dyDescent="0.25">
      <c r="A5" s="5"/>
      <c r="B5" s="5"/>
      <c r="C5" s="5"/>
      <c r="D5" s="5"/>
      <c r="F5" s="5"/>
      <c r="G5" s="5"/>
      <c r="H5" s="5"/>
      <c r="I5" s="5"/>
    </row>
    <row r="6" spans="1:10" x14ac:dyDescent="0.25">
      <c r="A6" s="6">
        <v>114.4</v>
      </c>
      <c r="B6" s="6">
        <v>13.52</v>
      </c>
      <c r="C6" s="6">
        <v>84.4</v>
      </c>
      <c r="D6" s="6">
        <v>9.1999999999999993</v>
      </c>
      <c r="E6" s="6"/>
      <c r="F6" s="6">
        <v>9.5679999999999996</v>
      </c>
      <c r="G6" s="6">
        <v>5.2270000000000003</v>
      </c>
      <c r="H6" s="6">
        <v>4.05</v>
      </c>
      <c r="I6" s="6">
        <v>1.94</v>
      </c>
      <c r="J6" s="6"/>
    </row>
    <row r="7" spans="1:10" x14ac:dyDescent="0.25">
      <c r="A7" s="6">
        <v>87.63</v>
      </c>
      <c r="B7" s="6">
        <v>6.3129999999999997</v>
      </c>
      <c r="C7" s="6">
        <v>78.13</v>
      </c>
      <c r="D7" s="6">
        <v>6.1</v>
      </c>
      <c r="E7" s="6"/>
      <c r="F7" s="6">
        <v>4.4560000000000004</v>
      </c>
      <c r="G7" s="6">
        <v>2.9020000000000001</v>
      </c>
      <c r="H7" s="6">
        <v>3.13</v>
      </c>
      <c r="I7" s="6">
        <v>3.83</v>
      </c>
      <c r="J7" s="6"/>
    </row>
    <row r="8" spans="1:10" x14ac:dyDescent="0.25">
      <c r="A8" s="6">
        <v>104.8</v>
      </c>
      <c r="B8" s="6">
        <v>15.41</v>
      </c>
      <c r="C8" s="6">
        <v>91.7</v>
      </c>
      <c r="D8" s="6">
        <v>6.5</v>
      </c>
      <c r="E8" s="6"/>
      <c r="F8" s="6">
        <v>4.4729999999999999</v>
      </c>
      <c r="G8" s="6">
        <v>5.4089999999999998</v>
      </c>
      <c r="H8" s="6">
        <v>2.1800000000000002</v>
      </c>
      <c r="I8" s="6">
        <v>2.98</v>
      </c>
      <c r="J8" s="6"/>
    </row>
    <row r="9" spans="1:10" x14ac:dyDescent="0.25">
      <c r="A9" s="6">
        <v>107.1</v>
      </c>
      <c r="B9" s="6">
        <v>8.2590000000000003</v>
      </c>
      <c r="C9" s="6">
        <v>65.099999999999994</v>
      </c>
      <c r="D9" s="6">
        <v>7.1</v>
      </c>
      <c r="E9" s="6"/>
      <c r="F9" s="6">
        <v>5.4530000000000003</v>
      </c>
      <c r="G9" s="6">
        <v>6.0110000000000001</v>
      </c>
      <c r="H9" s="6">
        <v>4.3099999999999996</v>
      </c>
      <c r="I9" s="6">
        <v>2.4300000000000002</v>
      </c>
      <c r="J9" s="6"/>
    </row>
    <row r="10" spans="1:10" x14ac:dyDescent="0.25">
      <c r="A10" s="7"/>
      <c r="B10" s="7"/>
      <c r="C10" s="7"/>
      <c r="D10" s="7"/>
      <c r="E10" s="6"/>
      <c r="F10" s="7"/>
      <c r="G10" s="7"/>
      <c r="H10" s="7"/>
      <c r="I10" s="7"/>
      <c r="J10" s="7"/>
    </row>
    <row r="11" spans="1:10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</row>
    <row r="12" spans="1:10" x14ac:dyDescent="0.25">
      <c r="A12" s="62" t="s">
        <v>58</v>
      </c>
      <c r="B12" s="62"/>
      <c r="C12" s="62"/>
      <c r="D12" s="62"/>
      <c r="E12" s="6"/>
      <c r="F12" s="62" t="s">
        <v>62</v>
      </c>
      <c r="G12" s="62"/>
      <c r="H12" s="62"/>
      <c r="I12" s="62"/>
      <c r="J12" s="6"/>
    </row>
    <row r="13" spans="1:10" ht="13.5" x14ac:dyDescent="0.25">
      <c r="A13" s="92" t="s">
        <v>417</v>
      </c>
      <c r="B13" s="92" t="s">
        <v>982</v>
      </c>
      <c r="C13" s="92" t="s">
        <v>983</v>
      </c>
      <c r="D13" s="92" t="s">
        <v>984</v>
      </c>
      <c r="E13" s="6"/>
      <c r="F13" s="92" t="s">
        <v>417</v>
      </c>
      <c r="G13" s="92" t="s">
        <v>982</v>
      </c>
      <c r="H13" s="92" t="s">
        <v>983</v>
      </c>
      <c r="I13" s="92" t="s">
        <v>984</v>
      </c>
      <c r="J13" s="6"/>
    </row>
    <row r="14" spans="1:10" x14ac:dyDescent="0.25">
      <c r="A14" s="5"/>
      <c r="B14" s="5"/>
      <c r="C14" s="5"/>
      <c r="D14" s="5"/>
      <c r="E14" s="6"/>
      <c r="F14" s="5"/>
      <c r="G14" s="5"/>
      <c r="H14" s="5"/>
      <c r="I14" s="5"/>
      <c r="J14" s="6"/>
    </row>
    <row r="15" spans="1:10" x14ac:dyDescent="0.25">
      <c r="A15" s="6">
        <v>50.23</v>
      </c>
      <c r="B15" s="6">
        <v>8.3949999999999996</v>
      </c>
      <c r="C15" s="6">
        <v>41.74</v>
      </c>
      <c r="D15" s="6">
        <v>6.1</v>
      </c>
      <c r="E15" s="6"/>
      <c r="F15" s="6">
        <v>2.2589999999999999</v>
      </c>
      <c r="G15" s="6">
        <v>2.847</v>
      </c>
      <c r="H15" s="6">
        <v>1.1299999999999999</v>
      </c>
      <c r="I15" s="6">
        <v>3.15</v>
      </c>
      <c r="J15" s="6"/>
    </row>
    <row r="16" spans="1:10" x14ac:dyDescent="0.25">
      <c r="A16" s="6">
        <v>31.01</v>
      </c>
      <c r="B16" s="6">
        <v>5.7009999999999996</v>
      </c>
      <c r="C16" s="6">
        <v>29.74</v>
      </c>
      <c r="D16" s="6">
        <v>8</v>
      </c>
      <c r="F16" s="6">
        <v>2.456</v>
      </c>
      <c r="G16" s="6">
        <v>2.1019999999999999</v>
      </c>
      <c r="H16" s="6">
        <v>2.39</v>
      </c>
      <c r="I16" s="6">
        <v>2.4</v>
      </c>
    </row>
    <row r="17" spans="1:9" x14ac:dyDescent="0.25">
      <c r="A17" s="6">
        <v>61.78</v>
      </c>
      <c r="B17" s="6">
        <v>8.09</v>
      </c>
      <c r="C17" s="6">
        <v>49.45</v>
      </c>
      <c r="D17" s="6">
        <v>4.4000000000000004</v>
      </c>
      <c r="F17" s="6">
        <v>1.73</v>
      </c>
      <c r="G17" s="6">
        <v>2.4089999999999998</v>
      </c>
      <c r="H17" s="6">
        <v>1.64</v>
      </c>
      <c r="I17" s="6">
        <v>1.8</v>
      </c>
    </row>
    <row r="18" spans="1:9" x14ac:dyDescent="0.25">
      <c r="A18" s="6">
        <v>45.25</v>
      </c>
      <c r="B18" s="6">
        <v>8.2769999999999992</v>
      </c>
      <c r="C18" s="6">
        <v>27.76</v>
      </c>
      <c r="D18" s="6">
        <v>5.34</v>
      </c>
      <c r="F18" s="6">
        <v>3.4529999999999998</v>
      </c>
      <c r="G18" s="6">
        <v>3.0110000000000001</v>
      </c>
      <c r="H18" s="6">
        <v>2.5</v>
      </c>
      <c r="I18" s="6">
        <v>1.99</v>
      </c>
    </row>
    <row r="19" spans="1:9" x14ac:dyDescent="0.25">
      <c r="A19" s="7">
        <v>30.81</v>
      </c>
      <c r="B19" s="7">
        <v>7.96</v>
      </c>
      <c r="C19" s="7">
        <v>35.630000000000003</v>
      </c>
      <c r="D19" s="7">
        <v>4.2300000000000004</v>
      </c>
      <c r="F19" s="7"/>
      <c r="G19" s="7"/>
      <c r="H19" s="7"/>
      <c r="I19" s="7"/>
    </row>
    <row r="21" spans="1:9" x14ac:dyDescent="0.25">
      <c r="A21" s="62" t="s">
        <v>59</v>
      </c>
      <c r="B21" s="62"/>
      <c r="C21" s="62"/>
      <c r="D21" s="62"/>
      <c r="F21" s="62" t="s">
        <v>63</v>
      </c>
      <c r="G21" s="62"/>
      <c r="H21" s="62"/>
      <c r="I21" s="62"/>
    </row>
    <row r="22" spans="1:9" ht="13.5" x14ac:dyDescent="0.25">
      <c r="A22" s="92" t="s">
        <v>417</v>
      </c>
      <c r="B22" s="92" t="s">
        <v>982</v>
      </c>
      <c r="C22" s="92" t="s">
        <v>983</v>
      </c>
      <c r="D22" s="92" t="s">
        <v>984</v>
      </c>
      <c r="F22" s="92" t="s">
        <v>417</v>
      </c>
      <c r="G22" s="92" t="s">
        <v>982</v>
      </c>
      <c r="H22" s="92" t="s">
        <v>983</v>
      </c>
      <c r="I22" s="92" t="s">
        <v>984</v>
      </c>
    </row>
    <row r="23" spans="1:9" x14ac:dyDescent="0.25">
      <c r="A23" s="5"/>
      <c r="B23" s="5"/>
      <c r="C23" s="5"/>
      <c r="D23" s="5"/>
      <c r="F23" s="5"/>
      <c r="G23" s="5"/>
      <c r="H23" s="5"/>
      <c r="I23" s="5"/>
    </row>
    <row r="24" spans="1:9" x14ac:dyDescent="0.25">
      <c r="A24" s="6">
        <v>16.329999999999998</v>
      </c>
      <c r="B24" s="6">
        <v>4.8499999999999996</v>
      </c>
      <c r="C24" s="6">
        <v>26.34</v>
      </c>
      <c r="D24" s="6">
        <v>7.56</v>
      </c>
      <c r="F24" s="6">
        <v>2.145</v>
      </c>
      <c r="G24" s="6">
        <v>3.4089999999999998</v>
      </c>
      <c r="H24" s="6">
        <v>2.74</v>
      </c>
      <c r="I24" s="6">
        <v>2.2400000000000002</v>
      </c>
    </row>
    <row r="25" spans="1:9" x14ac:dyDescent="0.25">
      <c r="A25" s="6">
        <v>16.61</v>
      </c>
      <c r="B25" s="6">
        <v>5.64</v>
      </c>
      <c r="C25" s="6">
        <v>18.95</v>
      </c>
      <c r="D25" s="6">
        <v>8.1999999999999993</v>
      </c>
      <c r="F25" s="6">
        <v>3.0230000000000001</v>
      </c>
      <c r="G25" s="6">
        <v>2.722</v>
      </c>
      <c r="H25" s="6">
        <v>1.75</v>
      </c>
      <c r="I25" s="6">
        <v>2.0299999999999998</v>
      </c>
    </row>
    <row r="26" spans="1:9" x14ac:dyDescent="0.25">
      <c r="A26" s="6">
        <v>19.809999999999999</v>
      </c>
      <c r="B26" s="6">
        <v>8.0739999999999998</v>
      </c>
      <c r="C26" s="6">
        <v>22.38</v>
      </c>
      <c r="D26" s="6">
        <v>5.0739999999999998</v>
      </c>
      <c r="F26" s="6">
        <v>2.62</v>
      </c>
      <c r="G26" s="6">
        <v>2.927</v>
      </c>
      <c r="H26" s="6">
        <v>2.4</v>
      </c>
      <c r="I26" s="6">
        <v>1.5</v>
      </c>
    </row>
    <row r="27" spans="1:9" x14ac:dyDescent="0.25">
      <c r="A27" s="6">
        <v>21</v>
      </c>
      <c r="B27" s="6">
        <v>7.7240000000000002</v>
      </c>
      <c r="C27" s="6">
        <v>16.760000000000002</v>
      </c>
      <c r="D27" s="6">
        <v>8.5239999999999991</v>
      </c>
      <c r="F27" s="6">
        <v>2.4529999999999998</v>
      </c>
      <c r="G27" s="6">
        <v>2.8109999999999999</v>
      </c>
      <c r="H27" s="6">
        <v>1.83</v>
      </c>
      <c r="I27" s="6">
        <v>1.1399999999999999</v>
      </c>
    </row>
    <row r="28" spans="1:9" x14ac:dyDescent="0.25">
      <c r="A28" s="7"/>
      <c r="B28" s="7"/>
      <c r="C28" s="7"/>
      <c r="D28" s="7"/>
      <c r="F28" s="7"/>
      <c r="G28" s="7"/>
      <c r="H28" s="7"/>
      <c r="I28" s="7"/>
    </row>
    <row r="30" spans="1:9" x14ac:dyDescent="0.25">
      <c r="A30" s="62" t="s">
        <v>60</v>
      </c>
      <c r="B30" s="62"/>
      <c r="C30" s="62"/>
      <c r="D30" s="62"/>
    </row>
    <row r="31" spans="1:9" ht="13.5" x14ac:dyDescent="0.25">
      <c r="A31" s="92" t="s">
        <v>417</v>
      </c>
      <c r="B31" s="92" t="s">
        <v>982</v>
      </c>
      <c r="C31" s="92" t="s">
        <v>983</v>
      </c>
      <c r="D31" s="92" t="s">
        <v>984</v>
      </c>
    </row>
    <row r="32" spans="1:9" x14ac:dyDescent="0.25">
      <c r="A32" s="5"/>
      <c r="B32" s="5"/>
      <c r="C32" s="5"/>
      <c r="D32" s="5"/>
    </row>
    <row r="33" spans="1:4" x14ac:dyDescent="0.25">
      <c r="A33" s="6">
        <v>10.47</v>
      </c>
      <c r="B33" s="6">
        <v>2.25</v>
      </c>
      <c r="C33" s="6">
        <v>12.75</v>
      </c>
      <c r="D33" s="6">
        <v>4.01</v>
      </c>
    </row>
    <row r="34" spans="1:4" x14ac:dyDescent="0.25">
      <c r="A34" s="6">
        <v>14.661</v>
      </c>
      <c r="B34" s="6">
        <v>4.0599999999999996</v>
      </c>
      <c r="C34" s="6">
        <v>8</v>
      </c>
      <c r="D34" s="6">
        <v>3.04</v>
      </c>
    </row>
    <row r="35" spans="1:4" x14ac:dyDescent="0.25">
      <c r="A35" s="6">
        <v>11.981</v>
      </c>
      <c r="B35" s="6">
        <v>3.74</v>
      </c>
      <c r="C35" s="6">
        <v>7.47</v>
      </c>
      <c r="D35" s="6">
        <v>2.54</v>
      </c>
    </row>
    <row r="36" spans="1:4" x14ac:dyDescent="0.25">
      <c r="A36" s="6">
        <v>10.692</v>
      </c>
      <c r="B36" s="6">
        <v>4.7240000000000002</v>
      </c>
      <c r="C36" s="6">
        <v>9.5299999999999994</v>
      </c>
      <c r="D36" s="6">
        <v>2.13</v>
      </c>
    </row>
    <row r="37" spans="1:4" x14ac:dyDescent="0.25">
      <c r="A37" s="7"/>
      <c r="B37" s="7"/>
      <c r="C37" s="7"/>
      <c r="D37" s="7"/>
    </row>
  </sheetData>
  <mergeCells count="8">
    <mergeCell ref="A1:J1"/>
    <mergeCell ref="A12:D12"/>
    <mergeCell ref="A21:D21"/>
    <mergeCell ref="A30:D30"/>
    <mergeCell ref="F12:I12"/>
    <mergeCell ref="F21:I21"/>
    <mergeCell ref="A3:D3"/>
    <mergeCell ref="F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CC3B8-03C1-4DA0-A82A-7B144C191520}">
  <sheetPr>
    <tabColor rgb="FF00B050"/>
  </sheetPr>
  <dimension ref="A1:F38"/>
  <sheetViews>
    <sheetView topLeftCell="A16" workbookViewId="0">
      <selection activeCell="H11" sqref="H11"/>
    </sheetView>
  </sheetViews>
  <sheetFormatPr defaultColWidth="8.81640625" defaultRowHeight="11.5" x14ac:dyDescent="0.25"/>
  <cols>
    <col min="1" max="1" width="7.81640625" style="2" bestFit="1" customWidth="1"/>
    <col min="2" max="2" width="17.6328125" style="2" customWidth="1"/>
    <col min="3" max="3" width="11.6328125" style="2" bestFit="1" customWidth="1"/>
    <col min="4" max="4" width="19" style="2" customWidth="1"/>
    <col min="5" max="5" width="18.1796875" style="2" customWidth="1"/>
    <col min="6" max="6" width="6.81640625" style="2" customWidth="1"/>
    <col min="7" max="7" width="7.36328125" style="2" customWidth="1"/>
    <col min="8" max="16384" width="8.81640625" style="2"/>
  </cols>
  <sheetData>
    <row r="1" spans="1:6" s="2" customFormat="1" ht="35.5" customHeight="1" x14ac:dyDescent="0.3">
      <c r="A1" s="70" t="s">
        <v>978</v>
      </c>
      <c r="B1" s="71"/>
      <c r="C1" s="71"/>
      <c r="D1" s="71"/>
      <c r="E1" s="71"/>
    </row>
    <row r="3" spans="1:6" s="2" customFormat="1" ht="13.5" x14ac:dyDescent="0.25">
      <c r="C3" s="167" t="s">
        <v>979</v>
      </c>
    </row>
    <row r="4" spans="1:6" s="2" customFormat="1" x14ac:dyDescent="0.25">
      <c r="A4" s="62" t="s">
        <v>66</v>
      </c>
      <c r="B4" s="62"/>
      <c r="C4" s="62"/>
      <c r="D4" s="62"/>
      <c r="E4" s="62"/>
      <c r="F4" s="97"/>
    </row>
    <row r="5" spans="1:6" s="2" customFormat="1" x14ac:dyDescent="0.25">
      <c r="A5" s="167" t="s">
        <v>64</v>
      </c>
      <c r="B5" s="167" t="s">
        <v>67</v>
      </c>
      <c r="C5" s="167" t="s">
        <v>65</v>
      </c>
      <c r="D5" s="167" t="s">
        <v>68</v>
      </c>
      <c r="E5" s="167" t="s">
        <v>69</v>
      </c>
      <c r="F5" s="167"/>
    </row>
    <row r="6" spans="1:6" s="2" customFormat="1" x14ac:dyDescent="0.25">
      <c r="A6" s="167"/>
      <c r="B6" s="167"/>
      <c r="C6" s="167"/>
      <c r="D6" s="167"/>
      <c r="E6" s="167"/>
      <c r="F6" s="167"/>
    </row>
    <row r="7" spans="1:6" s="2" customFormat="1" x14ac:dyDescent="0.25">
      <c r="A7" s="6">
        <v>100.758</v>
      </c>
      <c r="B7" s="6">
        <v>64.201999999999998</v>
      </c>
      <c r="C7" s="6"/>
      <c r="D7" s="6">
        <v>43.73</v>
      </c>
      <c r="E7" s="6">
        <v>34.523000000000003</v>
      </c>
      <c r="F7" s="6"/>
    </row>
    <row r="8" spans="1:6" s="2" customFormat="1" x14ac:dyDescent="0.25">
      <c r="A8" s="6">
        <v>99.242000000000004</v>
      </c>
      <c r="B8" s="6">
        <v>-1.329</v>
      </c>
      <c r="C8" s="6"/>
      <c r="D8" s="6">
        <v>140.077</v>
      </c>
      <c r="E8" s="6">
        <v>150.25800000000001</v>
      </c>
      <c r="F8" s="6"/>
    </row>
    <row r="9" spans="1:6" s="2" customFormat="1" x14ac:dyDescent="0.25">
      <c r="A9" s="6">
        <v>145.643</v>
      </c>
      <c r="B9" s="6">
        <v>59.081000000000003</v>
      </c>
      <c r="C9" s="6"/>
      <c r="D9" s="6">
        <v>72.415999999999997</v>
      </c>
      <c r="E9" s="6">
        <v>87.503</v>
      </c>
      <c r="F9" s="6"/>
    </row>
    <row r="10" spans="1:6" s="2" customFormat="1" x14ac:dyDescent="0.25">
      <c r="A10" s="6">
        <v>54.356999999999999</v>
      </c>
      <c r="B10" s="6">
        <v>7.7240000000000002</v>
      </c>
      <c r="C10" s="6"/>
      <c r="D10" s="6">
        <v>151.58600000000001</v>
      </c>
      <c r="E10" s="6">
        <v>152.196</v>
      </c>
      <c r="F10" s="6"/>
    </row>
    <row r="11" spans="1:6" s="2" customFormat="1" x14ac:dyDescent="0.25">
      <c r="A11" s="6">
        <v>93.012</v>
      </c>
      <c r="B11" s="6">
        <v>36.627000000000002</v>
      </c>
      <c r="C11" s="6"/>
      <c r="D11" s="6">
        <v>91.445999999999998</v>
      </c>
      <c r="E11" s="6">
        <v>93.012</v>
      </c>
      <c r="F11" s="6"/>
    </row>
    <row r="12" spans="1:6" s="2" customFormat="1" x14ac:dyDescent="0.25">
      <c r="A12" s="6">
        <v>106.988</v>
      </c>
      <c r="B12" s="6">
        <v>4.6989999999999998</v>
      </c>
      <c r="C12" s="6"/>
      <c r="D12" s="6">
        <v>105.301</v>
      </c>
      <c r="E12" s="6">
        <v>110.843</v>
      </c>
      <c r="F12" s="6"/>
    </row>
    <row r="13" spans="1:6" s="2" customFormat="1" x14ac:dyDescent="0.25">
      <c r="A13" s="6">
        <v>72.049000000000007</v>
      </c>
      <c r="B13" s="6">
        <v>8.9730000000000008</v>
      </c>
      <c r="C13" s="6">
        <v>9.1340000000000003</v>
      </c>
      <c r="D13" s="6"/>
      <c r="E13" s="6"/>
      <c r="F13" s="6"/>
    </row>
    <row r="14" spans="1:6" s="2" customFormat="1" x14ac:dyDescent="0.25">
      <c r="A14" s="6">
        <v>127.95099999999999</v>
      </c>
      <c r="B14" s="6">
        <v>38.104999999999997</v>
      </c>
      <c r="C14" s="6">
        <v>4.6870000000000003</v>
      </c>
      <c r="D14" s="6"/>
      <c r="E14" s="6"/>
      <c r="F14" s="6"/>
    </row>
    <row r="15" spans="1:6" s="2" customFormat="1" x14ac:dyDescent="0.25">
      <c r="A15" s="6">
        <v>64.38</v>
      </c>
      <c r="B15" s="6">
        <v>31.783999999999999</v>
      </c>
      <c r="C15" s="6">
        <v>30.244</v>
      </c>
      <c r="D15" s="6"/>
      <c r="E15" s="6"/>
      <c r="F15" s="6"/>
    </row>
    <row r="16" spans="1:6" s="2" customFormat="1" x14ac:dyDescent="0.25">
      <c r="A16" s="6">
        <v>168.07400000000001</v>
      </c>
      <c r="B16" s="6">
        <v>9.7110000000000003</v>
      </c>
      <c r="C16" s="6">
        <v>61.728000000000002</v>
      </c>
      <c r="D16" s="6"/>
      <c r="E16" s="6"/>
      <c r="F16" s="6"/>
    </row>
    <row r="17" spans="1:6" s="2" customFormat="1" x14ac:dyDescent="0.25">
      <c r="A17" s="6">
        <v>67.546000000000006</v>
      </c>
      <c r="B17" s="6">
        <v>56.851999999999997</v>
      </c>
      <c r="C17" s="6">
        <v>52.146000000000001</v>
      </c>
      <c r="D17" s="6"/>
      <c r="E17" s="6"/>
      <c r="F17" s="6"/>
    </row>
    <row r="18" spans="1:6" s="2" customFormat="1" x14ac:dyDescent="0.25">
      <c r="A18" s="6">
        <v>71.808999999999997</v>
      </c>
      <c r="B18" s="6">
        <v>8.702</v>
      </c>
      <c r="C18" s="6">
        <v>14.276999999999999</v>
      </c>
      <c r="D18" s="6"/>
      <c r="E18" s="6"/>
      <c r="F18" s="6"/>
    </row>
    <row r="19" spans="1:6" s="2" customFormat="1" x14ac:dyDescent="0.25">
      <c r="A19" s="7">
        <v>128.191</v>
      </c>
      <c r="B19" s="7">
        <v>29</v>
      </c>
      <c r="C19" s="7">
        <v>23.722999999999999</v>
      </c>
      <c r="D19" s="7"/>
      <c r="E19" s="7"/>
      <c r="F19" s="6"/>
    </row>
    <row r="22" spans="1:6" s="2" customFormat="1" ht="13.5" x14ac:dyDescent="0.25">
      <c r="C22" s="167" t="s">
        <v>980</v>
      </c>
    </row>
    <row r="23" spans="1:6" s="2" customFormat="1" x14ac:dyDescent="0.25">
      <c r="A23" s="62" t="s">
        <v>66</v>
      </c>
      <c r="B23" s="62"/>
      <c r="C23" s="62"/>
      <c r="D23" s="62"/>
      <c r="E23" s="62"/>
    </row>
    <row r="24" spans="1:6" s="2" customFormat="1" x14ac:dyDescent="0.25">
      <c r="A24" s="167" t="s">
        <v>64</v>
      </c>
      <c r="B24" s="167" t="s">
        <v>67</v>
      </c>
      <c r="C24" s="167" t="s">
        <v>65</v>
      </c>
      <c r="D24" s="167" t="s">
        <v>68</v>
      </c>
      <c r="E24" s="167" t="s">
        <v>69</v>
      </c>
    </row>
    <row r="25" spans="1:6" s="2" customFormat="1" x14ac:dyDescent="0.25">
      <c r="A25" s="167"/>
      <c r="B25" s="167"/>
      <c r="C25" s="167"/>
      <c r="D25" s="167"/>
      <c r="E25" s="167"/>
    </row>
    <row r="26" spans="1:6" s="2" customFormat="1" x14ac:dyDescent="0.25">
      <c r="A26" s="6">
        <v>105.155</v>
      </c>
      <c r="B26" s="6">
        <v>7.141</v>
      </c>
      <c r="C26" s="6"/>
      <c r="D26" s="6">
        <v>110.301</v>
      </c>
      <c r="E26" s="6">
        <v>123.81699999999999</v>
      </c>
    </row>
    <row r="27" spans="1:6" s="2" customFormat="1" x14ac:dyDescent="0.25">
      <c r="A27" s="6">
        <v>94.844999999999999</v>
      </c>
      <c r="B27" s="6">
        <v>17.542999999999999</v>
      </c>
      <c r="C27" s="6"/>
      <c r="D27" s="6">
        <v>78.471999999999994</v>
      </c>
      <c r="E27" s="6">
        <v>52.779000000000003</v>
      </c>
    </row>
    <row r="28" spans="1:6" s="2" customFormat="1" x14ac:dyDescent="0.25">
      <c r="A28" s="6">
        <v>107.363</v>
      </c>
      <c r="B28" s="6">
        <v>8.6210000000000004</v>
      </c>
      <c r="C28" s="6"/>
      <c r="D28" s="6">
        <v>102.547</v>
      </c>
      <c r="E28" s="6">
        <v>111.426</v>
      </c>
    </row>
    <row r="29" spans="1:6" s="2" customFormat="1" x14ac:dyDescent="0.25">
      <c r="A29" s="6">
        <v>92.637</v>
      </c>
      <c r="B29" s="6">
        <v>6.54</v>
      </c>
      <c r="C29" s="6"/>
      <c r="D29" s="6">
        <v>92.637</v>
      </c>
      <c r="E29" s="6">
        <v>96.977000000000004</v>
      </c>
    </row>
    <row r="30" spans="1:6" s="2" customFormat="1" x14ac:dyDescent="0.25">
      <c r="A30" s="6">
        <v>85.393000000000001</v>
      </c>
      <c r="B30" s="6">
        <v>33.292999999999999</v>
      </c>
      <c r="C30" s="6"/>
      <c r="D30" s="6">
        <v>114.804</v>
      </c>
      <c r="E30" s="6">
        <v>125.71299999999999</v>
      </c>
    </row>
    <row r="31" spans="1:6" s="2" customFormat="1" x14ac:dyDescent="0.25">
      <c r="A31" s="6">
        <v>114.607</v>
      </c>
      <c r="B31" s="6">
        <v>23.03</v>
      </c>
      <c r="C31" s="6"/>
      <c r="D31" s="6">
        <v>73.218999999999994</v>
      </c>
      <c r="E31" s="6">
        <v>80.472999999999999</v>
      </c>
    </row>
    <row r="32" spans="1:6" s="2" customFormat="1" x14ac:dyDescent="0.25">
      <c r="A32" s="6">
        <v>67.078000000000003</v>
      </c>
      <c r="B32" s="6">
        <v>55.533999999999999</v>
      </c>
      <c r="C32" s="6">
        <v>-23.353000000000002</v>
      </c>
      <c r="D32" s="6"/>
      <c r="E32" s="6"/>
    </row>
    <row r="33" spans="1:5" s="2" customFormat="1" x14ac:dyDescent="0.25">
      <c r="A33" s="6">
        <v>132.922</v>
      </c>
      <c r="B33" s="6">
        <v>41.472000000000001</v>
      </c>
      <c r="C33" s="6">
        <v>14.366</v>
      </c>
      <c r="D33" s="6"/>
      <c r="E33" s="6"/>
    </row>
    <row r="34" spans="1:5" s="2" customFormat="1" x14ac:dyDescent="0.25">
      <c r="A34" s="6">
        <v>79.197000000000003</v>
      </c>
      <c r="B34" s="6">
        <v>-15.891</v>
      </c>
      <c r="C34" s="6">
        <v>30.096</v>
      </c>
      <c r="D34" s="6"/>
      <c r="E34" s="6"/>
    </row>
    <row r="35" spans="1:5" s="2" customFormat="1" x14ac:dyDescent="0.25">
      <c r="A35" s="6">
        <v>74.626999999999995</v>
      </c>
      <c r="B35" s="6">
        <v>73.373000000000005</v>
      </c>
      <c r="C35" s="6">
        <v>1.339</v>
      </c>
      <c r="D35" s="6"/>
      <c r="E35" s="6"/>
    </row>
    <row r="36" spans="1:5" s="2" customFormat="1" x14ac:dyDescent="0.25">
      <c r="A36" s="6">
        <v>146.17599999999999</v>
      </c>
      <c r="B36" s="6">
        <v>-23.859000000000002</v>
      </c>
      <c r="C36" s="6">
        <v>29.367999999999999</v>
      </c>
      <c r="D36" s="6"/>
      <c r="E36" s="6"/>
    </row>
    <row r="37" spans="1:5" s="2" customFormat="1" x14ac:dyDescent="0.25">
      <c r="A37" s="6">
        <v>50.058999999999997</v>
      </c>
      <c r="B37" s="6">
        <v>2.7309999999999999</v>
      </c>
      <c r="C37" s="6">
        <v>32.014000000000003</v>
      </c>
      <c r="D37" s="6"/>
      <c r="E37" s="6"/>
    </row>
    <row r="38" spans="1:5" s="2" customFormat="1" x14ac:dyDescent="0.25">
      <c r="A38" s="7">
        <v>149.941</v>
      </c>
      <c r="B38" s="7">
        <v>65.888000000000005</v>
      </c>
      <c r="C38" s="7">
        <v>65.888000000000005</v>
      </c>
      <c r="D38" s="7"/>
      <c r="E38" s="7"/>
    </row>
  </sheetData>
  <mergeCells count="3">
    <mergeCell ref="A4:E4"/>
    <mergeCell ref="A23:E23"/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F96B5-7B26-4331-A846-B346FCED390E}">
  <sheetPr>
    <tabColor rgb="FF00B050"/>
  </sheetPr>
  <dimension ref="A2:AG77"/>
  <sheetViews>
    <sheetView workbookViewId="0">
      <selection activeCell="A7" sqref="A7"/>
    </sheetView>
  </sheetViews>
  <sheetFormatPr defaultColWidth="8.6328125" defaultRowHeight="9" x14ac:dyDescent="0.2"/>
  <cols>
    <col min="1" max="1" width="8" style="18" customWidth="1"/>
    <col min="2" max="2" width="6.90625" style="18" bestFit="1" customWidth="1"/>
    <col min="3" max="3" width="6.36328125" style="18" bestFit="1" customWidth="1"/>
    <col min="4" max="4" width="6.1796875" style="18" bestFit="1" customWidth="1"/>
    <col min="5" max="5" width="6.36328125" style="18" bestFit="1" customWidth="1"/>
    <col min="6" max="6" width="7.453125" style="18" bestFit="1" customWidth="1"/>
    <col min="7" max="7" width="6.1796875" style="18" bestFit="1" customWidth="1"/>
    <col min="8" max="8" width="6" style="18" customWidth="1"/>
    <col min="9" max="9" width="7.90625" style="18" customWidth="1"/>
    <col min="10" max="10" width="6.1796875" style="18" customWidth="1"/>
    <col min="11" max="11" width="6.453125" style="18" customWidth="1"/>
    <col min="12" max="12" width="6" style="18" customWidth="1"/>
    <col min="13" max="13" width="5.6328125" style="18" customWidth="1"/>
    <col min="14" max="14" width="5.7265625" style="18" customWidth="1"/>
    <col min="15" max="15" width="7.7265625" style="18" customWidth="1"/>
    <col min="16" max="16" width="6.7265625" style="18" customWidth="1"/>
    <col min="17" max="17" width="6.08984375" style="18" customWidth="1"/>
    <col min="18" max="18" width="6.36328125" style="18" customWidth="1"/>
    <col min="19" max="19" width="6.1796875" style="18" customWidth="1"/>
    <col min="20" max="21" width="6.54296875" style="18" customWidth="1"/>
    <col min="22" max="22" width="6.90625" style="18" customWidth="1"/>
    <col min="23" max="23" width="6.36328125" style="18" customWidth="1"/>
    <col min="24" max="24" width="6" style="18" customWidth="1"/>
    <col min="25" max="25" width="6.1796875" style="18" customWidth="1"/>
    <col min="26" max="26" width="6" style="18" customWidth="1"/>
    <col min="27" max="27" width="6.453125" style="18" customWidth="1"/>
    <col min="28" max="28" width="5.7265625" style="18" customWidth="1"/>
    <col min="29" max="29" width="7.1796875" style="18" customWidth="1"/>
    <col min="30" max="30" width="7.36328125" style="18" customWidth="1"/>
    <col min="31" max="16384" width="8.6328125" style="18"/>
  </cols>
  <sheetData>
    <row r="2" spans="1:28" ht="17.5" customHeight="1" x14ac:dyDescent="0.3">
      <c r="A2" s="1" t="s">
        <v>941</v>
      </c>
    </row>
    <row r="3" spans="1:28" ht="14" x14ac:dyDescent="0.3">
      <c r="B3" s="57" t="s">
        <v>830</v>
      </c>
      <c r="C3" s="58"/>
      <c r="D3" s="58"/>
      <c r="E3" s="59" t="s">
        <v>831</v>
      </c>
      <c r="F3" s="60"/>
      <c r="G3" s="60"/>
      <c r="H3" s="57" t="s">
        <v>832</v>
      </c>
      <c r="I3" s="58"/>
      <c r="J3" s="58"/>
      <c r="K3" s="59" t="s">
        <v>833</v>
      </c>
      <c r="L3" s="60"/>
      <c r="M3" s="60"/>
      <c r="N3" s="57" t="s">
        <v>834</v>
      </c>
      <c r="O3" s="58"/>
      <c r="P3" s="58"/>
      <c r="Q3" s="59" t="s">
        <v>835</v>
      </c>
      <c r="R3" s="60"/>
      <c r="S3" s="60"/>
      <c r="T3" s="57" t="s">
        <v>836</v>
      </c>
      <c r="U3" s="58"/>
      <c r="V3" s="58"/>
      <c r="W3" s="59" t="s">
        <v>837</v>
      </c>
      <c r="X3" s="60"/>
      <c r="Y3" s="60"/>
      <c r="Z3" s="57" t="s">
        <v>838</v>
      </c>
      <c r="AA3" s="58"/>
      <c r="AB3" s="58"/>
    </row>
    <row r="4" spans="1:28" x14ac:dyDescent="0.2">
      <c r="A4" s="20" t="s">
        <v>839</v>
      </c>
      <c r="B4" s="21" t="s">
        <v>840</v>
      </c>
      <c r="C4" s="21" t="s">
        <v>841</v>
      </c>
      <c r="D4" s="21" t="s">
        <v>842</v>
      </c>
      <c r="E4" s="22" t="s">
        <v>843</v>
      </c>
      <c r="F4" s="22" t="s">
        <v>844</v>
      </c>
      <c r="G4" s="22" t="s">
        <v>845</v>
      </c>
      <c r="H4" s="21" t="s">
        <v>846</v>
      </c>
      <c r="I4" s="21" t="s">
        <v>847</v>
      </c>
      <c r="J4" s="21" t="s">
        <v>848</v>
      </c>
      <c r="K4" s="22" t="s">
        <v>849</v>
      </c>
      <c r="L4" s="22" t="s">
        <v>850</v>
      </c>
      <c r="M4" s="22" t="s">
        <v>851</v>
      </c>
      <c r="N4" s="21" t="s">
        <v>852</v>
      </c>
      <c r="O4" s="21" t="s">
        <v>853</v>
      </c>
      <c r="P4" s="21" t="s">
        <v>854</v>
      </c>
      <c r="Q4" s="22" t="s">
        <v>855</v>
      </c>
      <c r="R4" s="22" t="s">
        <v>856</v>
      </c>
      <c r="S4" s="22" t="s">
        <v>857</v>
      </c>
      <c r="T4" s="21" t="s">
        <v>858</v>
      </c>
      <c r="U4" s="21" t="s">
        <v>859</v>
      </c>
      <c r="V4" s="21" t="s">
        <v>860</v>
      </c>
      <c r="W4" s="22" t="s">
        <v>861</v>
      </c>
      <c r="X4" s="22" t="s">
        <v>862</v>
      </c>
      <c r="Y4" s="22" t="s">
        <v>863</v>
      </c>
      <c r="Z4" s="21" t="s">
        <v>864</v>
      </c>
      <c r="AA4" s="21" t="s">
        <v>865</v>
      </c>
      <c r="AB4" s="21" t="s">
        <v>866</v>
      </c>
    </row>
    <row r="5" spans="1:28" x14ac:dyDescent="0.2">
      <c r="A5" s="18" t="s">
        <v>867</v>
      </c>
      <c r="B5" s="23">
        <v>0.2</v>
      </c>
      <c r="C5" s="23">
        <v>0.2</v>
      </c>
      <c r="D5" s="23">
        <v>0.2</v>
      </c>
      <c r="E5" s="18">
        <v>1.05</v>
      </c>
      <c r="F5" s="18">
        <v>0.95</v>
      </c>
      <c r="G5" s="18">
        <v>1.02</v>
      </c>
      <c r="H5" s="23">
        <v>7.46</v>
      </c>
      <c r="I5" s="23">
        <v>7.62</v>
      </c>
      <c r="J5" s="23">
        <v>7.53</v>
      </c>
      <c r="K5" s="18">
        <v>1.64</v>
      </c>
      <c r="L5" s="18">
        <v>1.55</v>
      </c>
      <c r="M5" s="18">
        <v>1.68</v>
      </c>
      <c r="N5" s="23">
        <v>4.1500000000000004</v>
      </c>
      <c r="O5" s="23">
        <v>3.94</v>
      </c>
      <c r="P5" s="23">
        <v>4.5599999999999996</v>
      </c>
      <c r="Q5" s="18">
        <v>1.41</v>
      </c>
      <c r="R5" s="18">
        <v>1.6</v>
      </c>
      <c r="S5" s="18">
        <v>1.6</v>
      </c>
      <c r="T5" s="23">
        <v>7.89</v>
      </c>
      <c r="U5" s="23">
        <v>8.17</v>
      </c>
      <c r="V5" s="23">
        <v>8.86</v>
      </c>
      <c r="W5" s="18">
        <v>1.1100000000000001</v>
      </c>
      <c r="X5" s="18">
        <v>1.18</v>
      </c>
      <c r="Y5" s="18">
        <v>1.21</v>
      </c>
      <c r="Z5" s="23">
        <v>8.9700000000000006</v>
      </c>
      <c r="AA5" s="23">
        <v>9.33</v>
      </c>
      <c r="AB5" s="23">
        <v>9.64</v>
      </c>
    </row>
    <row r="6" spans="1:28" x14ac:dyDescent="0.2">
      <c r="A6" s="18" t="s">
        <v>868</v>
      </c>
      <c r="B6" s="23">
        <v>0.2</v>
      </c>
      <c r="C6" s="23">
        <v>0.2</v>
      </c>
      <c r="D6" s="23">
        <v>0.2</v>
      </c>
      <c r="E6" s="18">
        <v>0.4</v>
      </c>
      <c r="F6" s="18">
        <v>0.27</v>
      </c>
      <c r="G6" s="18">
        <v>0.28999999999999998</v>
      </c>
      <c r="H6" s="23">
        <v>0.85</v>
      </c>
      <c r="I6" s="23">
        <v>0.78</v>
      </c>
      <c r="J6" s="23">
        <v>0.95</v>
      </c>
      <c r="K6" s="18">
        <v>0.3</v>
      </c>
      <c r="L6" s="18">
        <v>0.26</v>
      </c>
      <c r="M6" s="18">
        <v>0.27</v>
      </c>
      <c r="N6" s="23">
        <v>0.33</v>
      </c>
      <c r="O6" s="23">
        <v>0.28000000000000003</v>
      </c>
      <c r="P6" s="23">
        <v>0.33</v>
      </c>
      <c r="Q6" s="18">
        <v>0.15</v>
      </c>
      <c r="R6" s="18">
        <v>0.08</v>
      </c>
      <c r="S6" s="18">
        <v>0.11</v>
      </c>
      <c r="T6" s="23">
        <v>0.15</v>
      </c>
      <c r="U6" s="23">
        <v>0.17</v>
      </c>
      <c r="V6" s="23">
        <v>0.19</v>
      </c>
      <c r="W6" s="18">
        <v>0.09</v>
      </c>
      <c r="X6" s="18">
        <v>0.08</v>
      </c>
      <c r="Y6" s="18">
        <v>0.13</v>
      </c>
      <c r="Z6" s="23">
        <v>0.62</v>
      </c>
      <c r="AA6" s="23">
        <v>0.62</v>
      </c>
      <c r="AB6" s="23">
        <v>0.72</v>
      </c>
    </row>
    <row r="7" spans="1:28" x14ac:dyDescent="0.2">
      <c r="A7" s="18" t="s">
        <v>869</v>
      </c>
      <c r="B7" s="23">
        <v>0.2</v>
      </c>
      <c r="C7" s="23">
        <v>0.2</v>
      </c>
      <c r="D7" s="23">
        <v>0.2</v>
      </c>
      <c r="E7" s="18">
        <v>1.39</v>
      </c>
      <c r="F7" s="18">
        <v>1.36</v>
      </c>
      <c r="G7" s="18">
        <v>1.1000000000000001</v>
      </c>
      <c r="H7" s="23">
        <v>9.08</v>
      </c>
      <c r="I7" s="23">
        <v>9.51</v>
      </c>
      <c r="J7" s="23">
        <v>9.5299999999999994</v>
      </c>
      <c r="K7" s="18">
        <v>1.25</v>
      </c>
      <c r="L7" s="18">
        <v>1.18</v>
      </c>
      <c r="M7" s="18">
        <v>1.33</v>
      </c>
      <c r="N7" s="23">
        <v>4</v>
      </c>
      <c r="O7" s="23">
        <v>3.82</v>
      </c>
      <c r="P7" s="23">
        <v>3.68</v>
      </c>
      <c r="Q7" s="18">
        <v>1.22</v>
      </c>
      <c r="R7" s="18">
        <v>1.21</v>
      </c>
      <c r="S7" s="18">
        <v>1.26</v>
      </c>
      <c r="T7" s="23">
        <v>6.52</v>
      </c>
      <c r="U7" s="23">
        <v>6.44</v>
      </c>
      <c r="V7" s="23">
        <v>6.83</v>
      </c>
      <c r="W7" s="18">
        <v>1.1499999999999999</v>
      </c>
      <c r="X7" s="18">
        <v>1.18</v>
      </c>
      <c r="Y7" s="18">
        <v>1.1599999999999999</v>
      </c>
      <c r="Z7" s="23">
        <v>8.9700000000000006</v>
      </c>
      <c r="AA7" s="23">
        <v>10.199999999999999</v>
      </c>
      <c r="AB7" s="23">
        <v>8.85</v>
      </c>
    </row>
    <row r="8" spans="1:28" x14ac:dyDescent="0.2">
      <c r="A8" s="18" t="s">
        <v>870</v>
      </c>
      <c r="B8" s="23">
        <v>0.2</v>
      </c>
      <c r="C8" s="23">
        <v>0.2</v>
      </c>
      <c r="D8" s="23">
        <v>0.2</v>
      </c>
      <c r="E8" s="18">
        <v>0.53</v>
      </c>
      <c r="F8" s="18">
        <v>0.52</v>
      </c>
      <c r="G8" s="18">
        <v>0.41</v>
      </c>
      <c r="H8" s="23">
        <v>0.61</v>
      </c>
      <c r="I8" s="23">
        <v>0.54</v>
      </c>
      <c r="J8" s="23">
        <v>0.6</v>
      </c>
      <c r="K8" s="18">
        <v>0.46</v>
      </c>
      <c r="L8" s="18">
        <v>0.42</v>
      </c>
      <c r="M8" s="18">
        <v>0.37</v>
      </c>
      <c r="N8" s="23">
        <v>0.4</v>
      </c>
      <c r="O8" s="23">
        <v>0.33</v>
      </c>
      <c r="P8" s="23">
        <v>0.36</v>
      </c>
      <c r="Q8" s="18">
        <v>0.18</v>
      </c>
      <c r="R8" s="18">
        <v>0.14000000000000001</v>
      </c>
      <c r="S8" s="18">
        <v>0.21</v>
      </c>
      <c r="T8" s="23">
        <v>0.3</v>
      </c>
      <c r="U8" s="23">
        <v>0.26</v>
      </c>
      <c r="V8" s="23">
        <v>0.22</v>
      </c>
      <c r="W8" s="18">
        <v>0.34</v>
      </c>
      <c r="X8" s="18">
        <v>0.25</v>
      </c>
      <c r="Y8" s="18">
        <v>0.28000000000000003</v>
      </c>
      <c r="Z8" s="23">
        <v>0.81</v>
      </c>
      <c r="AA8" s="23">
        <v>1.0900000000000001</v>
      </c>
      <c r="AB8" s="23">
        <v>1.26</v>
      </c>
    </row>
    <row r="9" spans="1:28" x14ac:dyDescent="0.2">
      <c r="A9" s="18" t="s">
        <v>871</v>
      </c>
      <c r="B9" s="23">
        <v>0.2</v>
      </c>
      <c r="C9" s="23">
        <v>0.2</v>
      </c>
      <c r="D9" s="23">
        <v>0.2</v>
      </c>
      <c r="E9" s="18">
        <v>2.04</v>
      </c>
      <c r="F9" s="18">
        <v>2.2200000000000002</v>
      </c>
      <c r="G9" s="18">
        <v>1.4</v>
      </c>
      <c r="H9" s="24">
        <v>11</v>
      </c>
      <c r="I9" s="24">
        <v>12.11</v>
      </c>
      <c r="J9" s="24">
        <v>4.7300000000000004</v>
      </c>
      <c r="K9" s="18">
        <v>2.29</v>
      </c>
      <c r="L9" s="18">
        <v>1.36</v>
      </c>
      <c r="M9" s="18">
        <v>2</v>
      </c>
      <c r="N9" s="23">
        <v>10.5</v>
      </c>
      <c r="O9" s="23">
        <v>12.2</v>
      </c>
      <c r="P9" s="23">
        <v>9.6</v>
      </c>
      <c r="Q9" s="18">
        <v>2.2400000000000002</v>
      </c>
      <c r="R9" s="18">
        <v>2.21</v>
      </c>
      <c r="S9" s="18">
        <v>1.3</v>
      </c>
      <c r="T9" s="23">
        <v>10.08</v>
      </c>
      <c r="U9" s="23">
        <v>13.75</v>
      </c>
      <c r="V9" s="23">
        <v>9.81</v>
      </c>
      <c r="W9" s="18">
        <v>1.44</v>
      </c>
      <c r="X9" s="18">
        <v>1.21</v>
      </c>
      <c r="Y9" s="18">
        <v>2.0099999999999998</v>
      </c>
      <c r="Z9" s="23">
        <v>10.6</v>
      </c>
      <c r="AA9" s="23">
        <v>11.35</v>
      </c>
      <c r="AB9" s="23">
        <v>10.3</v>
      </c>
    </row>
    <row r="10" spans="1:28" x14ac:dyDescent="0.2">
      <c r="A10" s="18" t="s">
        <v>872</v>
      </c>
      <c r="B10" s="23">
        <v>0.2</v>
      </c>
      <c r="C10" s="23">
        <v>0.2</v>
      </c>
      <c r="D10" s="23">
        <v>0.2</v>
      </c>
      <c r="E10" s="18">
        <v>1.56</v>
      </c>
      <c r="F10" s="18">
        <v>1.06</v>
      </c>
      <c r="G10" s="18">
        <v>0.95</v>
      </c>
      <c r="H10" s="23">
        <v>1.79</v>
      </c>
      <c r="I10" s="23">
        <v>1.85</v>
      </c>
      <c r="J10" s="23">
        <v>1.19</v>
      </c>
      <c r="K10" s="18">
        <v>0.51</v>
      </c>
      <c r="L10" s="18">
        <v>0.43</v>
      </c>
      <c r="M10" s="18">
        <v>0.69</v>
      </c>
      <c r="N10" s="23">
        <v>2.19</v>
      </c>
      <c r="O10" s="23">
        <v>1.87</v>
      </c>
      <c r="P10" s="23">
        <v>1.45</v>
      </c>
      <c r="Q10" s="18">
        <v>0.62</v>
      </c>
      <c r="R10" s="18">
        <v>0.55000000000000004</v>
      </c>
      <c r="S10" s="18">
        <v>0.47</v>
      </c>
      <c r="T10" s="23">
        <v>1.4</v>
      </c>
      <c r="U10" s="23">
        <v>1.37</v>
      </c>
      <c r="V10" s="23">
        <v>1.34</v>
      </c>
      <c r="W10" s="18">
        <v>0.41</v>
      </c>
      <c r="X10" s="18">
        <v>0.41</v>
      </c>
      <c r="Y10" s="18">
        <v>0.6</v>
      </c>
      <c r="Z10" s="23">
        <v>1.24</v>
      </c>
      <c r="AA10" s="23">
        <v>1.89</v>
      </c>
      <c r="AB10" s="23">
        <v>1.87</v>
      </c>
    </row>
    <row r="11" spans="1:28" x14ac:dyDescent="0.2">
      <c r="B11" s="23"/>
      <c r="C11" s="23"/>
      <c r="D11" s="23"/>
      <c r="H11" s="23"/>
      <c r="I11" s="23"/>
      <c r="J11" s="23"/>
      <c r="N11" s="23"/>
      <c r="O11" s="23"/>
      <c r="P11" s="23"/>
      <c r="T11" s="23"/>
      <c r="U11" s="23"/>
      <c r="V11" s="23"/>
      <c r="Z11" s="23"/>
      <c r="AA11" s="23"/>
      <c r="AB11" s="23"/>
    </row>
    <row r="12" spans="1:28" x14ac:dyDescent="0.2">
      <c r="A12" s="20" t="s">
        <v>873</v>
      </c>
      <c r="B12" s="23"/>
      <c r="C12" s="23"/>
      <c r="D12" s="23"/>
      <c r="H12" s="23"/>
      <c r="I12" s="23"/>
      <c r="J12" s="23"/>
      <c r="N12" s="23"/>
      <c r="O12" s="23"/>
      <c r="P12" s="23"/>
      <c r="T12" s="23"/>
      <c r="U12" s="23"/>
      <c r="V12" s="23"/>
      <c r="Z12" s="23"/>
      <c r="AA12" s="23"/>
      <c r="AB12" s="23"/>
    </row>
    <row r="13" spans="1:28" x14ac:dyDescent="0.2">
      <c r="A13" s="18" t="s">
        <v>867</v>
      </c>
      <c r="B13" s="25">
        <f t="shared" ref="B13:B18" si="0">(10^10*2*0.02*B5/100)</f>
        <v>800000</v>
      </c>
      <c r="C13" s="25">
        <f t="shared" ref="C13:G18" si="1">(10^10*2*0.02*C5/100)</f>
        <v>800000</v>
      </c>
      <c r="D13" s="25">
        <f t="shared" si="1"/>
        <v>800000</v>
      </c>
      <c r="E13" s="26">
        <f>(10^10*2*0.02*E5/100)</f>
        <v>4200000</v>
      </c>
      <c r="F13" s="26">
        <f t="shared" ref="F13:H18" si="2">(10^10*2*0.02*F5/100)</f>
        <v>3800000</v>
      </c>
      <c r="G13" s="26">
        <f t="shared" si="2"/>
        <v>4080000</v>
      </c>
      <c r="H13" s="25">
        <f>(10^10*2*0.02*H5/100)</f>
        <v>29840000</v>
      </c>
      <c r="I13" s="25">
        <f t="shared" ref="I13:J18" si="3">(10^10*2*0.02*I5/100)</f>
        <v>30480000</v>
      </c>
      <c r="J13" s="25">
        <f t="shared" si="3"/>
        <v>30120000</v>
      </c>
      <c r="K13" s="26">
        <f>(10^10*2*0.02*K5/100)*37</f>
        <v>242720000</v>
      </c>
      <c r="L13" s="26">
        <f>(10^10*2*0.02*L5/100)*38</f>
        <v>235600000</v>
      </c>
      <c r="M13" s="26">
        <f>(10^10*2*0.02*M5/100)*38</f>
        <v>255360000</v>
      </c>
      <c r="N13" s="25">
        <f>(10^10*2*0.02*N5/100)</f>
        <v>16600000.000000002</v>
      </c>
      <c r="O13" s="25">
        <f t="shared" ref="N13:P18" si="4">(10^10*2*0.02*O5/100)</f>
        <v>15760000</v>
      </c>
      <c r="P13" s="25">
        <f t="shared" si="4"/>
        <v>18239999.999999996</v>
      </c>
      <c r="Q13" s="26">
        <f>(10^10*2*0.02*Q5/100)*21</f>
        <v>118440000</v>
      </c>
      <c r="R13" s="26">
        <f>(10^10*2*0.02*R5/100)*20</f>
        <v>128000000</v>
      </c>
      <c r="S13" s="26">
        <f>(10^10*2*0.02*S5/100)*23</f>
        <v>147200000</v>
      </c>
      <c r="T13" s="25">
        <f>(10^10*2*0.02*T5/100)</f>
        <v>31560000</v>
      </c>
      <c r="U13" s="25">
        <f t="shared" ref="T13:Y18" si="5">(10^10*2*0.02*U5/100)</f>
        <v>32680000</v>
      </c>
      <c r="V13" s="25">
        <f t="shared" si="5"/>
        <v>35440000</v>
      </c>
      <c r="W13" s="26">
        <f>(10^10*2*0.02*W5/100)*39</f>
        <v>173160000.00000003</v>
      </c>
      <c r="X13" s="26">
        <f>(10^10*2*0.02*X5/100)*41</f>
        <v>193520000</v>
      </c>
      <c r="Y13" s="26">
        <f>(10^10*2*0.02*Y5/100)*44</f>
        <v>212960000</v>
      </c>
      <c r="Z13" s="25">
        <f t="shared" ref="Z13:AB18" si="6">(10^10*2*0.02*Z5/100)</f>
        <v>35880000.000000007</v>
      </c>
      <c r="AA13" s="25">
        <f t="shared" si="6"/>
        <v>37320000</v>
      </c>
      <c r="AB13" s="25">
        <f t="shared" si="6"/>
        <v>38560000</v>
      </c>
    </row>
    <row r="14" spans="1:28" x14ac:dyDescent="0.2">
      <c r="A14" s="18" t="s">
        <v>868</v>
      </c>
      <c r="B14" s="25">
        <f t="shared" si="0"/>
        <v>800000</v>
      </c>
      <c r="C14" s="25">
        <f t="shared" si="1"/>
        <v>800000</v>
      </c>
      <c r="D14" s="25">
        <f t="shared" si="1"/>
        <v>800000</v>
      </c>
      <c r="E14" s="26">
        <f>(10^10*2*0.02*E6/100)</f>
        <v>1600000</v>
      </c>
      <c r="F14" s="26">
        <f t="shared" si="2"/>
        <v>1080000</v>
      </c>
      <c r="G14" s="26">
        <f t="shared" si="2"/>
        <v>1159999.9999999998</v>
      </c>
      <c r="H14" s="25">
        <f t="shared" si="2"/>
        <v>3400000</v>
      </c>
      <c r="I14" s="25">
        <f t="shared" si="3"/>
        <v>3120000</v>
      </c>
      <c r="J14" s="25">
        <f t="shared" si="3"/>
        <v>3800000</v>
      </c>
      <c r="K14" s="26">
        <f>(10^10*2*0.02*K6/100)*4</f>
        <v>4800000</v>
      </c>
      <c r="L14" s="26">
        <f>(10^10*2*0.02*L6/100)*4</f>
        <v>4160000</v>
      </c>
      <c r="M14" s="26">
        <f>(10^10*2*0.02*M6/100)*5</f>
        <v>5400000</v>
      </c>
      <c r="N14" s="25">
        <f t="shared" si="4"/>
        <v>1320000</v>
      </c>
      <c r="O14" s="25">
        <f t="shared" si="4"/>
        <v>1120000.0000000002</v>
      </c>
      <c r="P14" s="25">
        <f t="shared" si="4"/>
        <v>1320000</v>
      </c>
      <c r="Q14" s="26">
        <f>(10^10*2*0.02*Q6/100)*2</f>
        <v>1200000</v>
      </c>
      <c r="R14" s="26">
        <f>(10^10*2*0.02*R6/100)*1.4</f>
        <v>448000</v>
      </c>
      <c r="S14" s="26">
        <f>(10^10*2*0.02*S6/100)*1.6</f>
        <v>704000</v>
      </c>
      <c r="T14" s="25">
        <f t="shared" si="5"/>
        <v>600000</v>
      </c>
      <c r="U14" s="25">
        <f t="shared" si="5"/>
        <v>680000</v>
      </c>
      <c r="V14" s="25">
        <f t="shared" si="5"/>
        <v>760000</v>
      </c>
      <c r="W14" s="26">
        <f t="shared" si="5"/>
        <v>360000</v>
      </c>
      <c r="X14" s="26">
        <f t="shared" si="5"/>
        <v>320000</v>
      </c>
      <c r="Y14" s="26">
        <f t="shared" si="5"/>
        <v>520000</v>
      </c>
      <c r="Z14" s="25">
        <f t="shared" si="6"/>
        <v>2480000</v>
      </c>
      <c r="AA14" s="25">
        <f t="shared" si="6"/>
        <v>2480000</v>
      </c>
      <c r="AB14" s="25">
        <f t="shared" si="6"/>
        <v>2880000</v>
      </c>
    </row>
    <row r="15" spans="1:28" x14ac:dyDescent="0.2">
      <c r="A15" s="18" t="s">
        <v>869</v>
      </c>
      <c r="B15" s="25">
        <f t="shared" si="0"/>
        <v>800000</v>
      </c>
      <c r="C15" s="25">
        <f t="shared" si="1"/>
        <v>800000</v>
      </c>
      <c r="D15" s="25">
        <f t="shared" si="1"/>
        <v>800000</v>
      </c>
      <c r="E15" s="26">
        <f>(10^10*2*0.02*E7/100)</f>
        <v>5560000</v>
      </c>
      <c r="F15" s="26">
        <f t="shared" si="2"/>
        <v>5440000</v>
      </c>
      <c r="G15" s="26">
        <f t="shared" si="2"/>
        <v>4400000.0000000009</v>
      </c>
      <c r="H15" s="25">
        <f t="shared" si="2"/>
        <v>36320000</v>
      </c>
      <c r="I15" s="25">
        <f t="shared" si="3"/>
        <v>38040000</v>
      </c>
      <c r="J15" s="25">
        <f t="shared" si="3"/>
        <v>38119999.999999993</v>
      </c>
      <c r="K15" s="26">
        <f>(10^10*2*0.02*K7/100)*45</f>
        <v>225000000</v>
      </c>
      <c r="L15" s="26">
        <f>(10^10*2*0.02*L7/100)*48</f>
        <v>226560000</v>
      </c>
      <c r="M15" s="26">
        <f>(10^10*2*0.02*M7/100)*48</f>
        <v>255360000</v>
      </c>
      <c r="N15" s="25">
        <f t="shared" si="4"/>
        <v>16000000</v>
      </c>
      <c r="O15" s="25">
        <f t="shared" si="4"/>
        <v>15280000</v>
      </c>
      <c r="P15" s="25">
        <f t="shared" si="4"/>
        <v>14720000</v>
      </c>
      <c r="Q15" s="26">
        <f>(10^10*2*0.02*Q7/100)*20</f>
        <v>97600000</v>
      </c>
      <c r="R15" s="26">
        <f>(10^10*2*0.02*R7/100)*19</f>
        <v>91960000</v>
      </c>
      <c r="S15" s="26">
        <f>(10^10*2*0.02*S7/100)*18</f>
        <v>90720000</v>
      </c>
      <c r="T15" s="25">
        <f t="shared" si="5"/>
        <v>26080000</v>
      </c>
      <c r="U15" s="25">
        <f t="shared" si="5"/>
        <v>25760000</v>
      </c>
      <c r="V15" s="25">
        <f t="shared" si="5"/>
        <v>27320000</v>
      </c>
      <c r="W15" s="26">
        <f>(10^10*2*0.02*W7/100)*33</f>
        <v>151799999.99999997</v>
      </c>
      <c r="X15" s="26">
        <f>(10^10*2*0.02*X7/100)*32</f>
        <v>151040000</v>
      </c>
      <c r="Y15" s="26">
        <f>(10^10*2*0.02*Y7/100)*34</f>
        <v>157759999.99999997</v>
      </c>
      <c r="Z15" s="25">
        <f t="shared" si="6"/>
        <v>35880000.000000007</v>
      </c>
      <c r="AA15" s="25">
        <f t="shared" si="6"/>
        <v>40799999.999999993</v>
      </c>
      <c r="AB15" s="25">
        <f t="shared" si="6"/>
        <v>35400000</v>
      </c>
    </row>
    <row r="16" spans="1:28" x14ac:dyDescent="0.2">
      <c r="A16" s="18" t="s">
        <v>870</v>
      </c>
      <c r="B16" s="25">
        <f t="shared" si="0"/>
        <v>800000</v>
      </c>
      <c r="C16" s="25">
        <f t="shared" si="1"/>
        <v>800000</v>
      </c>
      <c r="D16" s="25">
        <f t="shared" si="1"/>
        <v>800000</v>
      </c>
      <c r="E16" s="26">
        <f>(10^10*2*0.02*E8/100)</f>
        <v>2120000</v>
      </c>
      <c r="F16" s="26">
        <f t="shared" si="2"/>
        <v>2080000</v>
      </c>
      <c r="G16" s="26">
        <f t="shared" si="2"/>
        <v>1640000</v>
      </c>
      <c r="H16" s="25">
        <f t="shared" si="2"/>
        <v>2440000</v>
      </c>
      <c r="I16" s="25">
        <f t="shared" si="3"/>
        <v>2160000</v>
      </c>
      <c r="J16" s="25">
        <f t="shared" si="3"/>
        <v>2400000</v>
      </c>
      <c r="K16" s="26">
        <f>(10^10*2*0.02*K8/100)*3</f>
        <v>5520000</v>
      </c>
      <c r="L16" s="26">
        <f>(10^10*2*0.02*L8/100)*3</f>
        <v>5040000</v>
      </c>
      <c r="M16" s="26">
        <f>(10^10*2*0.02*M8/100)*3</f>
        <v>4440000</v>
      </c>
      <c r="N16" s="25">
        <f t="shared" si="4"/>
        <v>1600000</v>
      </c>
      <c r="O16" s="25">
        <f t="shared" si="4"/>
        <v>1320000</v>
      </c>
      <c r="P16" s="25">
        <f t="shared" si="4"/>
        <v>1440000</v>
      </c>
      <c r="Q16" s="26">
        <f>(10^10*2*0.02*Q8/100)*2</f>
        <v>1440000</v>
      </c>
      <c r="R16" s="26">
        <f>(10^10*2*0.02*R8/100)*1.7</f>
        <v>952000.00000000012</v>
      </c>
      <c r="S16" s="26">
        <f>(10^10*2*0.02*S8/100)*1.8</f>
        <v>1512000</v>
      </c>
      <c r="T16" s="25">
        <f t="shared" si="5"/>
        <v>1200000</v>
      </c>
      <c r="U16" s="25">
        <f t="shared" si="5"/>
        <v>1040000</v>
      </c>
      <c r="V16" s="25">
        <f t="shared" si="5"/>
        <v>880000</v>
      </c>
      <c r="W16" s="26">
        <f t="shared" si="5"/>
        <v>1360000</v>
      </c>
      <c r="X16" s="26">
        <f t="shared" si="5"/>
        <v>1000000</v>
      </c>
      <c r="Y16" s="26">
        <f t="shared" si="5"/>
        <v>1120000.0000000002</v>
      </c>
      <c r="Z16" s="25">
        <f t="shared" si="6"/>
        <v>3240000</v>
      </c>
      <c r="AA16" s="25">
        <f t="shared" si="6"/>
        <v>4360000.0000000009</v>
      </c>
      <c r="AB16" s="25">
        <f t="shared" si="6"/>
        <v>5040000</v>
      </c>
    </row>
    <row r="17" spans="1:30" x14ac:dyDescent="0.2">
      <c r="A17" s="18" t="s">
        <v>871</v>
      </c>
      <c r="B17" s="25">
        <f t="shared" si="0"/>
        <v>800000</v>
      </c>
      <c r="C17" s="25">
        <f t="shared" si="1"/>
        <v>800000</v>
      </c>
      <c r="D17" s="25">
        <f t="shared" si="1"/>
        <v>800000</v>
      </c>
      <c r="E17" s="26">
        <f t="shared" si="1"/>
        <v>8160000</v>
      </c>
      <c r="F17" s="26">
        <f t="shared" si="1"/>
        <v>8880000.0000000019</v>
      </c>
      <c r="G17" s="26">
        <f t="shared" si="1"/>
        <v>5600000</v>
      </c>
      <c r="H17" s="25">
        <f t="shared" si="2"/>
        <v>44000000</v>
      </c>
      <c r="I17" s="25">
        <f t="shared" si="3"/>
        <v>48440000</v>
      </c>
      <c r="J17" s="25">
        <f t="shared" si="3"/>
        <v>18920000.000000004</v>
      </c>
      <c r="K17" s="26">
        <f>(10^10*2*0.02*K9/100)*55</f>
        <v>503800000</v>
      </c>
      <c r="L17" s="26">
        <f>(10^10*2*0.02*L9/100)*61</f>
        <v>331840000</v>
      </c>
      <c r="M17" s="26">
        <f>(10^10*2*0.02*M9/100)*24</f>
        <v>192000000</v>
      </c>
      <c r="N17" s="25">
        <f t="shared" si="4"/>
        <v>42000000</v>
      </c>
      <c r="O17" s="25">
        <f t="shared" si="4"/>
        <v>48800000</v>
      </c>
      <c r="P17" s="25">
        <f t="shared" si="4"/>
        <v>38400000</v>
      </c>
      <c r="Q17" s="26">
        <f>(10^10*2*0.02*Q9/100)*52</f>
        <v>465920000.00000012</v>
      </c>
      <c r="R17" s="26">
        <f>(10^10*2*0.02*R9/100)*61</f>
        <v>539240000</v>
      </c>
      <c r="S17" s="26">
        <f>(10^10*2*0.02*S9/100)*48</f>
        <v>249600000</v>
      </c>
      <c r="T17" s="25">
        <f t="shared" si="5"/>
        <v>40320000</v>
      </c>
      <c r="U17" s="25">
        <f t="shared" si="5"/>
        <v>55000000</v>
      </c>
      <c r="V17" s="25">
        <f t="shared" si="5"/>
        <v>39240000</v>
      </c>
      <c r="W17" s="26">
        <f>(10^10*2*0.02*W9/100)*50</f>
        <v>288000000</v>
      </c>
      <c r="X17" s="26">
        <f>(10^10*2*0.02*X9/100)*69</f>
        <v>333960000</v>
      </c>
      <c r="Y17" s="26">
        <f>(10^10*2*0.02*Y9/100)*49</f>
        <v>393959999.99999994</v>
      </c>
      <c r="Z17" s="25">
        <f t="shared" si="6"/>
        <v>42400000</v>
      </c>
      <c r="AA17" s="25">
        <f t="shared" si="6"/>
        <v>45400000</v>
      </c>
      <c r="AB17" s="25">
        <f t="shared" si="6"/>
        <v>41200000.000000007</v>
      </c>
    </row>
    <row r="18" spans="1:30" x14ac:dyDescent="0.2">
      <c r="A18" s="18" t="s">
        <v>872</v>
      </c>
      <c r="B18" s="25">
        <f t="shared" si="0"/>
        <v>800000</v>
      </c>
      <c r="C18" s="25">
        <f t="shared" si="1"/>
        <v>800000</v>
      </c>
      <c r="D18" s="25">
        <f t="shared" si="1"/>
        <v>800000</v>
      </c>
      <c r="E18" s="26">
        <f>(10^10*2*0.02*E10/100)</f>
        <v>6240000</v>
      </c>
      <c r="F18" s="26">
        <f t="shared" si="1"/>
        <v>4240000</v>
      </c>
      <c r="G18" s="26">
        <f t="shared" si="1"/>
        <v>3800000</v>
      </c>
      <c r="H18" s="25">
        <f t="shared" si="2"/>
        <v>7160000</v>
      </c>
      <c r="I18" s="25">
        <f t="shared" si="3"/>
        <v>7400000</v>
      </c>
      <c r="J18" s="25">
        <f t="shared" si="3"/>
        <v>4760000</v>
      </c>
      <c r="K18" s="26">
        <f>(10^10*2*0.02*K10/100)*9</f>
        <v>18360000</v>
      </c>
      <c r="L18" s="26">
        <f>(10^10*2*0.02*L10/100)*9</f>
        <v>15480000</v>
      </c>
      <c r="M18" s="26">
        <f>(10^10*2*0.02*M10/100)*6</f>
        <v>16560000</v>
      </c>
      <c r="N18" s="25">
        <f t="shared" si="4"/>
        <v>8760000</v>
      </c>
      <c r="O18" s="25">
        <f t="shared" si="4"/>
        <v>7480000</v>
      </c>
      <c r="P18" s="25">
        <f t="shared" si="4"/>
        <v>5800000</v>
      </c>
      <c r="Q18" s="26">
        <f>(10^10*2*0.02*Q10/100)*11</f>
        <v>27280000</v>
      </c>
      <c r="R18" s="26">
        <f>(10^10*2*0.02*R10/100)*9</f>
        <v>19800000.000000004</v>
      </c>
      <c r="S18" s="26">
        <f>(10^10*2*0.02*S10/100)*7</f>
        <v>13160000</v>
      </c>
      <c r="T18" s="25">
        <f t="shared" si="5"/>
        <v>5600000</v>
      </c>
      <c r="U18" s="25">
        <f t="shared" si="5"/>
        <v>5480000</v>
      </c>
      <c r="V18" s="25">
        <f t="shared" si="5"/>
        <v>5360000.0000000009</v>
      </c>
      <c r="W18" s="26">
        <f t="shared" si="5"/>
        <v>1640000</v>
      </c>
      <c r="X18" s="26">
        <f>(10^10*2*0.02*X10/100)*7</f>
        <v>11480000</v>
      </c>
      <c r="Y18" s="26">
        <f t="shared" si="5"/>
        <v>2400000</v>
      </c>
      <c r="Z18" s="25">
        <f t="shared" si="6"/>
        <v>4960000</v>
      </c>
      <c r="AA18" s="25">
        <f t="shared" si="6"/>
        <v>7560000</v>
      </c>
      <c r="AB18" s="25">
        <f t="shared" si="6"/>
        <v>7480000</v>
      </c>
    </row>
    <row r="19" spans="1:30" x14ac:dyDescent="0.2">
      <c r="B19" s="25"/>
      <c r="C19" s="25"/>
      <c r="D19" s="25"/>
      <c r="E19" s="26"/>
      <c r="F19" s="26"/>
      <c r="G19" s="26"/>
      <c r="H19" s="25"/>
      <c r="I19" s="25"/>
      <c r="J19" s="25"/>
      <c r="K19" s="26"/>
      <c r="L19" s="26"/>
      <c r="M19" s="26"/>
      <c r="N19" s="25"/>
      <c r="O19" s="25"/>
      <c r="P19" s="25"/>
      <c r="Q19" s="26"/>
      <c r="R19" s="26"/>
      <c r="S19" s="26"/>
      <c r="T19" s="25"/>
      <c r="U19" s="25"/>
      <c r="V19" s="25"/>
      <c r="W19" s="26"/>
      <c r="X19" s="26"/>
      <c r="Y19" s="26"/>
      <c r="Z19" s="25"/>
      <c r="AA19" s="25"/>
      <c r="AB19" s="25"/>
    </row>
    <row r="20" spans="1:30" x14ac:dyDescent="0.2">
      <c r="B20" s="25"/>
      <c r="C20" s="25"/>
      <c r="D20" s="25"/>
      <c r="E20" s="26"/>
      <c r="F20" s="26"/>
      <c r="G20" s="26"/>
      <c r="H20" s="25"/>
      <c r="I20" s="25"/>
      <c r="J20" s="25"/>
      <c r="K20" s="26"/>
      <c r="L20" s="26"/>
      <c r="M20" s="26"/>
      <c r="N20" s="25"/>
      <c r="O20" s="25"/>
      <c r="P20" s="25"/>
      <c r="Q20" s="26"/>
      <c r="R20" s="26"/>
      <c r="S20" s="26"/>
      <c r="T20" s="25"/>
      <c r="U20" s="25"/>
      <c r="V20" s="25"/>
      <c r="W20" s="26"/>
      <c r="X20" s="26"/>
      <c r="Y20" s="26"/>
      <c r="Z20" s="25"/>
      <c r="AA20" s="25"/>
      <c r="AB20" s="25"/>
    </row>
    <row r="21" spans="1:30" x14ac:dyDescent="0.2">
      <c r="A21" s="18" t="s">
        <v>874</v>
      </c>
      <c r="B21" s="25"/>
      <c r="C21" s="25"/>
      <c r="D21" s="25"/>
      <c r="E21" s="26"/>
      <c r="F21" s="26"/>
      <c r="G21" s="26"/>
      <c r="H21" s="25"/>
      <c r="I21" s="25"/>
      <c r="J21" s="25"/>
      <c r="K21" s="27"/>
      <c r="L21" s="26"/>
      <c r="M21" s="26"/>
      <c r="N21" s="25"/>
      <c r="O21" s="25"/>
      <c r="P21" s="25"/>
      <c r="Q21" s="26"/>
      <c r="R21" s="26"/>
      <c r="S21" s="26"/>
      <c r="T21" s="25"/>
      <c r="U21" s="25"/>
      <c r="V21" s="25"/>
      <c r="W21" s="26"/>
      <c r="X21" s="26"/>
      <c r="Y21" s="26"/>
      <c r="Z21" s="25"/>
      <c r="AA21" s="25"/>
      <c r="AB21" s="25"/>
    </row>
    <row r="22" spans="1:30" x14ac:dyDescent="0.2">
      <c r="B22" s="21" t="s">
        <v>840</v>
      </c>
      <c r="C22" s="21" t="s">
        <v>841</v>
      </c>
      <c r="D22" s="21" t="s">
        <v>842</v>
      </c>
      <c r="E22" s="26"/>
      <c r="F22" s="26"/>
      <c r="G22" s="26"/>
      <c r="H22" s="21" t="s">
        <v>846</v>
      </c>
      <c r="I22" s="21" t="s">
        <v>847</v>
      </c>
      <c r="J22" s="21" t="s">
        <v>848</v>
      </c>
      <c r="K22" s="28" t="s">
        <v>875</v>
      </c>
      <c r="L22" s="26" t="s">
        <v>16</v>
      </c>
      <c r="M22" s="26"/>
      <c r="N22" s="21" t="s">
        <v>852</v>
      </c>
      <c r="O22" s="21" t="s">
        <v>853</v>
      </c>
      <c r="P22" s="21" t="s">
        <v>854</v>
      </c>
      <c r="Q22" s="28" t="s">
        <v>875</v>
      </c>
      <c r="R22" s="26" t="s">
        <v>16</v>
      </c>
      <c r="S22" s="26"/>
      <c r="T22" s="21" t="s">
        <v>858</v>
      </c>
      <c r="U22" s="21" t="s">
        <v>859</v>
      </c>
      <c r="V22" s="21" t="s">
        <v>860</v>
      </c>
      <c r="W22" s="28" t="s">
        <v>875</v>
      </c>
      <c r="X22" s="26" t="s">
        <v>16</v>
      </c>
      <c r="Y22" s="26"/>
      <c r="Z22" s="21" t="s">
        <v>864</v>
      </c>
      <c r="AA22" s="21" t="s">
        <v>865</v>
      </c>
      <c r="AB22" s="21" t="s">
        <v>866</v>
      </c>
      <c r="AC22" s="28" t="s">
        <v>875</v>
      </c>
      <c r="AD22" s="26" t="s">
        <v>16</v>
      </c>
    </row>
    <row r="23" spans="1:30" x14ac:dyDescent="0.2">
      <c r="A23" s="18" t="s">
        <v>867</v>
      </c>
      <c r="B23" s="29">
        <v>0</v>
      </c>
      <c r="C23" s="29">
        <v>0</v>
      </c>
      <c r="D23" s="29">
        <v>0</v>
      </c>
      <c r="E23" s="26"/>
      <c r="F23" s="26"/>
      <c r="G23" s="26"/>
      <c r="H23" s="24">
        <f>(SQRT(H5/B5))</f>
        <v>6.1073725938409877</v>
      </c>
      <c r="I23" s="24">
        <f>(SQRT(I5/C5))</f>
        <v>6.1725197448043856</v>
      </c>
      <c r="J23" s="24">
        <f>(SQRT(J5/D5))</f>
        <v>6.1359595826569784</v>
      </c>
      <c r="K23" s="30">
        <f t="shared" ref="K23:K28" si="7">AVERAGE(H23:J23)</f>
        <v>6.1386173071007839</v>
      </c>
      <c r="L23" s="31">
        <f t="shared" ref="L23:L28" si="8">(STDEV(H23:J23))/SQRT(3)</f>
        <v>1.8853252982587543E-2</v>
      </c>
      <c r="M23" s="26"/>
      <c r="N23" s="24">
        <f>SQRT(N5/0.2)</f>
        <v>4.5552167895721496</v>
      </c>
      <c r="O23" s="24">
        <f>SQRT(O5/0.2)</f>
        <v>4.4384682042344297</v>
      </c>
      <c r="P23" s="24">
        <f>SQRT(P5/0.2)</f>
        <v>4.7749345545253288</v>
      </c>
      <c r="Q23" s="30">
        <f t="shared" ref="Q23:Q28" si="9">AVERAGE(N23:P23)</f>
        <v>4.5895398494439688</v>
      </c>
      <c r="R23" s="31">
        <f t="shared" ref="R23:R28" si="10">(STDEV(N23:P23))/SQRT(3)</f>
        <v>9.8633928491067238E-2</v>
      </c>
      <c r="S23" s="26"/>
      <c r="T23" s="24">
        <f>SQRT(T5/0.2)</f>
        <v>6.2809234989768816</v>
      </c>
      <c r="U23" s="24">
        <f>SQRT(U5/0.2)</f>
        <v>6.3914004725099174</v>
      </c>
      <c r="V23" s="24">
        <f>SQRT(V5/0.2)</f>
        <v>6.6558245169174945</v>
      </c>
      <c r="W23" s="30">
        <f t="shared" ref="W23:W28" si="11">AVERAGE(T23:V23)</f>
        <v>6.4427161628014318</v>
      </c>
      <c r="X23" s="31">
        <f t="shared" ref="X23:X28" si="12">(STDEV(T23:V23))/SQRT(3)</f>
        <v>0.1112245002473194</v>
      </c>
      <c r="Y23" s="26"/>
      <c r="Z23" s="24">
        <f>SQRT(Z5/0.2)</f>
        <v>6.6970142601012883</v>
      </c>
      <c r="AA23" s="24">
        <f>SQRT(AA5/0.2)</f>
        <v>6.830080526611674</v>
      </c>
      <c r="AB23" s="24">
        <f>SQRT(AB5/0.2)</f>
        <v>6.9426219830839129</v>
      </c>
      <c r="AC23" s="30">
        <f t="shared" ref="AC23:AC28" si="13">AVERAGE(Z23:AB23)</f>
        <v>6.8232389232656248</v>
      </c>
      <c r="AD23" s="31">
        <f t="shared" ref="AD23:AD28" si="14">(STDEV(Z23:AB23))/SQRT(3)</f>
        <v>7.098331740495066E-2</v>
      </c>
    </row>
    <row r="24" spans="1:30" x14ac:dyDescent="0.2">
      <c r="A24" s="18" t="s">
        <v>868</v>
      </c>
      <c r="B24" s="29">
        <v>0</v>
      </c>
      <c r="C24" s="29">
        <v>0</v>
      </c>
      <c r="D24" s="29">
        <v>0</v>
      </c>
      <c r="E24" s="26"/>
      <c r="F24" s="26"/>
      <c r="G24" s="26"/>
      <c r="H24" s="24">
        <f t="shared" ref="H24:J28" si="15">(SQRT(H6/B6))</f>
        <v>2.0615528128088303</v>
      </c>
      <c r="I24" s="24">
        <f t="shared" si="15"/>
        <v>1.9748417658131499</v>
      </c>
      <c r="J24" s="24">
        <f t="shared" si="15"/>
        <v>2.1794494717703365</v>
      </c>
      <c r="K24" s="30">
        <f t="shared" si="7"/>
        <v>2.0719480167974389</v>
      </c>
      <c r="L24" s="31">
        <f t="shared" si="8"/>
        <v>5.9293404730878331E-2</v>
      </c>
      <c r="M24" s="26"/>
      <c r="N24" s="24">
        <f t="shared" ref="N24:P28" si="16">SQRT(N6/0.2)</f>
        <v>1.2845232578665129</v>
      </c>
      <c r="O24" s="24">
        <f t="shared" si="16"/>
        <v>1.1832159566199232</v>
      </c>
      <c r="P24" s="24">
        <f t="shared" si="16"/>
        <v>1.2845232578665129</v>
      </c>
      <c r="Q24" s="30">
        <f t="shared" si="9"/>
        <v>1.2507541574509828</v>
      </c>
      <c r="R24" s="31">
        <f t="shared" si="10"/>
        <v>3.3769100415529905E-2</v>
      </c>
      <c r="S24" s="26"/>
      <c r="T24" s="24">
        <f t="shared" ref="T24:V28" si="17">SQRT(T6/0.2)</f>
        <v>0.8660254037844386</v>
      </c>
      <c r="U24" s="24">
        <f t="shared" si="17"/>
        <v>0.92195444572928875</v>
      </c>
      <c r="V24" s="24">
        <f t="shared" si="17"/>
        <v>0.97467943448089633</v>
      </c>
      <c r="W24" s="30">
        <f t="shared" si="11"/>
        <v>0.92088642799820786</v>
      </c>
      <c r="X24" s="31">
        <f t="shared" si="12"/>
        <v>3.1370262420813561E-2</v>
      </c>
      <c r="Y24" s="26"/>
      <c r="Z24" s="24">
        <f t="shared" ref="Z24:AB28" si="18">SQRT(Z6/0.2)</f>
        <v>1.7606816861659007</v>
      </c>
      <c r="AA24" s="24">
        <f t="shared" si="18"/>
        <v>1.7606816861659007</v>
      </c>
      <c r="AB24" s="24">
        <f t="shared" si="18"/>
        <v>1.8973665961010275</v>
      </c>
      <c r="AC24" s="30">
        <f t="shared" si="13"/>
        <v>1.8062433228109429</v>
      </c>
      <c r="AD24" s="31">
        <f t="shared" si="14"/>
        <v>4.5561636645042279E-2</v>
      </c>
    </row>
    <row r="25" spans="1:30" x14ac:dyDescent="0.2">
      <c r="A25" s="18" t="s">
        <v>869</v>
      </c>
      <c r="B25" s="29">
        <v>0</v>
      </c>
      <c r="C25" s="29">
        <v>0</v>
      </c>
      <c r="D25" s="29">
        <v>0</v>
      </c>
      <c r="E25" s="26"/>
      <c r="F25" s="26"/>
      <c r="G25" s="26"/>
      <c r="H25" s="24">
        <f t="shared" si="15"/>
        <v>6.7379522111692065</v>
      </c>
      <c r="I25" s="24">
        <f t="shared" si="15"/>
        <v>6.8956508032237247</v>
      </c>
      <c r="J25" s="24">
        <f t="shared" si="15"/>
        <v>6.9028979421689263</v>
      </c>
      <c r="K25" s="30">
        <f t="shared" si="7"/>
        <v>6.8455003188539534</v>
      </c>
      <c r="L25" s="31">
        <f t="shared" si="8"/>
        <v>5.3814734214246734E-2</v>
      </c>
      <c r="M25" s="26"/>
      <c r="N25" s="24">
        <f t="shared" si="16"/>
        <v>4.4721359549995796</v>
      </c>
      <c r="O25" s="24">
        <f t="shared" si="16"/>
        <v>4.3703546766824308</v>
      </c>
      <c r="P25" s="24">
        <f t="shared" si="16"/>
        <v>4.2895221179054435</v>
      </c>
      <c r="Q25" s="30">
        <f t="shared" si="9"/>
        <v>4.3773375831958186</v>
      </c>
      <c r="R25" s="31">
        <f t="shared" si="10"/>
        <v>5.283156919901822E-2</v>
      </c>
      <c r="S25" s="26"/>
      <c r="T25" s="24">
        <f t="shared" si="17"/>
        <v>5.7096409694480785</v>
      </c>
      <c r="U25" s="24">
        <f t="shared" si="17"/>
        <v>5.6745043836444431</v>
      </c>
      <c r="V25" s="24">
        <f t="shared" si="17"/>
        <v>5.843800133474792</v>
      </c>
      <c r="W25" s="30">
        <f t="shared" si="11"/>
        <v>5.7426484955224382</v>
      </c>
      <c r="X25" s="31">
        <f t="shared" si="12"/>
        <v>5.1582895455816735E-2</v>
      </c>
      <c r="Y25" s="26"/>
      <c r="Z25" s="24">
        <f t="shared" si="18"/>
        <v>6.6970142601012883</v>
      </c>
      <c r="AA25" s="24">
        <f t="shared" si="18"/>
        <v>7.1414284285428495</v>
      </c>
      <c r="AB25" s="24">
        <f t="shared" si="18"/>
        <v>6.6520673478250352</v>
      </c>
      <c r="AC25" s="30">
        <f t="shared" si="13"/>
        <v>6.8301700121563913</v>
      </c>
      <c r="AD25" s="31">
        <f t="shared" si="14"/>
        <v>0.1561691471443136</v>
      </c>
    </row>
    <row r="26" spans="1:30" x14ac:dyDescent="0.2">
      <c r="A26" s="18" t="s">
        <v>870</v>
      </c>
      <c r="B26" s="29">
        <v>0</v>
      </c>
      <c r="C26" s="29">
        <v>0</v>
      </c>
      <c r="D26" s="29">
        <v>0</v>
      </c>
      <c r="E26" s="26"/>
      <c r="F26" s="26"/>
      <c r="G26" s="26"/>
      <c r="H26" s="24">
        <f t="shared" si="15"/>
        <v>1.7464249196572981</v>
      </c>
      <c r="I26" s="24">
        <f t="shared" si="15"/>
        <v>1.6431676725154984</v>
      </c>
      <c r="J26" s="24">
        <f t="shared" si="15"/>
        <v>1.7320508075688772</v>
      </c>
      <c r="K26" s="30">
        <f t="shared" si="7"/>
        <v>1.7072144665805578</v>
      </c>
      <c r="L26" s="31">
        <f t="shared" si="8"/>
        <v>3.2291111507099103E-2</v>
      </c>
      <c r="M26" s="26"/>
      <c r="N26" s="24">
        <f t="shared" si="16"/>
        <v>1.4142135623730951</v>
      </c>
      <c r="O26" s="24">
        <f t="shared" si="16"/>
        <v>1.2845232578665129</v>
      </c>
      <c r="P26" s="24">
        <f t="shared" si="16"/>
        <v>1.3416407864998738</v>
      </c>
      <c r="Q26" s="30">
        <f t="shared" si="9"/>
        <v>1.3467925355798274</v>
      </c>
      <c r="R26" s="31">
        <f t="shared" si="10"/>
        <v>3.7526875523592455E-2</v>
      </c>
      <c r="S26" s="26"/>
      <c r="T26" s="24">
        <f t="shared" si="17"/>
        <v>1.2247448713915889</v>
      </c>
      <c r="U26" s="24">
        <f t="shared" si="17"/>
        <v>1.1401754250991381</v>
      </c>
      <c r="V26" s="24">
        <f t="shared" si="17"/>
        <v>1.0488088481701514</v>
      </c>
      <c r="W26" s="30">
        <f t="shared" si="11"/>
        <v>1.1379097148869592</v>
      </c>
      <c r="X26" s="31">
        <f t="shared" si="12"/>
        <v>5.0800988011447605E-2</v>
      </c>
      <c r="Y26" s="26"/>
      <c r="Z26" s="24">
        <f t="shared" si="18"/>
        <v>2.0124611797498106</v>
      </c>
      <c r="AA26" s="24">
        <f t="shared" si="18"/>
        <v>2.3345235059857505</v>
      </c>
      <c r="AB26" s="24">
        <f t="shared" si="18"/>
        <v>2.5099800796022267</v>
      </c>
      <c r="AC26" s="30">
        <f t="shared" si="13"/>
        <v>2.2856549217792628</v>
      </c>
      <c r="AD26" s="31">
        <f t="shared" si="14"/>
        <v>0.14568501160534619</v>
      </c>
    </row>
    <row r="27" spans="1:30" x14ac:dyDescent="0.2">
      <c r="A27" s="18" t="s">
        <v>871</v>
      </c>
      <c r="B27" s="29">
        <v>0</v>
      </c>
      <c r="C27" s="29">
        <v>0</v>
      </c>
      <c r="D27" s="29">
        <v>0</v>
      </c>
      <c r="E27" s="26"/>
      <c r="F27" s="26"/>
      <c r="G27" s="26"/>
      <c r="H27" s="24">
        <f t="shared" si="15"/>
        <v>7.416198487095663</v>
      </c>
      <c r="I27" s="24">
        <f t="shared" si="15"/>
        <v>7.7813880509842202</v>
      </c>
      <c r="J27" s="24">
        <f t="shared" si="15"/>
        <v>4.863126566315132</v>
      </c>
      <c r="K27" s="30">
        <f t="shared" si="7"/>
        <v>6.6869043681316711</v>
      </c>
      <c r="L27" s="31">
        <f t="shared" si="8"/>
        <v>0.91796240975913013</v>
      </c>
      <c r="M27" s="26"/>
      <c r="N27" s="24">
        <f t="shared" si="16"/>
        <v>7.245688373094719</v>
      </c>
      <c r="O27" s="24">
        <f t="shared" si="16"/>
        <v>7.810249675906654</v>
      </c>
      <c r="P27" s="24">
        <f t="shared" si="16"/>
        <v>6.9282032302755088</v>
      </c>
      <c r="Q27" s="30">
        <f t="shared" si="9"/>
        <v>7.3280470930922945</v>
      </c>
      <c r="R27" s="31">
        <f t="shared" si="10"/>
        <v>0.25793326147950457</v>
      </c>
      <c r="S27" s="26"/>
      <c r="T27" s="24">
        <f t="shared" si="17"/>
        <v>7.0992957397195395</v>
      </c>
      <c r="U27" s="24">
        <f t="shared" si="17"/>
        <v>8.2915619758885004</v>
      </c>
      <c r="V27" s="24">
        <f t="shared" si="17"/>
        <v>7.0035705179572512</v>
      </c>
      <c r="W27" s="30">
        <f t="shared" si="11"/>
        <v>7.4648094111884298</v>
      </c>
      <c r="X27" s="31">
        <f t="shared" si="12"/>
        <v>0.41429887840743163</v>
      </c>
      <c r="Y27" s="26"/>
      <c r="Z27" s="24">
        <f t="shared" si="18"/>
        <v>7.2801098892805181</v>
      </c>
      <c r="AA27" s="24">
        <f t="shared" si="18"/>
        <v>7.533259586659681</v>
      </c>
      <c r="AB27" s="24">
        <f t="shared" si="18"/>
        <v>7.1763500472036617</v>
      </c>
      <c r="AC27" s="30">
        <f t="shared" si="13"/>
        <v>7.3299065077146208</v>
      </c>
      <c r="AD27" s="31">
        <f t="shared" si="14"/>
        <v>0.10599667014310817</v>
      </c>
    </row>
    <row r="28" spans="1:30" x14ac:dyDescent="0.2">
      <c r="A28" s="18" t="s">
        <v>872</v>
      </c>
      <c r="B28" s="29">
        <v>0</v>
      </c>
      <c r="C28" s="29">
        <v>0</v>
      </c>
      <c r="D28" s="29">
        <v>0</v>
      </c>
      <c r="E28" s="26"/>
      <c r="F28" s="26"/>
      <c r="G28" s="26"/>
      <c r="H28" s="24">
        <f t="shared" si="15"/>
        <v>2.9916550603303182</v>
      </c>
      <c r="I28" s="24">
        <f t="shared" si="15"/>
        <v>3.0413812651491097</v>
      </c>
      <c r="J28" s="24">
        <f t="shared" si="15"/>
        <v>2.4392621835300936</v>
      </c>
      <c r="K28" s="30">
        <f t="shared" si="7"/>
        <v>2.8240995030031737</v>
      </c>
      <c r="L28" s="31">
        <f t="shared" si="8"/>
        <v>0.19295335853157131</v>
      </c>
      <c r="M28" s="26"/>
      <c r="N28" s="24">
        <f t="shared" si="16"/>
        <v>3.3090784215548594</v>
      </c>
      <c r="O28" s="24">
        <f t="shared" si="16"/>
        <v>3.0577769702841309</v>
      </c>
      <c r="P28" s="24">
        <f t="shared" si="16"/>
        <v>2.6925824035672519</v>
      </c>
      <c r="Q28" s="30">
        <f t="shared" si="9"/>
        <v>3.0198125984687478</v>
      </c>
      <c r="R28" s="31">
        <f t="shared" si="10"/>
        <v>0.17897653961171062</v>
      </c>
      <c r="S28" s="26"/>
      <c r="T28" s="24">
        <f t="shared" si="17"/>
        <v>2.6457513110645903</v>
      </c>
      <c r="U28" s="24">
        <f t="shared" si="17"/>
        <v>2.6172504656604803</v>
      </c>
      <c r="V28" s="24">
        <f t="shared" si="17"/>
        <v>2.5884358211089569</v>
      </c>
      <c r="W28" s="30">
        <f t="shared" si="11"/>
        <v>2.6171458659446762</v>
      </c>
      <c r="X28" s="31">
        <f t="shared" si="12"/>
        <v>1.6545639436006378E-2</v>
      </c>
      <c r="Y28" s="26"/>
      <c r="Z28" s="24">
        <f t="shared" si="18"/>
        <v>2.4899799195977463</v>
      </c>
      <c r="AA28" s="24">
        <f t="shared" si="18"/>
        <v>3.0740852297878796</v>
      </c>
      <c r="AB28" s="24">
        <f t="shared" si="18"/>
        <v>3.0577769702841309</v>
      </c>
      <c r="AC28" s="30">
        <f t="shared" si="13"/>
        <v>2.8739473732232526</v>
      </c>
      <c r="AD28" s="31">
        <f t="shared" si="14"/>
        <v>0.19204143989839945</v>
      </c>
    </row>
    <row r="29" spans="1:30" x14ac:dyDescent="0.2">
      <c r="B29" s="25"/>
      <c r="C29" s="25"/>
      <c r="D29" s="25"/>
      <c r="E29" s="26"/>
      <c r="F29" s="26"/>
      <c r="G29" s="26"/>
      <c r="H29" s="25"/>
      <c r="I29" s="25"/>
      <c r="J29" s="25"/>
      <c r="K29" s="26"/>
      <c r="L29" s="26"/>
      <c r="M29" s="26"/>
      <c r="N29" s="25"/>
      <c r="O29" s="25"/>
      <c r="P29" s="25"/>
      <c r="Q29" s="26"/>
      <c r="R29" s="26"/>
      <c r="S29" s="26"/>
      <c r="T29" s="25"/>
      <c r="U29" s="25"/>
      <c r="V29" s="25"/>
      <c r="W29" s="26"/>
      <c r="X29" s="26"/>
      <c r="Y29" s="26"/>
      <c r="Z29" s="25"/>
      <c r="AA29" s="25"/>
      <c r="AB29" s="25"/>
    </row>
    <row r="30" spans="1:30" x14ac:dyDescent="0.2">
      <c r="A30" s="18" t="s">
        <v>876</v>
      </c>
      <c r="B30" s="26" t="s">
        <v>877</v>
      </c>
      <c r="C30" s="26" t="s">
        <v>878</v>
      </c>
      <c r="D30" s="25"/>
      <c r="E30" s="26" t="s">
        <v>879</v>
      </c>
      <c r="F30" s="26" t="s">
        <v>880</v>
      </c>
      <c r="G30" s="26" t="s">
        <v>16</v>
      </c>
      <c r="H30" s="25"/>
      <c r="I30" s="25"/>
      <c r="J30" s="25"/>
      <c r="K30" s="26" t="s">
        <v>879</v>
      </c>
      <c r="L30" s="26" t="s">
        <v>880</v>
      </c>
      <c r="M30" s="26"/>
      <c r="N30" s="25"/>
      <c r="O30" s="25"/>
      <c r="P30" s="25"/>
      <c r="Q30" s="26" t="s">
        <v>879</v>
      </c>
      <c r="R30" s="26"/>
      <c r="S30" s="26"/>
      <c r="T30" s="25"/>
      <c r="U30" s="25"/>
      <c r="V30" s="25"/>
      <c r="W30" s="26" t="s">
        <v>879</v>
      </c>
      <c r="X30" s="26"/>
      <c r="Y30" s="26"/>
      <c r="Z30" s="25"/>
      <c r="AA30" s="25"/>
      <c r="AB30" s="25"/>
      <c r="AC30" s="26" t="s">
        <v>879</v>
      </c>
    </row>
    <row r="31" spans="1:30" x14ac:dyDescent="0.2">
      <c r="A31" s="18" t="s">
        <v>867</v>
      </c>
      <c r="B31" s="31">
        <f t="shared" ref="B31:B36" si="19">AVERAGE(K23,Q23,W23,AC23)</f>
        <v>5.9985280606529523</v>
      </c>
      <c r="C31" s="31">
        <f t="shared" ref="C31:C36" si="20">STDEV(K23,Q23,W23,AC23)/2</f>
        <v>0.49009555643923541</v>
      </c>
      <c r="D31" s="25"/>
      <c r="E31" s="31">
        <f t="shared" ref="E31:E36" si="21">B31/$B$31</f>
        <v>1</v>
      </c>
      <c r="F31" s="32">
        <f t="shared" ref="F31:F36" si="22">1-E31</f>
        <v>0</v>
      </c>
      <c r="G31" s="32">
        <v>0</v>
      </c>
      <c r="H31" s="25"/>
      <c r="I31" s="25"/>
      <c r="J31" s="25"/>
      <c r="K31" s="31">
        <f t="shared" ref="K31:K36" si="23">K23/$K$23</f>
        <v>1</v>
      </c>
      <c r="L31" s="26"/>
      <c r="M31" s="26"/>
      <c r="N31" s="25"/>
      <c r="O31" s="25"/>
      <c r="P31" s="25"/>
      <c r="Q31" s="31">
        <f t="shared" ref="Q31:Q36" si="24">Q23/$Q$23</f>
        <v>1</v>
      </c>
      <c r="R31" s="26"/>
      <c r="S31" s="26"/>
      <c r="T31" s="25"/>
      <c r="U31" s="25"/>
      <c r="V31" s="25"/>
      <c r="W31" s="31">
        <f t="shared" ref="W31:W36" si="25">W23/$W$23</f>
        <v>1</v>
      </c>
      <c r="X31" s="26"/>
      <c r="Y31" s="26"/>
      <c r="Z31" s="25"/>
      <c r="AA31" s="25"/>
      <c r="AB31" s="25"/>
      <c r="AC31" s="31">
        <f t="shared" ref="AC31:AC36" si="26">AC23/$K$23</f>
        <v>1.1115270071279588</v>
      </c>
    </row>
    <row r="32" spans="1:30" x14ac:dyDescent="0.2">
      <c r="A32" s="18" t="s">
        <v>868</v>
      </c>
      <c r="B32" s="31">
        <f t="shared" si="19"/>
        <v>1.512457981264393</v>
      </c>
      <c r="C32" s="31">
        <f t="shared" si="20"/>
        <v>0.26105311094371836</v>
      </c>
      <c r="D32" s="25"/>
      <c r="E32" s="31">
        <f t="shared" si="21"/>
        <v>0.2521381855634362</v>
      </c>
      <c r="F32" s="32">
        <f t="shared" si="22"/>
        <v>0.74786181443656385</v>
      </c>
      <c r="G32" s="32">
        <f>AVERAGE(K32,Q32,W32,AC32)/2</f>
        <v>0.13090335086164839</v>
      </c>
      <c r="H32" s="25"/>
      <c r="I32" s="25"/>
      <c r="J32" s="25"/>
      <c r="K32" s="31">
        <f t="shared" si="23"/>
        <v>0.33752682617968932</v>
      </c>
      <c r="L32" s="26"/>
      <c r="M32" s="26"/>
      <c r="N32" s="25"/>
      <c r="O32" s="25"/>
      <c r="P32" s="25"/>
      <c r="Q32" s="31">
        <f t="shared" si="24"/>
        <v>0.2725227797297618</v>
      </c>
      <c r="R32" s="26"/>
      <c r="S32" s="26"/>
      <c r="T32" s="25"/>
      <c r="U32" s="25"/>
      <c r="V32" s="25"/>
      <c r="W32" s="31">
        <f t="shared" si="25"/>
        <v>0.14293450227020191</v>
      </c>
      <c r="X32" s="26"/>
      <c r="Y32" s="26"/>
      <c r="Z32" s="25"/>
      <c r="AA32" s="25"/>
      <c r="AB32" s="25"/>
      <c r="AC32" s="31">
        <f t="shared" si="26"/>
        <v>0.29424269871353426</v>
      </c>
    </row>
    <row r="33" spans="1:33" x14ac:dyDescent="0.2">
      <c r="A33" s="18" t="s">
        <v>869</v>
      </c>
      <c r="B33" s="31">
        <f t="shared" si="19"/>
        <v>5.9489141024321501</v>
      </c>
      <c r="C33" s="31">
        <f t="shared" si="20"/>
        <v>0.58401463154547006</v>
      </c>
      <c r="D33" s="25"/>
      <c r="E33" s="31">
        <f t="shared" si="21"/>
        <v>0.99172897788938552</v>
      </c>
      <c r="F33" s="32">
        <f t="shared" si="22"/>
        <v>8.2710221106144788E-3</v>
      </c>
      <c r="G33" s="32">
        <f>AVERAGE(K33,Q33,W33,AC33)/2</f>
        <v>0.50911414565884683</v>
      </c>
      <c r="H33" s="25"/>
      <c r="I33" s="25"/>
      <c r="J33" s="25"/>
      <c r="K33" s="31">
        <f t="shared" si="23"/>
        <v>1.1151534582446587</v>
      </c>
      <c r="L33" s="26"/>
      <c r="M33" s="26"/>
      <c r="N33" s="25"/>
      <c r="O33" s="25"/>
      <c r="P33" s="25"/>
      <c r="Q33" s="31">
        <f t="shared" si="24"/>
        <v>0.95376393424847183</v>
      </c>
      <c r="R33" s="26"/>
      <c r="S33" s="26"/>
      <c r="T33" s="25"/>
      <c r="U33" s="25"/>
      <c r="V33" s="25"/>
      <c r="W33" s="31">
        <f t="shared" si="25"/>
        <v>0.89133966954481059</v>
      </c>
      <c r="X33" s="26"/>
      <c r="Y33" s="26"/>
      <c r="Z33" s="25"/>
      <c r="AA33" s="25"/>
      <c r="AB33" s="25"/>
      <c r="AC33" s="31">
        <f t="shared" si="26"/>
        <v>1.1126561032328339</v>
      </c>
    </row>
    <row r="34" spans="1:33" x14ac:dyDescent="0.2">
      <c r="A34" s="18" t="s">
        <v>870</v>
      </c>
      <c r="B34" s="31">
        <f t="shared" si="19"/>
        <v>1.6193929097066517</v>
      </c>
      <c r="C34" s="31">
        <f t="shared" si="20"/>
        <v>0.25128913052674723</v>
      </c>
      <c r="D34" s="25"/>
      <c r="E34" s="31">
        <f t="shared" si="21"/>
        <v>0.26996504698027157</v>
      </c>
      <c r="F34" s="32">
        <f t="shared" si="22"/>
        <v>0.73003495301972843</v>
      </c>
      <c r="G34" s="32">
        <f>AVERAGE(K34,Q34,W34,AC34)/2</f>
        <v>0.14006484664883118</v>
      </c>
      <c r="H34" s="25"/>
      <c r="I34" s="25"/>
      <c r="J34" s="25"/>
      <c r="K34" s="31">
        <f t="shared" si="23"/>
        <v>0.278110587640926</v>
      </c>
      <c r="L34" s="26"/>
      <c r="M34" s="26"/>
      <c r="N34" s="25"/>
      <c r="O34" s="25"/>
      <c r="P34" s="25"/>
      <c r="Q34" s="31">
        <f t="shared" si="24"/>
        <v>0.29344827145209201</v>
      </c>
      <c r="R34" s="26"/>
      <c r="S34" s="26"/>
      <c r="T34" s="25"/>
      <c r="U34" s="25"/>
      <c r="V34" s="25"/>
      <c r="W34" s="31">
        <f t="shared" si="25"/>
        <v>0.17661956326074926</v>
      </c>
      <c r="X34" s="26"/>
      <c r="Y34" s="26"/>
      <c r="Z34" s="25"/>
      <c r="AA34" s="25"/>
      <c r="AB34" s="25"/>
      <c r="AC34" s="31">
        <f t="shared" si="26"/>
        <v>0.37234035083688216</v>
      </c>
    </row>
    <row r="35" spans="1:33" x14ac:dyDescent="0.2">
      <c r="A35" s="18" t="s">
        <v>871</v>
      </c>
      <c r="B35" s="31">
        <f t="shared" si="19"/>
        <v>7.2024168450317543</v>
      </c>
      <c r="C35" s="31">
        <f t="shared" si="20"/>
        <v>0.17479500992416996</v>
      </c>
      <c r="D35" s="25"/>
      <c r="E35" s="31">
        <f t="shared" si="21"/>
        <v>1.2006973664548892</v>
      </c>
      <c r="F35" s="32">
        <f t="shared" si="22"/>
        <v>-0.20069736645488923</v>
      </c>
      <c r="G35" s="32">
        <f>AVERAGE(K35,Q35,W35,AC35)/2</f>
        <v>0.62983876712488407</v>
      </c>
      <c r="H35" s="25"/>
      <c r="I35" s="25"/>
      <c r="J35" s="25"/>
      <c r="K35" s="31">
        <f t="shared" si="23"/>
        <v>1.0893176807742457</v>
      </c>
      <c r="L35" s="26"/>
      <c r="M35" s="26"/>
      <c r="N35" s="25"/>
      <c r="O35" s="25"/>
      <c r="P35" s="25"/>
      <c r="Q35" s="31">
        <f t="shared" si="24"/>
        <v>1.5966844898361872</v>
      </c>
      <c r="R35" s="26"/>
      <c r="S35" s="26"/>
      <c r="T35" s="25"/>
      <c r="U35" s="25"/>
      <c r="V35" s="25"/>
      <c r="W35" s="31">
        <f t="shared" si="25"/>
        <v>1.1586432216722971</v>
      </c>
      <c r="X35" s="26"/>
      <c r="Y35" s="26"/>
      <c r="Z35" s="25"/>
      <c r="AA35" s="25"/>
      <c r="AB35" s="25"/>
      <c r="AC35" s="31">
        <f t="shared" si="26"/>
        <v>1.1940647447163428</v>
      </c>
    </row>
    <row r="36" spans="1:33" ht="41" customHeight="1" x14ac:dyDescent="0.2">
      <c r="A36" s="18" t="s">
        <v>872</v>
      </c>
      <c r="B36" s="31">
        <f t="shared" si="19"/>
        <v>2.8337513351599628</v>
      </c>
      <c r="C36" s="31">
        <f t="shared" si="20"/>
        <v>8.328945628449605E-2</v>
      </c>
      <c r="D36" s="25"/>
      <c r="E36" s="31">
        <f t="shared" si="21"/>
        <v>0.4724077817936394</v>
      </c>
      <c r="F36" s="32">
        <f t="shared" si="22"/>
        <v>0.5275922182063606</v>
      </c>
      <c r="G36" s="32">
        <f>AVERAGE(K36,Q36,W36,AC36)/2</f>
        <v>0.24905308518332697</v>
      </c>
      <c r="H36" s="25"/>
      <c r="I36" s="25"/>
      <c r="J36" s="25"/>
      <c r="K36" s="31">
        <f t="shared" si="23"/>
        <v>0.46005466080063745</v>
      </c>
      <c r="L36" s="26"/>
      <c r="M36" s="26"/>
      <c r="N36" s="25"/>
      <c r="O36" s="25"/>
      <c r="P36" s="25"/>
      <c r="Q36" s="31">
        <f t="shared" si="24"/>
        <v>0.65797720414925776</v>
      </c>
      <c r="R36" s="26"/>
      <c r="S36" s="26"/>
      <c r="T36" s="25"/>
      <c r="U36" s="25"/>
      <c r="V36" s="25"/>
      <c r="W36" s="31">
        <f t="shared" si="25"/>
        <v>0.40621778141576315</v>
      </c>
      <c r="X36" s="26"/>
      <c r="Y36" s="26"/>
      <c r="Z36" s="25"/>
      <c r="AA36" s="25"/>
      <c r="AB36" s="25"/>
      <c r="AC36" s="31">
        <f t="shared" si="26"/>
        <v>0.46817503510095715</v>
      </c>
    </row>
    <row r="37" spans="1:33" ht="75" customHeight="1" x14ac:dyDescent="0.2">
      <c r="B37" s="25"/>
      <c r="C37" s="25"/>
      <c r="D37" s="25"/>
      <c r="E37" s="26"/>
      <c r="F37" s="26"/>
      <c r="G37" s="26"/>
      <c r="H37" s="25"/>
      <c r="I37" s="33" t="s">
        <v>881</v>
      </c>
      <c r="J37" s="33"/>
      <c r="K37" s="34" t="s">
        <v>882</v>
      </c>
      <c r="L37" s="34" t="s">
        <v>883</v>
      </c>
      <c r="M37" s="34" t="s">
        <v>884</v>
      </c>
      <c r="X37" s="25"/>
      <c r="Y37" s="25" t="s">
        <v>885</v>
      </c>
      <c r="Z37" s="25"/>
      <c r="AA37" s="26"/>
      <c r="AB37" s="26"/>
      <c r="AC37" s="26"/>
      <c r="AD37" s="25"/>
      <c r="AE37" s="25" t="s">
        <v>886</v>
      </c>
      <c r="AF37" s="25"/>
      <c r="AG37" s="26"/>
    </row>
    <row r="38" spans="1:33" x14ac:dyDescent="0.2">
      <c r="A38" s="20" t="s">
        <v>887</v>
      </c>
      <c r="B38" s="25" t="s">
        <v>888</v>
      </c>
      <c r="C38" s="25" t="s">
        <v>889</v>
      </c>
      <c r="D38" s="25" t="s">
        <v>890</v>
      </c>
      <c r="E38" s="25" t="s">
        <v>891</v>
      </c>
      <c r="F38" s="25" t="s">
        <v>892</v>
      </c>
      <c r="G38" s="25" t="s">
        <v>893</v>
      </c>
      <c r="H38" s="25"/>
      <c r="I38" s="33" t="s">
        <v>875</v>
      </c>
      <c r="J38" s="33" t="s">
        <v>16</v>
      </c>
      <c r="X38" s="25"/>
      <c r="Y38" s="25" t="s">
        <v>888</v>
      </c>
      <c r="Z38" s="25" t="s">
        <v>889</v>
      </c>
      <c r="AA38" s="25" t="s">
        <v>890</v>
      </c>
      <c r="AB38" s="25" t="s">
        <v>891</v>
      </c>
      <c r="AC38" s="25" t="s">
        <v>892</v>
      </c>
      <c r="AD38" s="25" t="s">
        <v>893</v>
      </c>
      <c r="AE38" s="18" t="s">
        <v>240</v>
      </c>
      <c r="AF38" s="25" t="s">
        <v>16</v>
      </c>
      <c r="AG38" s="26"/>
    </row>
    <row r="39" spans="1:33" x14ac:dyDescent="0.2">
      <c r="A39" s="18" t="s">
        <v>867</v>
      </c>
      <c r="B39" s="24">
        <f t="shared" ref="B39:B44" si="27">AVERAGE(H23,N23,T23,Z23)</f>
        <v>5.910131785622827</v>
      </c>
      <c r="C39" s="24">
        <f t="shared" ref="C39:C44" si="28">STDEV(H23,N23,T23,Z23)/2</f>
        <v>0.46827423467121632</v>
      </c>
      <c r="D39" s="24">
        <f t="shared" ref="D39:D44" si="29">AVERAGE(I23,O23,U23,AA23)</f>
        <v>5.9581172370401019</v>
      </c>
      <c r="E39" s="24">
        <f t="shared" ref="E39:E44" si="30">STDEV(I23,O23,U23,AA23)/2</f>
        <v>0.52467100475301709</v>
      </c>
      <c r="F39" s="24">
        <f t="shared" ref="F39:F44" si="31">AVERAGE(J23,P23,V23,AB23)</f>
        <v>6.1273351592959289</v>
      </c>
      <c r="G39" s="24">
        <f t="shared" ref="G39:G44" si="32">STDEV(J23,P23,V23,AB23)/2</f>
        <v>0.48071607894055113</v>
      </c>
      <c r="H39" s="25"/>
      <c r="I39" s="35">
        <f t="shared" ref="I39:I44" si="33">AVERAGE(B39,D39,F39)</f>
        <v>5.9985280606529523</v>
      </c>
      <c r="J39" s="35">
        <f t="shared" ref="J39:J44" si="34">STDEV(B39,D39,F39)/SQRT(3)</f>
        <v>6.5876405443694275E-2</v>
      </c>
      <c r="X39" s="25"/>
      <c r="Y39" s="24">
        <f t="shared" ref="Y39:Y44" si="35">B39/$B$39</f>
        <v>1</v>
      </c>
      <c r="Z39" s="25"/>
      <c r="AA39" s="24">
        <f t="shared" ref="AA39:AA44" si="36">D39/$D$39</f>
        <v>1</v>
      </c>
      <c r="AB39" s="26"/>
      <c r="AC39" s="24">
        <f t="shared" ref="AC39:AC44" si="37">F39/$F$39</f>
        <v>1</v>
      </c>
      <c r="AD39" s="25"/>
      <c r="AE39" s="24">
        <f t="shared" ref="AE39:AE44" si="38">AVERAGE(Y39,AA39,AC39)</f>
        <v>1</v>
      </c>
      <c r="AF39" s="24">
        <f t="shared" ref="AF39:AF44" si="39">STDEV(Y39,AA39,AC39)/SQRT(3)</f>
        <v>0</v>
      </c>
      <c r="AG39" s="26"/>
    </row>
    <row r="40" spans="1:33" x14ac:dyDescent="0.2">
      <c r="A40" s="18" t="s">
        <v>868</v>
      </c>
      <c r="B40" s="24">
        <f t="shared" si="27"/>
        <v>1.4931957901564206</v>
      </c>
      <c r="C40" s="24">
        <f t="shared" si="28"/>
        <v>0.26322761523007865</v>
      </c>
      <c r="D40" s="24">
        <f t="shared" si="29"/>
        <v>1.4601734635820656</v>
      </c>
      <c r="E40" s="24">
        <f t="shared" si="30"/>
        <v>0.24521654121120112</v>
      </c>
      <c r="F40" s="24">
        <f t="shared" si="31"/>
        <v>1.5840046900546936</v>
      </c>
      <c r="G40" s="24">
        <f t="shared" si="32"/>
        <v>0.27594029661307412</v>
      </c>
      <c r="H40" s="25"/>
      <c r="I40" s="35">
        <f t="shared" si="33"/>
        <v>1.512457981264393</v>
      </c>
      <c r="J40" s="35">
        <f t="shared" si="34"/>
        <v>3.7021692592041529E-2</v>
      </c>
      <c r="K40" s="32">
        <f>I40/I39</f>
        <v>0.2521381855634362</v>
      </c>
      <c r="L40" s="32">
        <f>1-K40</f>
        <v>0.74786181443656385</v>
      </c>
      <c r="M40" s="32"/>
      <c r="X40" s="25"/>
      <c r="Y40" s="24">
        <f t="shared" si="35"/>
        <v>0.2526501682735427</v>
      </c>
      <c r="Z40" s="25"/>
      <c r="AA40" s="24">
        <f t="shared" si="36"/>
        <v>0.24507296608810211</v>
      </c>
      <c r="AB40" s="26"/>
      <c r="AC40" s="24">
        <f t="shared" si="37"/>
        <v>0.25851445185784583</v>
      </c>
      <c r="AD40" s="25"/>
      <c r="AE40" s="24">
        <f t="shared" si="38"/>
        <v>0.25207919540649687</v>
      </c>
      <c r="AF40" s="24">
        <f t="shared" si="39"/>
        <v>3.8907108363268107E-3</v>
      </c>
      <c r="AG40" s="26"/>
    </row>
    <row r="41" spans="1:33" x14ac:dyDescent="0.2">
      <c r="A41" s="18" t="s">
        <v>869</v>
      </c>
      <c r="B41" s="24">
        <f t="shared" si="27"/>
        <v>5.9041858489295382</v>
      </c>
      <c r="C41" s="24">
        <f t="shared" si="28"/>
        <v>0.53325711787723107</v>
      </c>
      <c r="D41" s="24">
        <f t="shared" si="29"/>
        <v>6.0204845730233618</v>
      </c>
      <c r="E41" s="24">
        <f t="shared" si="30"/>
        <v>0.6367274419476795</v>
      </c>
      <c r="F41" s="24">
        <f t="shared" si="31"/>
        <v>5.9220718853435494</v>
      </c>
      <c r="G41" s="24">
        <f t="shared" si="32"/>
        <v>0.58922677717595773</v>
      </c>
      <c r="H41" s="25"/>
      <c r="I41" s="35">
        <f t="shared" si="33"/>
        <v>5.9489141024321492</v>
      </c>
      <c r="J41" s="35">
        <f t="shared" si="34"/>
        <v>3.6155805297519827E-2</v>
      </c>
      <c r="K41" s="32"/>
      <c r="X41" s="25"/>
      <c r="Y41" s="24">
        <f t="shared" si="35"/>
        <v>0.99899394177507972</v>
      </c>
      <c r="Z41" s="25"/>
      <c r="AA41" s="24">
        <f t="shared" si="36"/>
        <v>1.0104676248388564</v>
      </c>
      <c r="AB41" s="26"/>
      <c r="AC41" s="24">
        <f t="shared" si="37"/>
        <v>0.96650040048144426</v>
      </c>
      <c r="AD41" s="25"/>
      <c r="AE41" s="24">
        <f t="shared" si="38"/>
        <v>0.99198732236512688</v>
      </c>
      <c r="AF41" s="24">
        <f t="shared" si="39"/>
        <v>1.3166861700125577E-2</v>
      </c>
      <c r="AG41" s="26"/>
    </row>
    <row r="42" spans="1:33" x14ac:dyDescent="0.2">
      <c r="A42" s="18" t="s">
        <v>870</v>
      </c>
      <c r="B42" s="24">
        <f t="shared" si="27"/>
        <v>1.5994611332929483</v>
      </c>
      <c r="C42" s="24">
        <f t="shared" si="28"/>
        <v>0.17485621053238568</v>
      </c>
      <c r="D42" s="24">
        <f t="shared" si="29"/>
        <v>1.6005974653667252</v>
      </c>
      <c r="E42" s="24">
        <f t="shared" si="30"/>
        <v>0.26651313529956655</v>
      </c>
      <c r="F42" s="24">
        <f t="shared" si="31"/>
        <v>1.6581201304602822</v>
      </c>
      <c r="G42" s="24">
        <f t="shared" si="32"/>
        <v>0.31656364971485951</v>
      </c>
      <c r="H42" s="25"/>
      <c r="I42" s="35">
        <f t="shared" si="33"/>
        <v>1.6193929097066517</v>
      </c>
      <c r="J42" s="35">
        <f t="shared" si="34"/>
        <v>1.9366388693823667E-2</v>
      </c>
      <c r="K42" s="32">
        <f>I42/I41</f>
        <v>0.27221655613493906</v>
      </c>
      <c r="L42" s="32">
        <f>1-K42</f>
        <v>0.727783443865061</v>
      </c>
      <c r="X42" s="25"/>
      <c r="Y42" s="24">
        <f t="shared" si="35"/>
        <v>0.27063036685304509</v>
      </c>
      <c r="Z42" s="25"/>
      <c r="AA42" s="24">
        <f t="shared" si="36"/>
        <v>0.26864148550421552</v>
      </c>
      <c r="AB42" s="26"/>
      <c r="AC42" s="24">
        <f t="shared" si="37"/>
        <v>0.27061032036817961</v>
      </c>
      <c r="AD42" s="25"/>
      <c r="AE42" s="24">
        <f t="shared" si="38"/>
        <v>0.26996072424181339</v>
      </c>
      <c r="AF42" s="24">
        <f t="shared" si="39"/>
        <v>6.5964475299791036E-4</v>
      </c>
      <c r="AG42" s="26"/>
    </row>
    <row r="43" spans="1:33" x14ac:dyDescent="0.2">
      <c r="A43" s="18" t="s">
        <v>871</v>
      </c>
      <c r="B43" s="24">
        <f t="shared" si="27"/>
        <v>7.2603231222976099</v>
      </c>
      <c r="C43" s="24">
        <f t="shared" si="28"/>
        <v>6.5084969669615855E-2</v>
      </c>
      <c r="D43" s="24">
        <f t="shared" si="29"/>
        <v>7.8541148223597634</v>
      </c>
      <c r="E43" s="24">
        <f t="shared" si="30"/>
        <v>0.15851430764934468</v>
      </c>
      <c r="F43" s="24">
        <f t="shared" si="31"/>
        <v>6.4928125904378886</v>
      </c>
      <c r="G43" s="24">
        <f t="shared" si="32"/>
        <v>0.54570586260708542</v>
      </c>
      <c r="H43" s="25"/>
      <c r="I43" s="35">
        <f t="shared" si="33"/>
        <v>7.2024168450317534</v>
      </c>
      <c r="J43" s="35">
        <f t="shared" si="34"/>
        <v>0.39403925116201399</v>
      </c>
      <c r="K43" s="32"/>
      <c r="X43" s="25"/>
      <c r="Y43" s="24">
        <f t="shared" si="35"/>
        <v>1.2284536767791372</v>
      </c>
      <c r="Z43" s="25"/>
      <c r="AA43" s="24">
        <f t="shared" si="36"/>
        <v>1.3182209261564586</v>
      </c>
      <c r="AB43" s="26"/>
      <c r="AC43" s="24">
        <f t="shared" si="37"/>
        <v>1.0596470442109707</v>
      </c>
      <c r="AD43" s="25"/>
      <c r="AE43" s="24">
        <f t="shared" si="38"/>
        <v>1.2021072157155224</v>
      </c>
      <c r="AF43" s="24">
        <f t="shared" si="39"/>
        <v>7.5797350688139101E-2</v>
      </c>
      <c r="AG43" s="26"/>
    </row>
    <row r="44" spans="1:33" x14ac:dyDescent="0.2">
      <c r="A44" s="18" t="s">
        <v>872</v>
      </c>
      <c r="B44" s="24">
        <f t="shared" si="27"/>
        <v>2.8591161781368788</v>
      </c>
      <c r="C44" s="24">
        <f t="shared" si="28"/>
        <v>0.18298877917873019</v>
      </c>
      <c r="D44" s="24">
        <f t="shared" si="29"/>
        <v>2.9476234827203998</v>
      </c>
      <c r="E44" s="24">
        <f t="shared" si="30"/>
        <v>0.11032649140204855</v>
      </c>
      <c r="F44" s="24">
        <f t="shared" si="31"/>
        <v>2.6945143446226085</v>
      </c>
      <c r="G44" s="24">
        <f t="shared" si="32"/>
        <v>0.13177309617039318</v>
      </c>
      <c r="H44" s="25"/>
      <c r="I44" s="35">
        <f t="shared" si="33"/>
        <v>2.8337513351599619</v>
      </c>
      <c r="J44" s="35">
        <f t="shared" si="34"/>
        <v>7.415881694396248E-2</v>
      </c>
      <c r="K44" s="32">
        <f>I44/I43</f>
        <v>0.39344450566127553</v>
      </c>
      <c r="L44" s="32">
        <f>1-K44</f>
        <v>0.60655549433872447</v>
      </c>
      <c r="X44" s="25"/>
      <c r="Y44" s="24">
        <f t="shared" si="35"/>
        <v>0.4837652157083967</v>
      </c>
      <c r="Z44" s="25"/>
      <c r="AA44" s="24">
        <f t="shared" si="36"/>
        <v>0.49472398166249115</v>
      </c>
      <c r="AB44" s="26"/>
      <c r="AC44" s="24">
        <f t="shared" si="37"/>
        <v>0.43975305325589958</v>
      </c>
      <c r="AD44" s="25"/>
      <c r="AE44" s="24">
        <f t="shared" si="38"/>
        <v>0.47274741687559579</v>
      </c>
      <c r="AF44" s="24">
        <f t="shared" si="39"/>
        <v>1.6797764343414925E-2</v>
      </c>
      <c r="AG44" s="26"/>
    </row>
    <row r="45" spans="1:33" x14ac:dyDescent="0.2">
      <c r="B45" s="24"/>
      <c r="C45" s="24"/>
      <c r="D45" s="24"/>
      <c r="E45" s="24"/>
      <c r="M45" s="24"/>
      <c r="N45" s="25" t="s">
        <v>894</v>
      </c>
      <c r="P45" s="35"/>
      <c r="Q45" s="35"/>
      <c r="T45" s="24"/>
      <c r="U45" s="26"/>
      <c r="V45" s="25"/>
      <c r="W45" s="26"/>
      <c r="X45" s="26"/>
      <c r="Y45" s="26"/>
      <c r="Z45" s="25"/>
      <c r="AA45" s="25"/>
      <c r="AB45" s="25"/>
    </row>
    <row r="46" spans="1:33" ht="45" x14ac:dyDescent="0.2">
      <c r="A46" s="18" t="s">
        <v>895</v>
      </c>
      <c r="B46" s="25" t="s">
        <v>888</v>
      </c>
      <c r="C46" s="24"/>
      <c r="D46" s="25" t="s">
        <v>890</v>
      </c>
      <c r="E46" s="24"/>
      <c r="F46" s="25" t="s">
        <v>892</v>
      </c>
      <c r="H46" s="33" t="s">
        <v>896</v>
      </c>
      <c r="I46" s="33" t="s">
        <v>897</v>
      </c>
      <c r="J46" s="33"/>
      <c r="M46" s="24"/>
      <c r="N46" s="36" t="s">
        <v>898</v>
      </c>
      <c r="O46" s="18" t="s">
        <v>867</v>
      </c>
      <c r="P46" s="35"/>
      <c r="Q46" s="35"/>
      <c r="T46" s="24"/>
      <c r="U46" s="26"/>
      <c r="V46" s="25"/>
      <c r="W46" s="26"/>
      <c r="X46" s="26"/>
      <c r="Y46" s="26"/>
      <c r="Z46" s="25"/>
      <c r="AA46" s="25"/>
      <c r="AB46" s="25"/>
    </row>
    <row r="47" spans="1:33" x14ac:dyDescent="0.2">
      <c r="B47" s="37"/>
      <c r="C47" s="24"/>
      <c r="D47" s="24"/>
      <c r="E47" s="24"/>
      <c r="F47" s="24"/>
      <c r="H47" s="33"/>
      <c r="I47" s="33"/>
      <c r="J47" s="33"/>
      <c r="M47" s="24"/>
      <c r="N47" s="24"/>
      <c r="O47" s="18" t="s">
        <v>868</v>
      </c>
      <c r="P47" s="38" t="s">
        <v>899</v>
      </c>
      <c r="Q47" s="38" t="s">
        <v>900</v>
      </c>
      <c r="R47" s="18" t="s">
        <v>901</v>
      </c>
      <c r="T47" s="24"/>
      <c r="U47" s="26"/>
      <c r="V47" s="25"/>
      <c r="W47" s="26"/>
      <c r="X47" s="26"/>
      <c r="Y47" s="26"/>
      <c r="Z47" s="25"/>
      <c r="AA47" s="25"/>
      <c r="AB47" s="25"/>
    </row>
    <row r="48" spans="1:33" x14ac:dyDescent="0.2">
      <c r="A48" s="18" t="s">
        <v>902</v>
      </c>
      <c r="B48" s="37">
        <f>1-(B40/B39)</f>
        <v>0.7473498317264573</v>
      </c>
      <c r="C48" s="24"/>
      <c r="D48" s="37">
        <f>1-(D40/D39)</f>
        <v>0.75492703391189786</v>
      </c>
      <c r="E48" s="24"/>
      <c r="F48" s="37">
        <f>1-(F40/F39)</f>
        <v>0.74148554814215417</v>
      </c>
      <c r="H48" s="39">
        <f>AVERAGE(B48,D48,F48)</f>
        <v>0.74792080459350307</v>
      </c>
      <c r="I48" s="39">
        <f>STDEV(B48,D48,F48)/SQRT(3)</f>
        <v>3.890710836326802E-3</v>
      </c>
      <c r="J48" s="33"/>
      <c r="M48" s="24"/>
      <c r="N48" s="24"/>
      <c r="O48" s="18" t="s">
        <v>869</v>
      </c>
      <c r="P48" s="38"/>
      <c r="Q48" s="40"/>
      <c r="T48" s="24"/>
      <c r="U48" s="26"/>
      <c r="V48" s="25"/>
      <c r="W48" s="26"/>
      <c r="X48" s="26"/>
      <c r="Y48" s="26"/>
      <c r="Z48" s="25"/>
      <c r="AA48" s="25"/>
      <c r="AB48" s="25"/>
    </row>
    <row r="49" spans="1:28" x14ac:dyDescent="0.2">
      <c r="B49" s="37"/>
      <c r="C49" s="24"/>
      <c r="D49" s="37"/>
      <c r="E49" s="24"/>
      <c r="F49" s="37"/>
      <c r="H49" s="33"/>
      <c r="I49" s="33"/>
      <c r="J49" s="33"/>
      <c r="M49" s="24"/>
      <c r="N49" s="24"/>
      <c r="O49" s="18" t="s">
        <v>870</v>
      </c>
      <c r="P49" s="41" t="s">
        <v>899</v>
      </c>
      <c r="Q49" s="41" t="s">
        <v>900</v>
      </c>
      <c r="R49" s="18" t="s">
        <v>903</v>
      </c>
      <c r="T49" s="24"/>
      <c r="U49" s="26"/>
      <c r="V49" s="25"/>
      <c r="W49" s="26"/>
      <c r="X49" s="26"/>
      <c r="Y49" s="26"/>
      <c r="Z49" s="25"/>
      <c r="AA49" s="25"/>
      <c r="AB49" s="25"/>
    </row>
    <row r="50" spans="1:28" x14ac:dyDescent="0.2">
      <c r="A50" s="18" t="s">
        <v>904</v>
      </c>
      <c r="B50" s="37">
        <f>1-(B42/B41)</f>
        <v>0.72909708904523396</v>
      </c>
      <c r="C50" s="24"/>
      <c r="D50" s="37">
        <f>1-(D42/D41)</f>
        <v>0.73414142234684965</v>
      </c>
      <c r="E50" s="24"/>
      <c r="F50" s="37">
        <f>1-(F42/F41)</f>
        <v>0.72001013115630363</v>
      </c>
      <c r="H50" s="39">
        <f>AVERAGE(B50,D50,F50)</f>
        <v>0.72774954751612908</v>
      </c>
      <c r="I50" s="39">
        <f>STDEV(B50,D50,F50)/SQRT(3)</f>
        <v>4.1346200473359731E-3</v>
      </c>
      <c r="J50" s="33"/>
      <c r="M50" s="24"/>
      <c r="N50" s="24"/>
      <c r="O50" s="18" t="s">
        <v>871</v>
      </c>
      <c r="P50" s="38"/>
      <c r="Q50" s="40"/>
      <c r="T50" s="24"/>
      <c r="U50" s="26"/>
      <c r="V50" s="25"/>
      <c r="W50" s="26"/>
      <c r="X50" s="26"/>
      <c r="Y50" s="26"/>
      <c r="Z50" s="25"/>
      <c r="AA50" s="25"/>
      <c r="AB50" s="25"/>
    </row>
    <row r="51" spans="1:28" x14ac:dyDescent="0.2">
      <c r="B51" s="37"/>
      <c r="C51" s="24"/>
      <c r="D51" s="37"/>
      <c r="E51" s="24"/>
      <c r="F51" s="37"/>
      <c r="H51" s="33"/>
      <c r="I51" s="33"/>
      <c r="J51" s="33"/>
      <c r="M51" s="24"/>
      <c r="N51" s="24"/>
      <c r="O51" s="18" t="s">
        <v>872</v>
      </c>
      <c r="P51" s="41">
        <v>6.4000000000000003E-3</v>
      </c>
      <c r="Q51" s="41" t="s">
        <v>905</v>
      </c>
      <c r="R51" s="18" t="s">
        <v>906</v>
      </c>
      <c r="T51" s="24"/>
      <c r="U51" s="26"/>
      <c r="V51" s="25"/>
      <c r="W51" s="26"/>
      <c r="X51" s="26"/>
      <c r="Y51" s="26"/>
      <c r="Z51" s="25"/>
      <c r="AA51" s="25"/>
      <c r="AB51" s="25"/>
    </row>
    <row r="52" spans="1:28" x14ac:dyDescent="0.2">
      <c r="A52" s="18" t="s">
        <v>907</v>
      </c>
      <c r="B52" s="37">
        <f>1-(B44/B43)</f>
        <v>0.6061998715517114</v>
      </c>
      <c r="C52" s="24"/>
      <c r="D52" s="37">
        <f>1-(D44/D43)</f>
        <v>0.62470328618969839</v>
      </c>
      <c r="E52" s="24"/>
      <c r="F52" s="37">
        <f>1-(F44/F43)</f>
        <v>0.58500044363041059</v>
      </c>
      <c r="G52" s="24"/>
      <c r="H52" s="39">
        <f>AVERAGE(B52,D52,F52)</f>
        <v>0.60530120045727343</v>
      </c>
      <c r="I52" s="39">
        <f>STDEV(B52,D52,F52)/SQRT(3)</f>
        <v>1.1470028104061508E-2</v>
      </c>
      <c r="J52" s="35"/>
      <c r="M52" s="24"/>
      <c r="N52" s="25"/>
      <c r="O52" s="24"/>
      <c r="P52" s="26"/>
      <c r="Q52" s="24"/>
      <c r="R52" s="25"/>
      <c r="S52" s="24"/>
      <c r="T52" s="24"/>
      <c r="U52" s="26"/>
      <c r="V52" s="25"/>
      <c r="W52" s="26"/>
      <c r="X52" s="26"/>
      <c r="Y52" s="26"/>
      <c r="Z52" s="25"/>
      <c r="AA52" s="25"/>
      <c r="AB52" s="25"/>
    </row>
    <row r="53" spans="1:28" x14ac:dyDescent="0.2">
      <c r="B53" s="24"/>
      <c r="C53" s="24"/>
      <c r="D53" s="24"/>
      <c r="E53" s="24"/>
      <c r="F53" s="24"/>
      <c r="G53" s="24"/>
      <c r="H53" s="25"/>
      <c r="I53" s="35"/>
      <c r="J53" s="35"/>
      <c r="M53" s="24"/>
      <c r="N53" s="25"/>
      <c r="O53" s="24"/>
      <c r="P53" s="26"/>
      <c r="Q53" s="24"/>
      <c r="R53" s="25"/>
      <c r="S53" s="24"/>
      <c r="T53" s="24"/>
      <c r="U53" s="26"/>
      <c r="V53" s="25"/>
      <c r="W53" s="26"/>
      <c r="X53" s="26"/>
      <c r="Y53" s="26"/>
      <c r="Z53" s="25"/>
      <c r="AA53" s="25"/>
      <c r="AB53" s="25"/>
    </row>
    <row r="54" spans="1:28" x14ac:dyDescent="0.2">
      <c r="B54" s="25"/>
      <c r="C54" s="42"/>
      <c r="D54" s="42"/>
      <c r="E54" s="26"/>
      <c r="F54" s="26"/>
      <c r="G54" s="26"/>
      <c r="H54" s="25"/>
      <c r="I54" s="25"/>
      <c r="J54" s="25"/>
      <c r="K54" s="26"/>
      <c r="L54" s="26"/>
      <c r="M54" s="26"/>
      <c r="N54" s="25"/>
      <c r="O54" s="25"/>
      <c r="P54" s="25"/>
      <c r="Q54" s="26"/>
      <c r="R54" s="26"/>
      <c r="S54" s="26"/>
      <c r="T54" s="25"/>
      <c r="U54" s="25"/>
      <c r="V54" s="25"/>
      <c r="W54" s="26"/>
      <c r="X54" s="26"/>
      <c r="Y54" s="26"/>
      <c r="Z54" s="25"/>
      <c r="AA54" s="25"/>
      <c r="AB54" s="25"/>
    </row>
    <row r="55" spans="1:28" x14ac:dyDescent="0.2">
      <c r="A55" s="20" t="s">
        <v>908</v>
      </c>
      <c r="B55" s="25"/>
      <c r="C55" s="23"/>
      <c r="D55" s="23"/>
      <c r="E55" s="26"/>
      <c r="F55" s="26"/>
      <c r="G55" s="26"/>
      <c r="H55" s="25"/>
      <c r="I55" s="25"/>
      <c r="J55" s="25"/>
      <c r="K55" s="26"/>
      <c r="L55" s="26"/>
      <c r="M55" s="26"/>
      <c r="N55" s="25"/>
      <c r="O55" s="25"/>
      <c r="P55" s="25"/>
      <c r="Q55" s="26"/>
      <c r="R55" s="26"/>
      <c r="S55" s="26"/>
      <c r="T55" s="25"/>
      <c r="U55" s="25"/>
      <c r="V55" s="25"/>
      <c r="W55" s="26"/>
      <c r="X55" s="26"/>
      <c r="Y55" s="26"/>
      <c r="Z55" s="25"/>
      <c r="AA55" s="25"/>
      <c r="AB55" s="25"/>
    </row>
    <row r="56" spans="1:28" x14ac:dyDescent="0.2">
      <c r="A56" s="18" t="s">
        <v>867</v>
      </c>
      <c r="B56" s="43">
        <f t="shared" ref="B56:D61" si="40">B13</f>
        <v>800000</v>
      </c>
      <c r="C56" s="43">
        <f t="shared" si="40"/>
        <v>800000</v>
      </c>
      <c r="D56" s="43">
        <f t="shared" si="40"/>
        <v>800000</v>
      </c>
      <c r="E56" s="44">
        <f t="shared" ref="E56:G61" si="41">(B13+E13)</f>
        <v>5000000</v>
      </c>
      <c r="F56" s="44">
        <f t="shared" si="41"/>
        <v>4600000</v>
      </c>
      <c r="G56" s="44">
        <f t="shared" si="41"/>
        <v>4880000</v>
      </c>
      <c r="H56" s="43">
        <f t="shared" ref="H56:J61" si="42">(B13+E13+H13)</f>
        <v>34840000</v>
      </c>
      <c r="I56" s="43">
        <f t="shared" si="42"/>
        <v>35080000</v>
      </c>
      <c r="J56" s="43">
        <f t="shared" si="42"/>
        <v>35000000</v>
      </c>
      <c r="K56" s="44">
        <f t="shared" ref="K56:M61" si="43">(B13+E13+H13+K13)</f>
        <v>277560000</v>
      </c>
      <c r="L56" s="44">
        <f t="shared" si="43"/>
        <v>270680000</v>
      </c>
      <c r="M56" s="44">
        <f t="shared" si="43"/>
        <v>290360000</v>
      </c>
      <c r="N56" s="43">
        <f t="shared" ref="N56:P61" si="44">(B13+E13+H13+K13+N13)</f>
        <v>294160000</v>
      </c>
      <c r="O56" s="43">
        <f t="shared" si="44"/>
        <v>286440000</v>
      </c>
      <c r="P56" s="43">
        <f t="shared" si="44"/>
        <v>308600000</v>
      </c>
      <c r="Q56" s="44">
        <f t="shared" ref="Q56:S61" si="45">(B13+E13+H13+K13+N13+Q13)</f>
        <v>412600000</v>
      </c>
      <c r="R56" s="44">
        <f t="shared" si="45"/>
        <v>414440000</v>
      </c>
      <c r="S56" s="44">
        <f t="shared" si="45"/>
        <v>455800000</v>
      </c>
      <c r="T56" s="43">
        <f t="shared" ref="T56:V61" si="46">(B13+E13+H13+K13+N13+Q13+T13)</f>
        <v>444160000</v>
      </c>
      <c r="U56" s="43">
        <f t="shared" si="46"/>
        <v>447120000</v>
      </c>
      <c r="V56" s="43">
        <f t="shared" si="46"/>
        <v>491240000</v>
      </c>
      <c r="W56" s="44">
        <f t="shared" ref="W56:Y61" si="47">(B13+E13+H13+K13+N13+Q13+T13+W13)</f>
        <v>617320000</v>
      </c>
      <c r="X56" s="44">
        <f t="shared" si="47"/>
        <v>640640000</v>
      </c>
      <c r="Y56" s="44">
        <f t="shared" si="47"/>
        <v>704200000</v>
      </c>
      <c r="Z56" s="43">
        <f t="shared" ref="Z56:AB61" si="48">(B13+E13+H13+K13+N13+Q13+T13+W13+Z13)</f>
        <v>653200000</v>
      </c>
      <c r="AA56" s="43">
        <f t="shared" si="48"/>
        <v>677960000</v>
      </c>
      <c r="AB56" s="43">
        <f t="shared" si="48"/>
        <v>742760000</v>
      </c>
    </row>
    <row r="57" spans="1:28" x14ac:dyDescent="0.2">
      <c r="A57" s="18" t="s">
        <v>868</v>
      </c>
      <c r="B57" s="43">
        <f t="shared" si="40"/>
        <v>800000</v>
      </c>
      <c r="C57" s="43">
        <f t="shared" si="40"/>
        <v>800000</v>
      </c>
      <c r="D57" s="43">
        <f t="shared" si="40"/>
        <v>800000</v>
      </c>
      <c r="E57" s="44">
        <f t="shared" si="41"/>
        <v>2400000</v>
      </c>
      <c r="F57" s="44">
        <f t="shared" si="41"/>
        <v>1880000</v>
      </c>
      <c r="G57" s="44">
        <f t="shared" si="41"/>
        <v>1959999.9999999998</v>
      </c>
      <c r="H57" s="43">
        <f t="shared" si="42"/>
        <v>5800000</v>
      </c>
      <c r="I57" s="43">
        <f t="shared" si="42"/>
        <v>5000000</v>
      </c>
      <c r="J57" s="43">
        <f t="shared" si="42"/>
        <v>5760000</v>
      </c>
      <c r="K57" s="44">
        <f t="shared" si="43"/>
        <v>10600000</v>
      </c>
      <c r="L57" s="44">
        <f t="shared" si="43"/>
        <v>9160000</v>
      </c>
      <c r="M57" s="44">
        <f t="shared" si="43"/>
        <v>11160000</v>
      </c>
      <c r="N57" s="43">
        <f t="shared" si="44"/>
        <v>11920000</v>
      </c>
      <c r="O57" s="43">
        <f t="shared" si="44"/>
        <v>10280000</v>
      </c>
      <c r="P57" s="43">
        <f t="shared" si="44"/>
        <v>12480000</v>
      </c>
      <c r="Q57" s="44">
        <f t="shared" si="45"/>
        <v>13120000</v>
      </c>
      <c r="R57" s="44">
        <f t="shared" si="45"/>
        <v>10728000</v>
      </c>
      <c r="S57" s="44">
        <f t="shared" si="45"/>
        <v>13184000</v>
      </c>
      <c r="T57" s="43">
        <f t="shared" si="46"/>
        <v>13720000</v>
      </c>
      <c r="U57" s="43">
        <f t="shared" si="46"/>
        <v>11408000</v>
      </c>
      <c r="V57" s="43">
        <f t="shared" si="46"/>
        <v>13944000</v>
      </c>
      <c r="W57" s="44">
        <f t="shared" si="47"/>
        <v>14080000</v>
      </c>
      <c r="X57" s="44">
        <f t="shared" si="47"/>
        <v>11728000</v>
      </c>
      <c r="Y57" s="44">
        <f t="shared" si="47"/>
        <v>14464000</v>
      </c>
      <c r="Z57" s="43">
        <f t="shared" si="48"/>
        <v>16560000</v>
      </c>
      <c r="AA57" s="43">
        <f t="shared" si="48"/>
        <v>14208000</v>
      </c>
      <c r="AB57" s="43">
        <f t="shared" si="48"/>
        <v>17344000</v>
      </c>
    </row>
    <row r="58" spans="1:28" x14ac:dyDescent="0.2">
      <c r="A58" s="18" t="s">
        <v>869</v>
      </c>
      <c r="B58" s="43">
        <f t="shared" si="40"/>
        <v>800000</v>
      </c>
      <c r="C58" s="43">
        <f t="shared" si="40"/>
        <v>800000</v>
      </c>
      <c r="D58" s="43">
        <f t="shared" si="40"/>
        <v>800000</v>
      </c>
      <c r="E58" s="44">
        <f t="shared" si="41"/>
        <v>6360000</v>
      </c>
      <c r="F58" s="44">
        <f t="shared" si="41"/>
        <v>6240000</v>
      </c>
      <c r="G58" s="44">
        <f t="shared" si="41"/>
        <v>5200000.0000000009</v>
      </c>
      <c r="H58" s="43">
        <f t="shared" si="42"/>
        <v>42680000</v>
      </c>
      <c r="I58" s="43">
        <f t="shared" si="42"/>
        <v>44280000</v>
      </c>
      <c r="J58" s="43">
        <f t="shared" si="42"/>
        <v>43319999.999999993</v>
      </c>
      <c r="K58" s="44">
        <f t="shared" si="43"/>
        <v>267680000</v>
      </c>
      <c r="L58" s="44">
        <f t="shared" si="43"/>
        <v>270840000</v>
      </c>
      <c r="M58" s="44">
        <f t="shared" si="43"/>
        <v>298680000</v>
      </c>
      <c r="N58" s="43">
        <f t="shared" si="44"/>
        <v>283680000</v>
      </c>
      <c r="O58" s="43">
        <f t="shared" si="44"/>
        <v>286120000</v>
      </c>
      <c r="P58" s="43">
        <f t="shared" si="44"/>
        <v>313400000</v>
      </c>
      <c r="Q58" s="44">
        <f t="shared" si="45"/>
        <v>381280000</v>
      </c>
      <c r="R58" s="44">
        <f t="shared" si="45"/>
        <v>378080000</v>
      </c>
      <c r="S58" s="44">
        <f t="shared" si="45"/>
        <v>404120000</v>
      </c>
      <c r="T58" s="43">
        <f t="shared" si="46"/>
        <v>407360000</v>
      </c>
      <c r="U58" s="43">
        <f t="shared" si="46"/>
        <v>403840000</v>
      </c>
      <c r="V58" s="43">
        <f t="shared" si="46"/>
        <v>431440000</v>
      </c>
      <c r="W58" s="44">
        <f t="shared" si="47"/>
        <v>559160000</v>
      </c>
      <c r="X58" s="44">
        <f t="shared" si="47"/>
        <v>554880000</v>
      </c>
      <c r="Y58" s="44">
        <f t="shared" si="47"/>
        <v>589200000</v>
      </c>
      <c r="Z58" s="43">
        <f t="shared" si="48"/>
        <v>595040000</v>
      </c>
      <c r="AA58" s="43">
        <f t="shared" si="48"/>
        <v>595680000</v>
      </c>
      <c r="AB58" s="43">
        <f t="shared" si="48"/>
        <v>624600000</v>
      </c>
    </row>
    <row r="59" spans="1:28" x14ac:dyDescent="0.2">
      <c r="A59" s="18" t="s">
        <v>870</v>
      </c>
      <c r="B59" s="43">
        <f t="shared" si="40"/>
        <v>800000</v>
      </c>
      <c r="C59" s="43">
        <f t="shared" si="40"/>
        <v>800000</v>
      </c>
      <c r="D59" s="43">
        <f t="shared" si="40"/>
        <v>800000</v>
      </c>
      <c r="E59" s="44">
        <f t="shared" si="41"/>
        <v>2920000</v>
      </c>
      <c r="F59" s="44">
        <f t="shared" si="41"/>
        <v>2880000</v>
      </c>
      <c r="G59" s="44">
        <f t="shared" si="41"/>
        <v>2440000</v>
      </c>
      <c r="H59" s="43">
        <f t="shared" si="42"/>
        <v>5360000</v>
      </c>
      <c r="I59" s="43">
        <f t="shared" si="42"/>
        <v>5040000</v>
      </c>
      <c r="J59" s="43">
        <f t="shared" si="42"/>
        <v>4840000</v>
      </c>
      <c r="K59" s="44">
        <f t="shared" si="43"/>
        <v>10880000</v>
      </c>
      <c r="L59" s="44">
        <f t="shared" si="43"/>
        <v>10080000</v>
      </c>
      <c r="M59" s="44">
        <f t="shared" si="43"/>
        <v>9280000</v>
      </c>
      <c r="N59" s="43">
        <f t="shared" si="44"/>
        <v>12480000</v>
      </c>
      <c r="O59" s="43">
        <f t="shared" si="44"/>
        <v>11400000</v>
      </c>
      <c r="P59" s="43">
        <f t="shared" si="44"/>
        <v>10720000</v>
      </c>
      <c r="Q59" s="44">
        <f t="shared" si="45"/>
        <v>13920000</v>
      </c>
      <c r="R59" s="44">
        <f t="shared" si="45"/>
        <v>12352000</v>
      </c>
      <c r="S59" s="44">
        <f t="shared" si="45"/>
        <v>12232000</v>
      </c>
      <c r="T59" s="43">
        <f t="shared" si="46"/>
        <v>15120000</v>
      </c>
      <c r="U59" s="43">
        <f t="shared" si="46"/>
        <v>13392000</v>
      </c>
      <c r="V59" s="43">
        <f t="shared" si="46"/>
        <v>13112000</v>
      </c>
      <c r="W59" s="44">
        <f t="shared" si="47"/>
        <v>16480000</v>
      </c>
      <c r="X59" s="44">
        <f t="shared" si="47"/>
        <v>14392000</v>
      </c>
      <c r="Y59" s="44">
        <f t="shared" si="47"/>
        <v>14232000</v>
      </c>
      <c r="Z59" s="43">
        <f t="shared" si="48"/>
        <v>19720000</v>
      </c>
      <c r="AA59" s="43">
        <f t="shared" si="48"/>
        <v>18752000</v>
      </c>
      <c r="AB59" s="43">
        <f t="shared" si="48"/>
        <v>19272000</v>
      </c>
    </row>
    <row r="60" spans="1:28" x14ac:dyDescent="0.2">
      <c r="A60" s="18" t="s">
        <v>871</v>
      </c>
      <c r="B60" s="43">
        <f t="shared" si="40"/>
        <v>800000</v>
      </c>
      <c r="C60" s="43">
        <f t="shared" si="40"/>
        <v>800000</v>
      </c>
      <c r="D60" s="43">
        <f t="shared" si="40"/>
        <v>800000</v>
      </c>
      <c r="E60" s="44">
        <f t="shared" si="41"/>
        <v>8960000</v>
      </c>
      <c r="F60" s="44">
        <f t="shared" si="41"/>
        <v>9680000.0000000019</v>
      </c>
      <c r="G60" s="44">
        <f t="shared" si="41"/>
        <v>6400000</v>
      </c>
      <c r="H60" s="43">
        <f t="shared" si="42"/>
        <v>52960000</v>
      </c>
      <c r="I60" s="43">
        <f t="shared" si="42"/>
        <v>58120000</v>
      </c>
      <c r="J60" s="43">
        <f t="shared" si="42"/>
        <v>25320000.000000004</v>
      </c>
      <c r="K60" s="44">
        <f t="shared" si="43"/>
        <v>556760000</v>
      </c>
      <c r="L60" s="44">
        <f t="shared" si="43"/>
        <v>389960000</v>
      </c>
      <c r="M60" s="44">
        <f t="shared" si="43"/>
        <v>217320000</v>
      </c>
      <c r="N60" s="43">
        <f t="shared" si="44"/>
        <v>598760000</v>
      </c>
      <c r="O60" s="43">
        <f t="shared" si="44"/>
        <v>438760000</v>
      </c>
      <c r="P60" s="43">
        <f t="shared" si="44"/>
        <v>255720000</v>
      </c>
      <c r="Q60" s="44">
        <f t="shared" si="45"/>
        <v>1064680000.0000001</v>
      </c>
      <c r="R60" s="44">
        <f t="shared" si="45"/>
        <v>978000000</v>
      </c>
      <c r="S60" s="44">
        <f t="shared" si="45"/>
        <v>505320000</v>
      </c>
      <c r="T60" s="43">
        <f t="shared" si="46"/>
        <v>1105000000</v>
      </c>
      <c r="U60" s="43">
        <f t="shared" si="46"/>
        <v>1033000000</v>
      </c>
      <c r="V60" s="43">
        <f t="shared" si="46"/>
        <v>544560000</v>
      </c>
      <c r="W60" s="44">
        <f t="shared" si="47"/>
        <v>1393000000</v>
      </c>
      <c r="X60" s="44">
        <f t="shared" si="47"/>
        <v>1366960000</v>
      </c>
      <c r="Y60" s="44">
        <f t="shared" si="47"/>
        <v>938520000</v>
      </c>
      <c r="Z60" s="43">
        <f t="shared" si="48"/>
        <v>1435400000</v>
      </c>
      <c r="AA60" s="43">
        <f t="shared" si="48"/>
        <v>1412360000</v>
      </c>
      <c r="AB60" s="43">
        <f t="shared" si="48"/>
        <v>979720000</v>
      </c>
    </row>
    <row r="61" spans="1:28" x14ac:dyDescent="0.2">
      <c r="A61" s="18" t="s">
        <v>872</v>
      </c>
      <c r="B61" s="43">
        <f t="shared" si="40"/>
        <v>800000</v>
      </c>
      <c r="C61" s="43">
        <f t="shared" si="40"/>
        <v>800000</v>
      </c>
      <c r="D61" s="43">
        <f t="shared" si="40"/>
        <v>800000</v>
      </c>
      <c r="E61" s="44">
        <f t="shared" si="41"/>
        <v>7040000</v>
      </c>
      <c r="F61" s="44">
        <f t="shared" si="41"/>
        <v>5040000</v>
      </c>
      <c r="G61" s="44">
        <f t="shared" si="41"/>
        <v>4600000</v>
      </c>
      <c r="H61" s="43">
        <f t="shared" si="42"/>
        <v>14200000</v>
      </c>
      <c r="I61" s="43">
        <f t="shared" si="42"/>
        <v>12440000</v>
      </c>
      <c r="J61" s="43">
        <f t="shared" si="42"/>
        <v>9360000</v>
      </c>
      <c r="K61" s="44">
        <f t="shared" si="43"/>
        <v>32560000</v>
      </c>
      <c r="L61" s="44">
        <f t="shared" si="43"/>
        <v>27920000</v>
      </c>
      <c r="M61" s="44">
        <f t="shared" si="43"/>
        <v>25920000</v>
      </c>
      <c r="N61" s="43">
        <f t="shared" si="44"/>
        <v>41320000</v>
      </c>
      <c r="O61" s="43">
        <f t="shared" si="44"/>
        <v>35400000</v>
      </c>
      <c r="P61" s="43">
        <f t="shared" si="44"/>
        <v>31720000</v>
      </c>
      <c r="Q61" s="44">
        <f t="shared" si="45"/>
        <v>68600000</v>
      </c>
      <c r="R61" s="44">
        <f t="shared" si="45"/>
        <v>55200000</v>
      </c>
      <c r="S61" s="44">
        <f t="shared" si="45"/>
        <v>44880000</v>
      </c>
      <c r="T61" s="43">
        <f t="shared" si="46"/>
        <v>74200000</v>
      </c>
      <c r="U61" s="43">
        <f t="shared" si="46"/>
        <v>60680000</v>
      </c>
      <c r="V61" s="43">
        <f t="shared" si="46"/>
        <v>50240000</v>
      </c>
      <c r="W61" s="44">
        <f t="shared" si="47"/>
        <v>75840000</v>
      </c>
      <c r="X61" s="44">
        <f t="shared" si="47"/>
        <v>72160000</v>
      </c>
      <c r="Y61" s="44">
        <f t="shared" si="47"/>
        <v>52640000</v>
      </c>
      <c r="Z61" s="43">
        <f t="shared" si="48"/>
        <v>80800000</v>
      </c>
      <c r="AA61" s="43">
        <f t="shared" si="48"/>
        <v>79720000</v>
      </c>
      <c r="AB61" s="43">
        <f t="shared" si="48"/>
        <v>60120000</v>
      </c>
    </row>
    <row r="63" spans="1:28" x14ac:dyDescent="0.2">
      <c r="C63" s="45" t="s">
        <v>909</v>
      </c>
      <c r="D63" s="19"/>
      <c r="E63" s="19"/>
      <c r="F63" s="45" t="s">
        <v>910</v>
      </c>
      <c r="G63" s="19"/>
      <c r="H63" s="19"/>
      <c r="I63" s="45" t="s">
        <v>911</v>
      </c>
      <c r="J63" s="19"/>
      <c r="K63" s="46"/>
      <c r="L63" s="45" t="s">
        <v>912</v>
      </c>
      <c r="M63" s="46"/>
      <c r="N63" s="19"/>
      <c r="O63" s="45" t="s">
        <v>913</v>
      </c>
      <c r="P63" s="19"/>
      <c r="Q63" s="19"/>
      <c r="R63" s="45" t="s">
        <v>914</v>
      </c>
      <c r="S63" s="19"/>
      <c r="T63" s="19"/>
      <c r="U63" s="45" t="s">
        <v>915</v>
      </c>
      <c r="V63" s="19"/>
      <c r="W63" s="19"/>
      <c r="X63" s="45" t="s">
        <v>916</v>
      </c>
      <c r="Y63" s="19"/>
      <c r="Z63" s="19"/>
      <c r="AA63" s="45" t="s">
        <v>917</v>
      </c>
    </row>
    <row r="64" spans="1:28" x14ac:dyDescent="0.2">
      <c r="A64" s="18" t="s">
        <v>867</v>
      </c>
      <c r="C64" s="43">
        <f t="shared" ref="C64:C69" si="49">AVERAGE(B56:D56)</f>
        <v>800000</v>
      </c>
      <c r="D64" s="44"/>
      <c r="E64" s="44"/>
      <c r="F64" s="44">
        <f t="shared" ref="F64:F69" si="50">AVERAGE(E56:G56)</f>
        <v>4826666.666666667</v>
      </c>
      <c r="G64" s="44"/>
      <c r="H64" s="44"/>
      <c r="I64" s="43">
        <f t="shared" ref="I64:I69" si="51">AVERAGE(H56:J56)</f>
        <v>34973333.333333336</v>
      </c>
      <c r="J64" s="44"/>
      <c r="K64" s="44"/>
      <c r="L64" s="44">
        <f t="shared" ref="L64:L69" si="52">AVERAGE(K56:M56)</f>
        <v>279533333.33333331</v>
      </c>
      <c r="M64" s="44"/>
      <c r="N64" s="44"/>
      <c r="O64" s="43">
        <f t="shared" ref="O64:O69" si="53">AVERAGE(N56:P56)</f>
        <v>296400000</v>
      </c>
      <c r="P64" s="44"/>
      <c r="Q64" s="44"/>
      <c r="R64" s="44">
        <f t="shared" ref="R64:R69" si="54">AVERAGE(Q56:S56)</f>
        <v>427613333.33333331</v>
      </c>
      <c r="S64" s="44"/>
      <c r="T64" s="44"/>
      <c r="U64" s="43">
        <f t="shared" ref="U64:U69" si="55">AVERAGE(T56:V56)</f>
        <v>460840000</v>
      </c>
      <c r="X64" s="44">
        <f t="shared" ref="X64:X69" si="56">AVERAGE(W56:Y56)</f>
        <v>654053333.33333337</v>
      </c>
      <c r="AA64" s="43">
        <f t="shared" ref="AA64:AA69" si="57">AVERAGE(Z56:AB56)</f>
        <v>691306666.66666663</v>
      </c>
    </row>
    <row r="65" spans="1:27" x14ac:dyDescent="0.2">
      <c r="A65" s="18" t="s">
        <v>868</v>
      </c>
      <c r="C65" s="43">
        <f t="shared" si="49"/>
        <v>800000</v>
      </c>
      <c r="D65" s="44"/>
      <c r="E65" s="44"/>
      <c r="F65" s="44">
        <f t="shared" si="50"/>
        <v>2080000</v>
      </c>
      <c r="G65" s="44"/>
      <c r="H65" s="44"/>
      <c r="I65" s="43">
        <f t="shared" si="51"/>
        <v>5520000</v>
      </c>
      <c r="J65" s="44"/>
      <c r="K65" s="44"/>
      <c r="L65" s="44">
        <f t="shared" si="52"/>
        <v>10306666.666666666</v>
      </c>
      <c r="M65" s="44"/>
      <c r="N65" s="44"/>
      <c r="O65" s="43">
        <f t="shared" si="53"/>
        <v>11560000</v>
      </c>
      <c r="P65" s="44"/>
      <c r="Q65" s="44"/>
      <c r="R65" s="44">
        <f t="shared" si="54"/>
        <v>12344000</v>
      </c>
      <c r="S65" s="44"/>
      <c r="T65" s="44"/>
      <c r="U65" s="43">
        <f t="shared" si="55"/>
        <v>13024000</v>
      </c>
      <c r="X65" s="44">
        <f t="shared" si="56"/>
        <v>13424000</v>
      </c>
      <c r="AA65" s="43">
        <f t="shared" si="57"/>
        <v>16037333.333333334</v>
      </c>
    </row>
    <row r="66" spans="1:27" x14ac:dyDescent="0.2">
      <c r="A66" s="18" t="s">
        <v>869</v>
      </c>
      <c r="C66" s="43">
        <f t="shared" si="49"/>
        <v>800000</v>
      </c>
      <c r="D66" s="44"/>
      <c r="E66" s="44"/>
      <c r="F66" s="44">
        <f t="shared" si="50"/>
        <v>5933333.333333333</v>
      </c>
      <c r="G66" s="44"/>
      <c r="H66" s="44"/>
      <c r="I66" s="43">
        <f t="shared" si="51"/>
        <v>43426666.666666664</v>
      </c>
      <c r="J66" s="44"/>
      <c r="K66" s="44"/>
      <c r="L66" s="44">
        <f t="shared" si="52"/>
        <v>279066666.66666669</v>
      </c>
      <c r="M66" s="44"/>
      <c r="N66" s="44"/>
      <c r="O66" s="43">
        <f t="shared" si="53"/>
        <v>294400000</v>
      </c>
      <c r="P66" s="44"/>
      <c r="Q66" s="44"/>
      <c r="R66" s="44">
        <f t="shared" si="54"/>
        <v>387826666.66666669</v>
      </c>
      <c r="S66" s="44"/>
      <c r="T66" s="44"/>
      <c r="U66" s="43">
        <f t="shared" si="55"/>
        <v>414213333.33333331</v>
      </c>
      <c r="X66" s="44">
        <f t="shared" si="56"/>
        <v>567746666.66666663</v>
      </c>
      <c r="AA66" s="43">
        <f t="shared" si="57"/>
        <v>605106666.66666663</v>
      </c>
    </row>
    <row r="67" spans="1:27" x14ac:dyDescent="0.2">
      <c r="A67" s="18" t="s">
        <v>870</v>
      </c>
      <c r="C67" s="43">
        <f t="shared" si="49"/>
        <v>800000</v>
      </c>
      <c r="D67" s="44"/>
      <c r="E67" s="44"/>
      <c r="F67" s="44">
        <f t="shared" si="50"/>
        <v>2746666.6666666665</v>
      </c>
      <c r="G67" s="44"/>
      <c r="H67" s="44"/>
      <c r="I67" s="43">
        <f t="shared" si="51"/>
        <v>5080000</v>
      </c>
      <c r="J67" s="44"/>
      <c r="K67" s="44"/>
      <c r="L67" s="44">
        <f t="shared" si="52"/>
        <v>10080000</v>
      </c>
      <c r="M67" s="44"/>
      <c r="N67" s="44"/>
      <c r="O67" s="43">
        <f t="shared" si="53"/>
        <v>11533333.333333334</v>
      </c>
      <c r="P67" s="44"/>
      <c r="Q67" s="44"/>
      <c r="R67" s="44">
        <f t="shared" si="54"/>
        <v>12834666.666666666</v>
      </c>
      <c r="S67" s="44"/>
      <c r="T67" s="44"/>
      <c r="U67" s="43">
        <f t="shared" si="55"/>
        <v>13874666.666666666</v>
      </c>
      <c r="X67" s="44">
        <f t="shared" si="56"/>
        <v>15034666.666666666</v>
      </c>
      <c r="AA67" s="43">
        <f t="shared" si="57"/>
        <v>19248000</v>
      </c>
    </row>
    <row r="68" spans="1:27" x14ac:dyDescent="0.2">
      <c r="A68" s="18" t="s">
        <v>871</v>
      </c>
      <c r="C68" s="43">
        <f t="shared" si="49"/>
        <v>800000</v>
      </c>
      <c r="D68" s="44"/>
      <c r="E68" s="44"/>
      <c r="F68" s="44">
        <f t="shared" si="50"/>
        <v>8346666.666666667</v>
      </c>
      <c r="G68" s="44"/>
      <c r="H68" s="44"/>
      <c r="I68" s="43">
        <f t="shared" si="51"/>
        <v>45466666.666666664</v>
      </c>
      <c r="J68" s="44"/>
      <c r="K68" s="44"/>
      <c r="L68" s="44">
        <f t="shared" si="52"/>
        <v>388013333.33333331</v>
      </c>
      <c r="M68" s="44"/>
      <c r="N68" s="44"/>
      <c r="O68" s="43">
        <f t="shared" si="53"/>
        <v>431080000</v>
      </c>
      <c r="P68" s="44"/>
      <c r="Q68" s="44"/>
      <c r="R68" s="44">
        <f t="shared" si="54"/>
        <v>849333333.33333337</v>
      </c>
      <c r="S68" s="44"/>
      <c r="T68" s="44"/>
      <c r="U68" s="43">
        <f t="shared" si="55"/>
        <v>894186666.66666663</v>
      </c>
      <c r="X68" s="44">
        <f t="shared" si="56"/>
        <v>1232826666.6666667</v>
      </c>
      <c r="AA68" s="43">
        <f t="shared" si="57"/>
        <v>1275826666.6666667</v>
      </c>
    </row>
    <row r="69" spans="1:27" x14ac:dyDescent="0.2">
      <c r="A69" s="18" t="s">
        <v>872</v>
      </c>
      <c r="C69" s="43">
        <f t="shared" si="49"/>
        <v>800000</v>
      </c>
      <c r="D69" s="44"/>
      <c r="E69" s="44"/>
      <c r="F69" s="44">
        <f t="shared" si="50"/>
        <v>5560000</v>
      </c>
      <c r="G69" s="44"/>
      <c r="H69" s="44"/>
      <c r="I69" s="43">
        <f t="shared" si="51"/>
        <v>12000000</v>
      </c>
      <c r="J69" s="44"/>
      <c r="K69" s="44"/>
      <c r="L69" s="44">
        <f t="shared" si="52"/>
        <v>28800000</v>
      </c>
      <c r="M69" s="44"/>
      <c r="N69" s="44"/>
      <c r="O69" s="43">
        <f t="shared" si="53"/>
        <v>36146666.666666664</v>
      </c>
      <c r="P69" s="44"/>
      <c r="Q69" s="44"/>
      <c r="R69" s="44">
        <f t="shared" si="54"/>
        <v>56226666.666666664</v>
      </c>
      <c r="S69" s="44"/>
      <c r="T69" s="44"/>
      <c r="U69" s="43">
        <f t="shared" si="55"/>
        <v>61706666.666666664</v>
      </c>
      <c r="X69" s="44">
        <f t="shared" si="56"/>
        <v>66880000</v>
      </c>
      <c r="AA69" s="43">
        <f t="shared" si="57"/>
        <v>73546666.666666672</v>
      </c>
    </row>
    <row r="72" spans="1:27" x14ac:dyDescent="0.2">
      <c r="A72" s="18" t="s">
        <v>227</v>
      </c>
      <c r="B72" s="47">
        <v>800000</v>
      </c>
      <c r="C72" s="47">
        <v>4826666.666666667</v>
      </c>
      <c r="D72" s="47">
        <v>34973333.333333336</v>
      </c>
      <c r="E72" s="47">
        <v>279533333.33333331</v>
      </c>
      <c r="F72" s="47">
        <v>296400000</v>
      </c>
      <c r="G72" s="47">
        <v>427613333.33333331</v>
      </c>
      <c r="H72" s="47">
        <v>460840000</v>
      </c>
      <c r="I72" s="47">
        <v>654053333.33333337</v>
      </c>
      <c r="J72" s="47">
        <v>691306666.66666663</v>
      </c>
    </row>
    <row r="73" spans="1:27" x14ac:dyDescent="0.2">
      <c r="A73" s="18" t="s">
        <v>918</v>
      </c>
      <c r="B73" s="47">
        <v>800000</v>
      </c>
      <c r="C73" s="47">
        <v>2080000</v>
      </c>
      <c r="D73" s="47">
        <v>5520000</v>
      </c>
      <c r="E73" s="47">
        <v>10306666.666666666</v>
      </c>
      <c r="F73" s="47">
        <v>11560000</v>
      </c>
      <c r="G73" s="47">
        <v>12344000</v>
      </c>
      <c r="H73" s="47">
        <v>13024000</v>
      </c>
      <c r="I73" s="47">
        <v>13424000</v>
      </c>
      <c r="J73" s="47">
        <v>16037333.333333334</v>
      </c>
    </row>
    <row r="74" spans="1:27" x14ac:dyDescent="0.2">
      <c r="A74" s="18" t="s">
        <v>919</v>
      </c>
      <c r="B74" s="47">
        <v>800000</v>
      </c>
      <c r="C74" s="47">
        <v>5933333.333333333</v>
      </c>
      <c r="D74" s="47">
        <v>43426666.666666664</v>
      </c>
      <c r="E74" s="47">
        <v>279066666.66666669</v>
      </c>
      <c r="F74" s="47">
        <v>294400000</v>
      </c>
      <c r="G74" s="47">
        <v>387826666.66666669</v>
      </c>
      <c r="H74" s="47">
        <v>414213333.33333331</v>
      </c>
      <c r="I74" s="47">
        <v>567746666.66666663</v>
      </c>
      <c r="J74" s="47">
        <v>605106666.66666663</v>
      </c>
    </row>
    <row r="75" spans="1:27" x14ac:dyDescent="0.2">
      <c r="A75" s="18" t="s">
        <v>920</v>
      </c>
      <c r="B75" s="47">
        <v>800000</v>
      </c>
      <c r="C75" s="47">
        <v>2746666.6666666665</v>
      </c>
      <c r="D75" s="47">
        <v>5080000</v>
      </c>
      <c r="E75" s="47">
        <v>10080000</v>
      </c>
      <c r="F75" s="47">
        <v>11533333.333333334</v>
      </c>
      <c r="G75" s="47">
        <v>12834666.666666666</v>
      </c>
      <c r="H75" s="47">
        <v>13874666.666666666</v>
      </c>
      <c r="I75" s="47">
        <v>15034666.666666666</v>
      </c>
      <c r="J75" s="47">
        <v>19248000</v>
      </c>
    </row>
    <row r="76" spans="1:27" x14ac:dyDescent="0.2">
      <c r="A76" s="18" t="s">
        <v>12</v>
      </c>
      <c r="B76" s="47">
        <v>800000</v>
      </c>
      <c r="C76" s="47">
        <v>8346666.666666667</v>
      </c>
      <c r="D76" s="47">
        <v>45466666.666666664</v>
      </c>
      <c r="E76" s="47">
        <v>388013333.33333331</v>
      </c>
      <c r="F76" s="47">
        <v>431080000</v>
      </c>
      <c r="G76" s="47">
        <v>849333333.33333337</v>
      </c>
      <c r="H76" s="47">
        <v>894186666.66666663</v>
      </c>
      <c r="I76" s="47">
        <v>1232826666.6666667</v>
      </c>
      <c r="J76" s="47">
        <v>1275826666.6666667</v>
      </c>
    </row>
    <row r="77" spans="1:27" x14ac:dyDescent="0.2">
      <c r="A77" s="18" t="s">
        <v>921</v>
      </c>
      <c r="B77" s="47">
        <v>800000</v>
      </c>
      <c r="C77" s="47">
        <v>5560000</v>
      </c>
      <c r="D77" s="47">
        <v>12000000</v>
      </c>
      <c r="E77" s="47">
        <v>28800000</v>
      </c>
      <c r="F77" s="47">
        <v>36146666.666666664</v>
      </c>
      <c r="G77" s="47">
        <v>56226666.666666664</v>
      </c>
      <c r="H77" s="47">
        <v>61706666.666666664</v>
      </c>
      <c r="I77" s="47">
        <v>66880000</v>
      </c>
      <c r="J77" s="47">
        <v>73546666.666666672</v>
      </c>
    </row>
  </sheetData>
  <mergeCells count="9">
    <mergeCell ref="T3:V3"/>
    <mergeCell ref="W3:Y3"/>
    <mergeCell ref="Z3:AB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B9F9C-86C4-497C-AFE9-DE290754B0F0}">
  <sheetPr>
    <tabColor rgb="FF00B050"/>
  </sheetPr>
  <dimension ref="A1:L19"/>
  <sheetViews>
    <sheetView workbookViewId="0">
      <selection activeCell="N7" sqref="N7"/>
    </sheetView>
  </sheetViews>
  <sheetFormatPr defaultColWidth="8.81640625" defaultRowHeight="11.5" x14ac:dyDescent="0.25"/>
  <cols>
    <col min="1" max="1" width="8.81640625" style="2"/>
    <col min="2" max="2" width="12.36328125" style="2" bestFit="1" customWidth="1"/>
    <col min="3" max="4" width="8.81640625" style="2"/>
    <col min="5" max="5" width="10.6328125" style="2" bestFit="1" customWidth="1"/>
    <col min="6" max="6" width="10.36328125" style="2" bestFit="1" customWidth="1"/>
    <col min="7" max="8" width="8.81640625" style="2"/>
    <col min="9" max="9" width="9.36328125" style="2" customWidth="1"/>
    <col min="10" max="11" width="8.81640625" style="2"/>
    <col min="12" max="12" width="12.6328125" style="2" customWidth="1"/>
    <col min="13" max="16384" width="8.81640625" style="2"/>
  </cols>
  <sheetData>
    <row r="1" spans="1:12" x14ac:dyDescent="0.25">
      <c r="A1" s="2" t="s">
        <v>977</v>
      </c>
    </row>
    <row r="3" spans="1:12" x14ac:dyDescent="0.25">
      <c r="A3" s="63" t="s">
        <v>6</v>
      </c>
      <c r="B3" s="63"/>
      <c r="C3" s="63"/>
      <c r="D3" s="63"/>
      <c r="E3" s="63"/>
      <c r="F3" s="63"/>
      <c r="G3" s="63"/>
      <c r="H3" s="63"/>
      <c r="I3" s="63"/>
      <c r="J3" s="63"/>
      <c r="K3" s="63"/>
      <c r="L3" s="63"/>
    </row>
    <row r="4" spans="1:12" ht="13.5" x14ac:dyDescent="0.25">
      <c r="A4" s="3" t="s">
        <v>417</v>
      </c>
      <c r="B4" s="3" t="s">
        <v>418</v>
      </c>
      <c r="C4" s="3" t="s">
        <v>419</v>
      </c>
      <c r="D4" s="3" t="s">
        <v>420</v>
      </c>
      <c r="E4" s="3" t="s">
        <v>421</v>
      </c>
      <c r="F4" s="3" t="s">
        <v>422</v>
      </c>
      <c r="G4" s="3" t="s">
        <v>423</v>
      </c>
      <c r="H4" s="3" t="s">
        <v>424</v>
      </c>
      <c r="I4" s="4"/>
      <c r="J4" s="3" t="s">
        <v>425</v>
      </c>
      <c r="K4" s="3" t="s">
        <v>426</v>
      </c>
      <c r="L4" s="4"/>
    </row>
    <row r="5" spans="1:12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25">
      <c r="A6" s="6">
        <v>9.15</v>
      </c>
      <c r="B6" s="6">
        <v>6.23</v>
      </c>
      <c r="C6" s="6">
        <v>9.34</v>
      </c>
      <c r="D6" s="6">
        <v>10.33</v>
      </c>
      <c r="E6" s="6">
        <v>10.01</v>
      </c>
      <c r="F6" s="6">
        <v>6.74</v>
      </c>
      <c r="G6" s="6">
        <v>7.54</v>
      </c>
      <c r="H6" s="6">
        <v>15.64</v>
      </c>
      <c r="I6" s="6"/>
      <c r="J6" s="6">
        <v>15.25</v>
      </c>
      <c r="K6" s="6">
        <v>11.98</v>
      </c>
      <c r="L6" s="6"/>
    </row>
    <row r="7" spans="1:12" x14ac:dyDescent="0.25">
      <c r="A7" s="6">
        <v>11.3</v>
      </c>
      <c r="B7" s="6">
        <v>5.58</v>
      </c>
      <c r="C7" s="6">
        <v>7.85</v>
      </c>
      <c r="D7" s="6">
        <v>6.46</v>
      </c>
      <c r="E7" s="6">
        <v>10.16</v>
      </c>
      <c r="F7" s="6">
        <v>7.96</v>
      </c>
      <c r="G7" s="6">
        <v>10.59</v>
      </c>
      <c r="H7" s="6">
        <v>14.07</v>
      </c>
      <c r="I7" s="6"/>
      <c r="J7" s="6">
        <v>14.15</v>
      </c>
      <c r="K7" s="6">
        <v>15.14</v>
      </c>
      <c r="L7" s="6"/>
    </row>
    <row r="8" spans="1:12" x14ac:dyDescent="0.25">
      <c r="A8" s="6">
        <v>11.81</v>
      </c>
      <c r="B8" s="6">
        <v>7.24</v>
      </c>
      <c r="C8" s="6">
        <v>11.22</v>
      </c>
      <c r="D8" s="6">
        <v>11.22</v>
      </c>
      <c r="E8" s="6">
        <v>11.22</v>
      </c>
      <c r="F8" s="6">
        <v>9.4499999999999993</v>
      </c>
      <c r="G8" s="6">
        <v>9.4499999999999993</v>
      </c>
      <c r="H8" s="6">
        <v>11.32</v>
      </c>
      <c r="I8" s="6"/>
      <c r="J8" s="6">
        <v>11.81</v>
      </c>
      <c r="K8" s="6">
        <v>14.67</v>
      </c>
      <c r="L8" s="6"/>
    </row>
    <row r="9" spans="1:12" x14ac:dyDescent="0.25">
      <c r="A9" s="6">
        <v>8.58</v>
      </c>
      <c r="B9" s="6">
        <v>9.2799999999999994</v>
      </c>
      <c r="C9" s="6">
        <v>9.58</v>
      </c>
      <c r="D9" s="6">
        <v>9.58</v>
      </c>
      <c r="E9" s="6">
        <v>14.58</v>
      </c>
      <c r="F9" s="6">
        <v>9.19</v>
      </c>
      <c r="G9" s="6">
        <v>10.19</v>
      </c>
      <c r="H9" s="6">
        <v>13.72</v>
      </c>
      <c r="I9" s="6"/>
      <c r="J9" s="6">
        <v>13.21</v>
      </c>
      <c r="K9" s="6">
        <v>14.28</v>
      </c>
      <c r="L9" s="6"/>
    </row>
    <row r="10" spans="1:12" x14ac:dyDescent="0.25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</row>
    <row r="11" spans="1:12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</row>
    <row r="12" spans="1:12" x14ac:dyDescent="0.25">
      <c r="A12" s="63" t="s">
        <v>6</v>
      </c>
      <c r="B12" s="63"/>
      <c r="C12" s="63"/>
      <c r="D12" s="63"/>
      <c r="E12" s="63"/>
      <c r="F12" s="63"/>
      <c r="G12" s="63"/>
      <c r="H12" s="63"/>
      <c r="I12" s="63"/>
      <c r="J12" s="63"/>
      <c r="K12" s="63"/>
      <c r="L12" s="63"/>
    </row>
    <row r="13" spans="1:12" ht="13.5" x14ac:dyDescent="0.25">
      <c r="A13" s="3" t="s">
        <v>53</v>
      </c>
      <c r="B13" s="3" t="s">
        <v>427</v>
      </c>
      <c r="C13" s="4"/>
      <c r="D13" s="3" t="s">
        <v>70</v>
      </c>
      <c r="E13" s="3" t="s">
        <v>428</v>
      </c>
      <c r="F13" s="3" t="s">
        <v>429</v>
      </c>
      <c r="G13" s="4"/>
      <c r="H13" s="3" t="s">
        <v>71</v>
      </c>
      <c r="I13" s="3" t="s">
        <v>430</v>
      </c>
      <c r="J13" s="4"/>
      <c r="K13" s="3" t="s">
        <v>51</v>
      </c>
      <c r="L13" s="3" t="s">
        <v>431</v>
      </c>
    </row>
    <row r="14" spans="1:12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</row>
    <row r="15" spans="1:12" x14ac:dyDescent="0.25">
      <c r="A15" s="6">
        <v>17.39</v>
      </c>
      <c r="B15" s="6">
        <v>20.170000000000002</v>
      </c>
      <c r="C15" s="6"/>
      <c r="D15" s="6">
        <v>9.4499999999999993</v>
      </c>
      <c r="E15" s="6">
        <v>35.020000000000003</v>
      </c>
      <c r="F15" s="6">
        <v>31.75</v>
      </c>
      <c r="G15" s="6"/>
      <c r="H15" s="6">
        <v>21.8</v>
      </c>
      <c r="I15" s="6">
        <v>17.46</v>
      </c>
      <c r="J15" s="6"/>
      <c r="K15" s="6">
        <v>8.35</v>
      </c>
      <c r="L15" s="6">
        <v>11.71</v>
      </c>
    </row>
    <row r="16" spans="1:12" x14ac:dyDescent="0.25">
      <c r="A16" s="6">
        <v>15.42</v>
      </c>
      <c r="B16" s="6">
        <v>18.11</v>
      </c>
      <c r="C16" s="6"/>
      <c r="D16" s="6">
        <v>11.13</v>
      </c>
      <c r="E16" s="6">
        <v>30.32</v>
      </c>
      <c r="F16" s="6">
        <v>34.56</v>
      </c>
      <c r="G16" s="6"/>
      <c r="H16" s="6">
        <v>16.34</v>
      </c>
      <c r="I16" s="6">
        <v>23.88</v>
      </c>
      <c r="J16" s="6"/>
      <c r="K16" s="6">
        <v>7.45</v>
      </c>
      <c r="L16" s="6">
        <v>9.4600000000000009</v>
      </c>
    </row>
    <row r="17" spans="1:12" x14ac:dyDescent="0.25">
      <c r="A17" s="6">
        <v>18.309999999999999</v>
      </c>
      <c r="B17" s="6">
        <v>13.56</v>
      </c>
      <c r="C17" s="6"/>
      <c r="D17" s="6">
        <v>7.56</v>
      </c>
      <c r="E17" s="6">
        <v>26.45</v>
      </c>
      <c r="F17" s="6">
        <v>27.12</v>
      </c>
      <c r="G17" s="6"/>
      <c r="H17" s="6">
        <v>17.38</v>
      </c>
      <c r="I17" s="6">
        <v>16.440000000000001</v>
      </c>
      <c r="J17" s="6"/>
      <c r="K17" s="6">
        <v>7.45</v>
      </c>
      <c r="L17" s="6">
        <v>8.2200000000000006</v>
      </c>
    </row>
    <row r="18" spans="1:12" x14ac:dyDescent="0.25">
      <c r="A18" s="6">
        <v>12.48</v>
      </c>
      <c r="B18" s="6">
        <v>16.12</v>
      </c>
      <c r="C18" s="6"/>
      <c r="D18" s="6">
        <v>12.51</v>
      </c>
      <c r="E18" s="6">
        <v>31</v>
      </c>
      <c r="F18" s="6">
        <v>29.67</v>
      </c>
      <c r="G18" s="6"/>
      <c r="H18" s="6">
        <v>20.329999999999998</v>
      </c>
      <c r="I18" s="6">
        <v>15.98</v>
      </c>
      <c r="J18" s="6"/>
      <c r="K18" s="6">
        <v>9.8699999999999992</v>
      </c>
      <c r="L18" s="6">
        <v>10.38</v>
      </c>
    </row>
    <row r="19" spans="1:12" x14ac:dyDescent="0.25">
      <c r="A19" s="7"/>
      <c r="B19" s="7"/>
      <c r="C19" s="7"/>
      <c r="D19" s="7">
        <v>10.45</v>
      </c>
      <c r="E19" s="7">
        <v>33.67</v>
      </c>
      <c r="F19" s="7">
        <v>24.78</v>
      </c>
      <c r="G19" s="7"/>
      <c r="H19" s="7"/>
      <c r="I19" s="7"/>
      <c r="J19" s="7"/>
      <c r="K19" s="7"/>
      <c r="L19" s="7"/>
    </row>
  </sheetData>
  <mergeCells count="2">
    <mergeCell ref="A3:L3"/>
    <mergeCell ref="A12:L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A6B65-6884-499E-A512-12D66CBC9DEC}">
  <sheetPr>
    <tabColor rgb="FF00B050"/>
  </sheetPr>
  <dimension ref="A1:D13"/>
  <sheetViews>
    <sheetView workbookViewId="0">
      <selection activeCell="G14" sqref="G14"/>
    </sheetView>
  </sheetViews>
  <sheetFormatPr defaultColWidth="8.6328125" defaultRowHeight="11.5" x14ac:dyDescent="0.25"/>
  <cols>
    <col min="1" max="1" width="8.6328125" style="2"/>
    <col min="2" max="2" width="11.453125" style="2" customWidth="1"/>
    <col min="3" max="3" width="12.453125" style="2" customWidth="1"/>
    <col min="4" max="4" width="11.6328125" style="2" customWidth="1"/>
    <col min="5" max="16384" width="8.6328125" style="2"/>
  </cols>
  <sheetData>
    <row r="1" spans="1:4" ht="53.5" customHeight="1" x14ac:dyDescent="0.3">
      <c r="A1" s="70" t="s">
        <v>976</v>
      </c>
      <c r="B1" s="71"/>
      <c r="C1" s="71"/>
      <c r="D1" s="71"/>
    </row>
    <row r="3" spans="1:4" x14ac:dyDescent="0.25">
      <c r="A3" s="91" t="s">
        <v>55</v>
      </c>
      <c r="B3" s="91"/>
      <c r="C3" s="91"/>
      <c r="D3" s="91"/>
    </row>
    <row r="4" spans="1:4" x14ac:dyDescent="0.25">
      <c r="A4" s="77"/>
      <c r="B4" s="85" t="s">
        <v>76</v>
      </c>
      <c r="C4" s="85"/>
      <c r="D4" s="85"/>
    </row>
    <row r="5" spans="1:4" x14ac:dyDescent="0.25">
      <c r="A5" s="167" t="s">
        <v>72</v>
      </c>
      <c r="B5" s="167" t="s">
        <v>73</v>
      </c>
      <c r="C5" s="167" t="s">
        <v>74</v>
      </c>
      <c r="D5" s="167" t="s">
        <v>75</v>
      </c>
    </row>
    <row r="6" spans="1:4" x14ac:dyDescent="0.25">
      <c r="A6" s="5"/>
      <c r="B6" s="5"/>
      <c r="C6" s="5"/>
      <c r="D6" s="5"/>
    </row>
    <row r="7" spans="1:4" x14ac:dyDescent="0.25">
      <c r="A7" s="5">
        <v>18.100000000000001</v>
      </c>
      <c r="B7" s="168">
        <v>14.99</v>
      </c>
      <c r="C7" s="168">
        <v>94.51</v>
      </c>
      <c r="D7" s="168">
        <v>24.19</v>
      </c>
    </row>
    <row r="8" spans="1:4" x14ac:dyDescent="0.25">
      <c r="A8" s="5">
        <v>14.7</v>
      </c>
      <c r="B8" s="168">
        <v>15.3</v>
      </c>
      <c r="C8" s="168">
        <v>87.35</v>
      </c>
      <c r="D8" s="168">
        <v>38.51</v>
      </c>
    </row>
    <row r="9" spans="1:4" x14ac:dyDescent="0.25">
      <c r="A9" s="5">
        <v>15.4</v>
      </c>
      <c r="B9" s="168">
        <v>13.94</v>
      </c>
      <c r="C9" s="168">
        <v>98.81</v>
      </c>
      <c r="D9" s="168">
        <v>30.65</v>
      </c>
    </row>
    <row r="10" spans="1:4" x14ac:dyDescent="0.25">
      <c r="A10" s="5">
        <v>17.600000000000001</v>
      </c>
      <c r="B10" s="168">
        <v>14.66</v>
      </c>
      <c r="C10" s="168">
        <v>75.989999999999995</v>
      </c>
      <c r="D10" s="168">
        <v>43.78</v>
      </c>
    </row>
    <row r="11" spans="1:4" x14ac:dyDescent="0.25">
      <c r="A11" s="5">
        <v>15.7</v>
      </c>
      <c r="B11" s="168">
        <v>19.45</v>
      </c>
      <c r="C11" s="168">
        <v>71.56</v>
      </c>
      <c r="D11" s="168">
        <v>30.84</v>
      </c>
    </row>
    <row r="12" spans="1:4" x14ac:dyDescent="0.25">
      <c r="A12" s="92">
        <v>17.399999999999999</v>
      </c>
      <c r="B12" s="169">
        <v>13.39</v>
      </c>
      <c r="C12" s="169">
        <v>84.99</v>
      </c>
      <c r="D12" s="169">
        <v>29.37</v>
      </c>
    </row>
    <row r="13" spans="1:4" x14ac:dyDescent="0.25">
      <c r="A13" s="6"/>
      <c r="B13" s="6"/>
      <c r="C13" s="6"/>
      <c r="D13" s="6"/>
    </row>
  </sheetData>
  <mergeCells count="3">
    <mergeCell ref="B4:D4"/>
    <mergeCell ref="A3:D3"/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 1B</vt:lpstr>
      <vt:lpstr>Fig 1C</vt:lpstr>
      <vt:lpstr>Fig 1D</vt:lpstr>
      <vt:lpstr>Fig 1E</vt:lpstr>
      <vt:lpstr>Fig 2C</vt:lpstr>
      <vt:lpstr>Fig 2D and 2E</vt:lpstr>
      <vt:lpstr>Fig 3B</vt:lpstr>
      <vt:lpstr>Fig 3C</vt:lpstr>
      <vt:lpstr>Fig 4A</vt:lpstr>
      <vt:lpstr>Fig 4B</vt:lpstr>
      <vt:lpstr>Fig 4C</vt:lpstr>
      <vt:lpstr>Fig 4D</vt:lpstr>
      <vt:lpstr>Fig 4F</vt:lpstr>
      <vt:lpstr>Fig 4I</vt:lpstr>
      <vt:lpstr>Fig 4G</vt:lpstr>
      <vt:lpstr>Table 1</vt:lpstr>
      <vt:lpstr>Fig S1B and S1C</vt:lpstr>
      <vt:lpstr>Fig S8</vt:lpstr>
      <vt:lpstr>Fig S10</vt:lpstr>
      <vt:lpstr>Fig S1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11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ombo, John</dc:creator>
  <cp:lastModifiedBy>Okombo, John</cp:lastModifiedBy>
  <dcterms:created xsi:type="dcterms:W3CDTF">2026-02-16T09:57:23Z</dcterms:created>
  <dcterms:modified xsi:type="dcterms:W3CDTF">2026-02-22T02:55:08Z</dcterms:modified>
</cp:coreProperties>
</file>